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gosa\Documents\Forskning\Artiklar\Norton+Marina\Traits paper\Final versions\Latest revision\Resubmission files July 2020\"/>
    </mc:Choice>
  </mc:AlternateContent>
  <xr:revisionPtr revIDLastSave="0" documentId="13_ncr:1_{0C118CDB-624D-4E40-AB36-B7C6DB91D51F}" xr6:coauthVersionLast="41" xr6:coauthVersionMax="41" xr10:uidLastSave="{00000000-0000-0000-0000-000000000000}"/>
  <bookViews>
    <workbookView xWindow="50" yWindow="60" windowWidth="14810" windowHeight="10030" xr2:uid="{00000000-000D-0000-FFFF-FFFF00000000}"/>
  </bookViews>
  <sheets>
    <sheet name="traits" sheetId="1" r:id="rId1"/>
    <sheet name="species abundance" sheetId="2" r:id="rId2"/>
    <sheet name="CWM" sheetId="3" r:id="rId3"/>
    <sheet name="Drivers-ph" sheetId="4" r:id="rId4"/>
    <sheet name="Drivers temperature" sheetId="5" r:id="rId5"/>
    <sheet name="Drivers- landuse change" sheetId="6" r:id="rId6"/>
    <sheet name="Drivers - forestry" sheetId="7" r:id="rId7"/>
    <sheet name="R script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6" l="1"/>
  <c r="G17" i="6"/>
  <c r="G24" i="6" s="1"/>
  <c r="F17" i="6"/>
  <c r="E24" i="6" s="1"/>
  <c r="E17" i="6"/>
  <c r="D24" i="6" s="1"/>
  <c r="D17" i="6"/>
  <c r="C24" i="6" s="1"/>
  <c r="C17" i="6"/>
  <c r="B24" i="6" s="1"/>
  <c r="G16" i="6"/>
  <c r="F23" i="6" s="1"/>
  <c r="F16" i="6"/>
  <c r="E23" i="6" s="1"/>
  <c r="E16" i="6"/>
  <c r="D23" i="6" s="1"/>
  <c r="D16" i="6"/>
  <c r="C23" i="6" s="1"/>
  <c r="C16" i="6"/>
  <c r="B23" i="6" s="1"/>
  <c r="G15" i="6"/>
  <c r="G22" i="6" s="1"/>
  <c r="F15" i="6"/>
  <c r="E15" i="6"/>
  <c r="D22" i="6" s="1"/>
  <c r="D15" i="6"/>
  <c r="C22" i="6" s="1"/>
  <c r="C15" i="6"/>
  <c r="B22" i="6" s="1"/>
  <c r="E22" i="6" l="1"/>
  <c r="F22" i="6"/>
  <c r="F2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J16" authorId="0" shapeId="0" xr:uid="{00000000-0006-0000-0000-000001000000}">
      <text>
        <r>
          <rPr>
            <sz val="11"/>
            <color theme="1"/>
            <rFont val="Arial"/>
          </rPr>
          <t>According to Norling (1984, Adv. Odon.) all Sw. Aeshnas overwinter as eggs the first winter and larvae the second winter.
	-Autor</t>
        </r>
      </text>
    </comment>
  </commentList>
</comments>
</file>

<file path=xl/sharedStrings.xml><?xml version="1.0" encoding="utf-8"?>
<sst xmlns="http://schemas.openxmlformats.org/spreadsheetml/2006/main" count="1173" uniqueCount="865">
  <si>
    <t>Year</t>
  </si>
  <si>
    <t>species</t>
  </si>
  <si>
    <t>3rd leg</t>
  </si>
  <si>
    <t>labium size</t>
  </si>
  <si>
    <t>adult maximun size</t>
  </si>
  <si>
    <t>Oviposition</t>
  </si>
  <si>
    <t>Larval development</t>
  </si>
  <si>
    <t>larval behaviour</t>
  </si>
  <si>
    <t>Overwintering stage</t>
  </si>
  <si>
    <t>Flight time in weeks</t>
  </si>
  <si>
    <t>emergence in area</t>
  </si>
  <si>
    <t>Microhabitat use</t>
  </si>
  <si>
    <t>activity</t>
  </si>
  <si>
    <t>Number the lakes ocurred</t>
  </si>
  <si>
    <t>trait1</t>
  </si>
  <si>
    <t>trait2</t>
  </si>
  <si>
    <t>trait3</t>
  </si>
  <si>
    <t>trait4</t>
  </si>
  <si>
    <t>trait5</t>
  </si>
  <si>
    <t>trait6</t>
  </si>
  <si>
    <t>trait7</t>
  </si>
  <si>
    <t>trait8</t>
  </si>
  <si>
    <t>trait9</t>
  </si>
  <si>
    <t>trait10</t>
  </si>
  <si>
    <t>trait11</t>
  </si>
  <si>
    <t>trait12</t>
  </si>
  <si>
    <t>A grandis</t>
  </si>
  <si>
    <t>sp1</t>
  </si>
  <si>
    <t>A juncea</t>
  </si>
  <si>
    <t>sp2</t>
  </si>
  <si>
    <t>A subarctica</t>
  </si>
  <si>
    <t>sp3</t>
  </si>
  <si>
    <t>8*</t>
  </si>
  <si>
    <t>C aenea</t>
  </si>
  <si>
    <t>sp4</t>
  </si>
  <si>
    <t>C hastulatum</t>
  </si>
  <si>
    <t>sp5</t>
  </si>
  <si>
    <t>C johanssoni</t>
  </si>
  <si>
    <t>sp6</t>
  </si>
  <si>
    <t>E najas</t>
  </si>
  <si>
    <t>sp7</t>
  </si>
  <si>
    <t>L dubia</t>
  </si>
  <si>
    <t>sp8</t>
  </si>
  <si>
    <t>L quadrimaculata</t>
  </si>
  <si>
    <t>sp9</t>
  </si>
  <si>
    <t>L sponsa</t>
  </si>
  <si>
    <t>sp10</t>
  </si>
  <si>
    <t>S danae</t>
  </si>
  <si>
    <t>sp11</t>
  </si>
  <si>
    <t>S metallica</t>
  </si>
  <si>
    <t>sp12</t>
  </si>
  <si>
    <t>LAKE</t>
  </si>
  <si>
    <t>year</t>
  </si>
  <si>
    <t>A. grandis</t>
  </si>
  <si>
    <t>A. juncea</t>
  </si>
  <si>
    <t>A. subarctica</t>
  </si>
  <si>
    <t>C. aenea</t>
  </si>
  <si>
    <t>C. hastulatum</t>
  </si>
  <si>
    <t>C. johanssoni</t>
  </si>
  <si>
    <t>E. najas</t>
  </si>
  <si>
    <t>L. dubia</t>
  </si>
  <si>
    <t>L. quadrimaculata</t>
  </si>
  <si>
    <t>L. sponsa</t>
  </si>
  <si>
    <t>S. danae</t>
  </si>
  <si>
    <t>S. metallica</t>
  </si>
  <si>
    <t>Andtjärnen</t>
  </si>
  <si>
    <t>Lilla-Bondtjärnen</t>
  </si>
  <si>
    <t>Fallerslogstjärnen</t>
  </si>
  <si>
    <t>Gåstjärnen</t>
  </si>
  <si>
    <t>SÖ-Gräsberget</t>
  </si>
  <si>
    <t>Huttikatjärnen</t>
  </si>
  <si>
    <t>Koppartjärnen</t>
  </si>
  <si>
    <t>Klosstjärnen</t>
  </si>
  <si>
    <t>Kroktjärnen1</t>
  </si>
  <si>
    <t>Kroktjärnen2</t>
  </si>
  <si>
    <t>Kvarntjärnen</t>
  </si>
  <si>
    <t>Lilla-tjärnen</t>
  </si>
  <si>
    <t>Lorttjärnen1</t>
  </si>
  <si>
    <t>Lorttjärnen2</t>
  </si>
  <si>
    <t>Mellantjärnen1</t>
  </si>
  <si>
    <t>Mellantjärnen2</t>
  </si>
  <si>
    <t>Norrtjärnen</t>
  </si>
  <si>
    <t>Ormputten</t>
  </si>
  <si>
    <t>Paskalampa</t>
  </si>
  <si>
    <t>P-Sundmossen</t>
  </si>
  <si>
    <t>Rika-sjön</t>
  </si>
  <si>
    <t>Stora-Tjärnen</t>
  </si>
  <si>
    <t>S-Svarttjärnen</t>
  </si>
  <si>
    <t>Skottjärnen</t>
  </si>
  <si>
    <t>Sälgtjärnen</t>
  </si>
  <si>
    <t>Sävenästjärnen</t>
  </si>
  <si>
    <t>Tranhålet</t>
  </si>
  <si>
    <t>Trolltjärnen1</t>
  </si>
  <si>
    <t>Trolltjärnen2</t>
  </si>
  <si>
    <t>Väckalampa</t>
  </si>
  <si>
    <t>Lake</t>
  </si>
  <si>
    <t xml:space="preserve">number of ocurrences </t>
  </si>
  <si>
    <t>pH values extract from MAGIC (Moldan et al. 2013)</t>
  </si>
  <si>
    <t>lake1</t>
  </si>
  <si>
    <t>lake2</t>
  </si>
  <si>
    <t>lake3</t>
  </si>
  <si>
    <t>lake4</t>
  </si>
  <si>
    <t>lake5</t>
  </si>
  <si>
    <t>lake6</t>
  </si>
  <si>
    <t>lake7</t>
  </si>
  <si>
    <t>lake8</t>
  </si>
  <si>
    <t>lake9</t>
  </si>
  <si>
    <t>lake10</t>
  </si>
  <si>
    <t>lake11</t>
  </si>
  <si>
    <t>lake12</t>
  </si>
  <si>
    <t>lake13</t>
  </si>
  <si>
    <t>lake14</t>
  </si>
  <si>
    <t>lake15</t>
  </si>
  <si>
    <t>lake16</t>
  </si>
  <si>
    <t>lake17</t>
  </si>
  <si>
    <t>lake18</t>
  </si>
  <si>
    <t>lake19</t>
  </si>
  <si>
    <t>lake20</t>
  </si>
  <si>
    <t>lake21</t>
  </si>
  <si>
    <t>lake22</t>
  </si>
  <si>
    <t>lake23</t>
  </si>
  <si>
    <t>lake24</t>
  </si>
  <si>
    <t>lake25</t>
  </si>
  <si>
    <t>lake26</t>
  </si>
  <si>
    <t>lake27</t>
  </si>
  <si>
    <t>lake28</t>
  </si>
  <si>
    <t>lake29</t>
  </si>
  <si>
    <t>lake30</t>
  </si>
  <si>
    <t>lake31</t>
  </si>
  <si>
    <t>lake32</t>
  </si>
  <si>
    <t>lake33</t>
  </si>
  <si>
    <t>lake34</t>
  </si>
  <si>
    <t>lake35</t>
  </si>
  <si>
    <t>lake36</t>
  </si>
  <si>
    <t>lake37</t>
  </si>
  <si>
    <t>lake38</t>
  </si>
  <si>
    <t>lake39</t>
  </si>
  <si>
    <t>lake40</t>
  </si>
  <si>
    <t>lake41</t>
  </si>
  <si>
    <t>lake42</t>
  </si>
  <si>
    <t>lake43</t>
  </si>
  <si>
    <t>lake44</t>
  </si>
  <si>
    <t>lake45</t>
  </si>
  <si>
    <t>lake46</t>
  </si>
  <si>
    <t>lake47</t>
  </si>
  <si>
    <t>lake48</t>
  </si>
  <si>
    <t>lake49</t>
  </si>
  <si>
    <t>lake50</t>
  </si>
  <si>
    <t>lake51</t>
  </si>
  <si>
    <t>lake52</t>
  </si>
  <si>
    <t>lake53</t>
  </si>
  <si>
    <t>lake54</t>
  </si>
  <si>
    <t>lake55</t>
  </si>
  <si>
    <t>lake56</t>
  </si>
  <si>
    <t>lake57</t>
  </si>
  <si>
    <t>lake58</t>
  </si>
  <si>
    <t>lake59</t>
  </si>
  <si>
    <t>lake60</t>
  </si>
  <si>
    <t>lake61</t>
  </si>
  <si>
    <t>lake62</t>
  </si>
  <si>
    <t>lake63</t>
  </si>
  <si>
    <t>lake64</t>
  </si>
  <si>
    <t>lake65</t>
  </si>
  <si>
    <t>lake66</t>
  </si>
  <si>
    <t>lake67</t>
  </si>
  <si>
    <t>lake68</t>
  </si>
  <si>
    <t>lake69</t>
  </si>
  <si>
    <t>lake70</t>
  </si>
  <si>
    <t>lake71</t>
  </si>
  <si>
    <t>lake72</t>
  </si>
  <si>
    <t>lake73</t>
  </si>
  <si>
    <t>lake74</t>
  </si>
  <si>
    <t>lake75</t>
  </si>
  <si>
    <t>lake76</t>
  </si>
  <si>
    <t>lake77</t>
  </si>
  <si>
    <t>lake78</t>
  </si>
  <si>
    <t>lake79</t>
  </si>
  <si>
    <t>lake80</t>
  </si>
  <si>
    <t>lake81</t>
  </si>
  <si>
    <t>lake82</t>
  </si>
  <si>
    <t>lake83</t>
  </si>
  <si>
    <t>lake84</t>
  </si>
  <si>
    <t>lake85</t>
  </si>
  <si>
    <t>lake86</t>
  </si>
  <si>
    <t>lake87</t>
  </si>
  <si>
    <t>lake88</t>
  </si>
  <si>
    <t>lake89</t>
  </si>
  <si>
    <t>lake90</t>
  </si>
  <si>
    <t>lake91</t>
  </si>
  <si>
    <t>lake92</t>
  </si>
  <si>
    <t>lake93</t>
  </si>
  <si>
    <t>lake94</t>
  </si>
  <si>
    <t>lake95</t>
  </si>
  <si>
    <t>lake96</t>
  </si>
  <si>
    <t>lake97</t>
  </si>
  <si>
    <t>lake98</t>
  </si>
  <si>
    <t>lake99</t>
  </si>
  <si>
    <t>lake100</t>
  </si>
  <si>
    <t>lake101</t>
  </si>
  <si>
    <t>lake102</t>
  </si>
  <si>
    <t>lake103</t>
  </si>
  <si>
    <t>lake104</t>
  </si>
  <si>
    <t>lake105</t>
  </si>
  <si>
    <t>lake106</t>
  </si>
  <si>
    <t>lake107</t>
  </si>
  <si>
    <t>lake108</t>
  </si>
  <si>
    <t>lake109</t>
  </si>
  <si>
    <t>lake110</t>
  </si>
  <si>
    <t>lake111</t>
  </si>
  <si>
    <t>lake112</t>
  </si>
  <si>
    <t>lake113</t>
  </si>
  <si>
    <t>lake114</t>
  </si>
  <si>
    <t>lake115</t>
  </si>
  <si>
    <t>lake116</t>
  </si>
  <si>
    <t>lake117</t>
  </si>
  <si>
    <t>lake118</t>
  </si>
  <si>
    <t>lake119</t>
  </si>
  <si>
    <t>lake120</t>
  </si>
  <si>
    <t>lake121</t>
  </si>
  <si>
    <t>lake122</t>
  </si>
  <si>
    <t>lake123</t>
  </si>
  <si>
    <t>lake124</t>
  </si>
  <si>
    <t>lake125</t>
  </si>
  <si>
    <t>lake126</t>
  </si>
  <si>
    <t>lake127</t>
  </si>
  <si>
    <t>lake128</t>
  </si>
  <si>
    <t>lake129</t>
  </si>
  <si>
    <t>lake130</t>
  </si>
  <si>
    <t>lake131</t>
  </si>
  <si>
    <t>lake132</t>
  </si>
  <si>
    <t>lake133</t>
  </si>
  <si>
    <t>lake134</t>
  </si>
  <si>
    <t>lake135</t>
  </si>
  <si>
    <t>lake136</t>
  </si>
  <si>
    <t>lake137</t>
  </si>
  <si>
    <t>lake138</t>
  </si>
  <si>
    <t>lake139</t>
  </si>
  <si>
    <t>lake140</t>
  </si>
  <si>
    <t>lake141</t>
  </si>
  <si>
    <t>lake142</t>
  </si>
  <si>
    <t>lake143</t>
  </si>
  <si>
    <t>lake144</t>
  </si>
  <si>
    <t>lake145</t>
  </si>
  <si>
    <t>lake146</t>
  </si>
  <si>
    <t>lake147</t>
  </si>
  <si>
    <t>lake148</t>
  </si>
  <si>
    <t>lake149</t>
  </si>
  <si>
    <t>lake150</t>
  </si>
  <si>
    <t>lake151</t>
  </si>
  <si>
    <t>lake152</t>
  </si>
  <si>
    <t>lake153</t>
  </si>
  <si>
    <t>lake154</t>
  </si>
  <si>
    <t>lake155</t>
  </si>
  <si>
    <t>lake156</t>
  </si>
  <si>
    <t>lake157</t>
  </si>
  <si>
    <t>lake158</t>
  </si>
  <si>
    <t>lake159</t>
  </si>
  <si>
    <t>lake160</t>
  </si>
  <si>
    <t>lake161</t>
  </si>
  <si>
    <t>lake162</t>
  </si>
  <si>
    <t>lake163</t>
  </si>
  <si>
    <t>lake164</t>
  </si>
  <si>
    <t>lake165</t>
  </si>
  <si>
    <t>lake166</t>
  </si>
  <si>
    <t>lake167</t>
  </si>
  <si>
    <t>lake168</t>
  </si>
  <si>
    <t>lake169</t>
  </si>
  <si>
    <t>lake170</t>
  </si>
  <si>
    <t>lake171</t>
  </si>
  <si>
    <t>lake172</t>
  </si>
  <si>
    <t>lake173</t>
  </si>
  <si>
    <t>lake174</t>
  </si>
  <si>
    <t>lake175</t>
  </si>
  <si>
    <t>lake176</t>
  </si>
  <si>
    <t>lake177</t>
  </si>
  <si>
    <t>lake178</t>
  </si>
  <si>
    <t>lake179</t>
  </si>
  <si>
    <t>lake180</t>
  </si>
  <si>
    <t>lake181</t>
  </si>
  <si>
    <t>lake182</t>
  </si>
  <si>
    <t>lake183</t>
  </si>
  <si>
    <t>lake184</t>
  </si>
  <si>
    <t>lake185</t>
  </si>
  <si>
    <t>lake186</t>
  </si>
  <si>
    <t>lake187</t>
  </si>
  <si>
    <t>lake188</t>
  </si>
  <si>
    <t>lake189</t>
  </si>
  <si>
    <t>lake190</t>
  </si>
  <si>
    <t>lake191</t>
  </si>
  <si>
    <t>lake192</t>
  </si>
  <si>
    <t>lake193</t>
  </si>
  <si>
    <t>lake194</t>
  </si>
  <si>
    <t>lake195</t>
  </si>
  <si>
    <t>lake196</t>
  </si>
  <si>
    <t>lake197</t>
  </si>
  <si>
    <t>lake198</t>
  </si>
  <si>
    <t>lake199</t>
  </si>
  <si>
    <t>lake200</t>
  </si>
  <si>
    <t>lake201</t>
  </si>
  <si>
    <t>lake202</t>
  </si>
  <si>
    <t>lake203</t>
  </si>
  <si>
    <t>lake204</t>
  </si>
  <si>
    <t>lake205</t>
  </si>
  <si>
    <t>lake206</t>
  </si>
  <si>
    <t>lake207</t>
  </si>
  <si>
    <t>lake208</t>
  </si>
  <si>
    <t>lake209</t>
  </si>
  <si>
    <t>lake210</t>
  </si>
  <si>
    <t>lake211</t>
  </si>
  <si>
    <t>lake212</t>
  </si>
  <si>
    <t>lake213</t>
  </si>
  <si>
    <t>lake214</t>
  </si>
  <si>
    <t>lake215</t>
  </si>
  <si>
    <t>lake216</t>
  </si>
  <si>
    <t>lake217</t>
  </si>
  <si>
    <t>lake218</t>
  </si>
  <si>
    <t>lake219</t>
  </si>
  <si>
    <t>lake220</t>
  </si>
  <si>
    <t>lake221</t>
  </si>
  <si>
    <t>lake222</t>
  </si>
  <si>
    <t>lake223</t>
  </si>
  <si>
    <t>lake224</t>
  </si>
  <si>
    <t>lake225</t>
  </si>
  <si>
    <t>lake226</t>
  </si>
  <si>
    <t>lake227</t>
  </si>
  <si>
    <t>lake228</t>
  </si>
  <si>
    <t>lake229</t>
  </si>
  <si>
    <t>lake230</t>
  </si>
  <si>
    <t>lake231</t>
  </si>
  <si>
    <t>lake232</t>
  </si>
  <si>
    <t>lake233</t>
  </si>
  <si>
    <t>lake234</t>
  </si>
  <si>
    <t>lake235</t>
  </si>
  <si>
    <t>lake236</t>
  </si>
  <si>
    <t>lake237</t>
  </si>
  <si>
    <t>lake238</t>
  </si>
  <si>
    <t>lake239</t>
  </si>
  <si>
    <t>lake240</t>
  </si>
  <si>
    <t>lake241</t>
  </si>
  <si>
    <t>lake242</t>
  </si>
  <si>
    <t>lake243</t>
  </si>
  <si>
    <t>lake244</t>
  </si>
  <si>
    <t>lake245</t>
  </si>
  <si>
    <t>lake246</t>
  </si>
  <si>
    <t>lake247</t>
  </si>
  <si>
    <t>lake248</t>
  </si>
  <si>
    <t>lake249</t>
  </si>
  <si>
    <t>lake250</t>
  </si>
  <si>
    <t>lake251</t>
  </si>
  <si>
    <t>lake252</t>
  </si>
  <si>
    <t>lake253</t>
  </si>
  <si>
    <t>lake254</t>
  </si>
  <si>
    <t>lake255</t>
  </si>
  <si>
    <t>lake256</t>
  </si>
  <si>
    <t>lake257</t>
  </si>
  <si>
    <t>lake258</t>
  </si>
  <si>
    <t>lake259</t>
  </si>
  <si>
    <t>lake260</t>
  </si>
  <si>
    <t>lake261</t>
  </si>
  <si>
    <t>lake262</t>
  </si>
  <si>
    <t>lake263</t>
  </si>
  <si>
    <t>lake264</t>
  </si>
  <si>
    <t>lake265</t>
  </si>
  <si>
    <t>lake266</t>
  </si>
  <si>
    <t>lake267</t>
  </si>
  <si>
    <t>lake268</t>
  </si>
  <si>
    <t>lake269</t>
  </si>
  <si>
    <t>lake270</t>
  </si>
  <si>
    <t>lake271</t>
  </si>
  <si>
    <t>lake272</t>
  </si>
  <si>
    <t>lake273</t>
  </si>
  <si>
    <t>lake274</t>
  </si>
  <si>
    <t>lake275</t>
  </si>
  <si>
    <t>lake276</t>
  </si>
  <si>
    <t>lake277</t>
  </si>
  <si>
    <t>lake278</t>
  </si>
  <si>
    <t>lake279</t>
  </si>
  <si>
    <t>lake280</t>
  </si>
  <si>
    <t>lake281</t>
  </si>
  <si>
    <t>lake282</t>
  </si>
  <si>
    <t>lake283</t>
  </si>
  <si>
    <t>lake284</t>
  </si>
  <si>
    <t>lake285</t>
  </si>
  <si>
    <t>lake286</t>
  </si>
  <si>
    <t>lake287</t>
  </si>
  <si>
    <t>lake288</t>
  </si>
  <si>
    <t>lake289</t>
  </si>
  <si>
    <t>lake290</t>
  </si>
  <si>
    <t>lake291</t>
  </si>
  <si>
    <t>lake292</t>
  </si>
  <si>
    <t>lake293</t>
  </si>
  <si>
    <t>lake294</t>
  </si>
  <si>
    <t>lake295</t>
  </si>
  <si>
    <t>lake296</t>
  </si>
  <si>
    <t>lake297</t>
  </si>
  <si>
    <t>lake298</t>
  </si>
  <si>
    <t>lake299</t>
  </si>
  <si>
    <t>lake300</t>
  </si>
  <si>
    <t>lake301</t>
  </si>
  <si>
    <t>lake302</t>
  </si>
  <si>
    <t>lake303</t>
  </si>
  <si>
    <t>lake304</t>
  </si>
  <si>
    <t>lake305</t>
  </si>
  <si>
    <t>lake306</t>
  </si>
  <si>
    <t>lake307</t>
  </si>
  <si>
    <t>lake308</t>
  </si>
  <si>
    <t>lake309</t>
  </si>
  <si>
    <t>lake310</t>
  </si>
  <si>
    <t>lake311</t>
  </si>
  <si>
    <t>lake312</t>
  </si>
  <si>
    <t>lake313</t>
  </si>
  <si>
    <t>lake314</t>
  </si>
  <si>
    <t>lake315</t>
  </si>
  <si>
    <t>lake316</t>
  </si>
  <si>
    <t>lake317</t>
  </si>
  <si>
    <t>lake318</t>
  </si>
  <si>
    <t>lake319</t>
  </si>
  <si>
    <t>lake320</t>
  </si>
  <si>
    <t>lake321</t>
  </si>
  <si>
    <t>lake322</t>
  </si>
  <si>
    <t>lake323</t>
  </si>
  <si>
    <t>lake324</t>
  </si>
  <si>
    <t>lake325</t>
  </si>
  <si>
    <t>lake326</t>
  </si>
  <si>
    <t>lake327</t>
  </si>
  <si>
    <t>lake328</t>
  </si>
  <si>
    <t>lake329</t>
  </si>
  <si>
    <t>lake330</t>
  </si>
  <si>
    <t>lake331</t>
  </si>
  <si>
    <t>lake332</t>
  </si>
  <si>
    <t>lake333</t>
  </si>
  <si>
    <t>lake334</t>
  </si>
  <si>
    <t>lake335</t>
  </si>
  <si>
    <t>lake336</t>
  </si>
  <si>
    <t>lake337</t>
  </si>
  <si>
    <t>lake338</t>
  </si>
  <si>
    <t>lake339</t>
  </si>
  <si>
    <t>lake340</t>
  </si>
  <si>
    <t>lake341</t>
  </si>
  <si>
    <t>lake342</t>
  </si>
  <si>
    <t>lake343</t>
  </si>
  <si>
    <t>lake344</t>
  </si>
  <si>
    <t>lake345</t>
  </si>
  <si>
    <t>lake346</t>
  </si>
  <si>
    <t>lake347</t>
  </si>
  <si>
    <t>lake348</t>
  </si>
  <si>
    <t>lake349</t>
  </si>
  <si>
    <t>lake350</t>
  </si>
  <si>
    <t>lake351</t>
  </si>
  <si>
    <t>lake352</t>
  </si>
  <si>
    <t>lake353</t>
  </si>
  <si>
    <t>lake354</t>
  </si>
  <si>
    <t>lake355</t>
  </si>
  <si>
    <t>lake356</t>
  </si>
  <si>
    <t>lake357</t>
  </si>
  <si>
    <t>lake358</t>
  </si>
  <si>
    <t>lake359</t>
  </si>
  <si>
    <t>lake360</t>
  </si>
  <si>
    <t>lake361</t>
  </si>
  <si>
    <t>lake362</t>
  </si>
  <si>
    <t>lake363</t>
  </si>
  <si>
    <t>lake364</t>
  </si>
  <si>
    <t>lake365</t>
  </si>
  <si>
    <t>lake366</t>
  </si>
  <si>
    <t>lake367</t>
  </si>
  <si>
    <t>lake368</t>
  </si>
  <si>
    <t>lake369</t>
  </si>
  <si>
    <t>lake370</t>
  </si>
  <si>
    <t>lake371</t>
  </si>
  <si>
    <t>lake372</t>
  </si>
  <si>
    <t>lake373</t>
  </si>
  <si>
    <t>lake374</t>
  </si>
  <si>
    <t>lake375</t>
  </si>
  <si>
    <t>lake376</t>
  </si>
  <si>
    <t>lake377</t>
  </si>
  <si>
    <t>lake378</t>
  </si>
  <si>
    <t>lake379</t>
  </si>
  <si>
    <t>lake380</t>
  </si>
  <si>
    <t>lake381</t>
  </si>
  <si>
    <t>lake382</t>
  </si>
  <si>
    <t>lake383</t>
  </si>
  <si>
    <t>lake384</t>
  </si>
  <si>
    <t>lake385</t>
  </si>
  <si>
    <t>lake386</t>
  </si>
  <si>
    <t>lake387</t>
  </si>
  <si>
    <t>lake388</t>
  </si>
  <si>
    <t>lake389</t>
  </si>
  <si>
    <t>lake390</t>
  </si>
  <si>
    <t>lake391</t>
  </si>
  <si>
    <t>lake392</t>
  </si>
  <si>
    <t>lake393</t>
  </si>
  <si>
    <t>lake394</t>
  </si>
  <si>
    <t>lake395</t>
  </si>
  <si>
    <t>lake396</t>
  </si>
  <si>
    <t>lake397</t>
  </si>
  <si>
    <t>lake398</t>
  </si>
  <si>
    <t>lake399</t>
  </si>
  <si>
    <t>lake400</t>
  </si>
  <si>
    <t>lake401</t>
  </si>
  <si>
    <t>lake402</t>
  </si>
  <si>
    <t>lake403</t>
  </si>
  <si>
    <t>lake404</t>
  </si>
  <si>
    <t>lake405</t>
  </si>
  <si>
    <t>lake406</t>
  </si>
  <si>
    <t>lake407</t>
  </si>
  <si>
    <t>lake408</t>
  </si>
  <si>
    <t>lake409</t>
  </si>
  <si>
    <t>lake410</t>
  </si>
  <si>
    <t>lake411</t>
  </si>
  <si>
    <t>lake412</t>
  </si>
  <si>
    <t>lake413</t>
  </si>
  <si>
    <t>lake414</t>
  </si>
  <si>
    <t>lake415</t>
  </si>
  <si>
    <t>lake416</t>
  </si>
  <si>
    <t>lake417</t>
  </si>
  <si>
    <t>lake418</t>
  </si>
  <si>
    <t>lake419</t>
  </si>
  <si>
    <t>lake420</t>
  </si>
  <si>
    <t>lake421</t>
  </si>
  <si>
    <t>lake422</t>
  </si>
  <si>
    <t>lake423</t>
  </si>
  <si>
    <t>lake424</t>
  </si>
  <si>
    <t>lake425</t>
  </si>
  <si>
    <t>lake426</t>
  </si>
  <si>
    <t>lake427</t>
  </si>
  <si>
    <t>lake428</t>
  </si>
  <si>
    <t>lake429</t>
  </si>
  <si>
    <t>lake430</t>
  </si>
  <si>
    <t>lake431</t>
  </si>
  <si>
    <t>lake432</t>
  </si>
  <si>
    <t>lake433</t>
  </si>
  <si>
    <t>lake434</t>
  </si>
  <si>
    <t>lake435</t>
  </si>
  <si>
    <t>lake436</t>
  </si>
  <si>
    <t>lake437</t>
  </si>
  <si>
    <t>lake438</t>
  </si>
  <si>
    <t>lake439</t>
  </si>
  <si>
    <t>lake440</t>
  </si>
  <si>
    <t>lake441</t>
  </si>
  <si>
    <t>lake442</t>
  </si>
  <si>
    <t>lake443</t>
  </si>
  <si>
    <t>lake444</t>
  </si>
  <si>
    <t>lake445</t>
  </si>
  <si>
    <t>lake446</t>
  </si>
  <si>
    <t>Mean ph</t>
  </si>
  <si>
    <t>Std. error</t>
  </si>
  <si>
    <t>Average monthly temperature  listed per season in the 5 year period preceding the indicated year</t>
  </si>
  <si>
    <t>Winter time</t>
  </si>
  <si>
    <t>Spring time</t>
  </si>
  <si>
    <t>Summer time</t>
  </si>
  <si>
    <t>Autumn</t>
  </si>
  <si>
    <t>reference mouth and year</t>
  </si>
  <si>
    <t>temperature</t>
  </si>
  <si>
    <t>dez/86</t>
  </si>
  <si>
    <t>mai/86</t>
  </si>
  <si>
    <t>ago/86</t>
  </si>
  <si>
    <t>nov/86</t>
  </si>
  <si>
    <t>dez/87</t>
  </si>
  <si>
    <t>mai/87</t>
  </si>
  <si>
    <t>ago/87</t>
  </si>
  <si>
    <t>nov/87</t>
  </si>
  <si>
    <t>dez/88</t>
  </si>
  <si>
    <t>mai/88</t>
  </si>
  <si>
    <t>ago/88</t>
  </si>
  <si>
    <t>nov/88</t>
  </si>
  <si>
    <t>dez/89</t>
  </si>
  <si>
    <t>mai/89</t>
  </si>
  <si>
    <t>ago/89</t>
  </si>
  <si>
    <t>nov/89</t>
  </si>
  <si>
    <t>dez/90</t>
  </si>
  <si>
    <t>mai/90</t>
  </si>
  <si>
    <t>ago/90</t>
  </si>
  <si>
    <t>nov/90</t>
  </si>
  <si>
    <t>jan/86</t>
  </si>
  <si>
    <t>mar/86</t>
  </si>
  <si>
    <t>jul/86</t>
  </si>
  <si>
    <t>out/86</t>
  </si>
  <si>
    <t>jan/87</t>
  </si>
  <si>
    <t>mar/87</t>
  </si>
  <si>
    <t>jul/87</t>
  </si>
  <si>
    <t>out/87</t>
  </si>
  <si>
    <t>jan/88</t>
  </si>
  <si>
    <t>mar/88</t>
  </si>
  <si>
    <t>jul/88</t>
  </si>
  <si>
    <t>out/88</t>
  </si>
  <si>
    <t>jan/89</t>
  </si>
  <si>
    <t>mar/89</t>
  </si>
  <si>
    <t>jul/89</t>
  </si>
  <si>
    <t>out/89</t>
  </si>
  <si>
    <t>jan/90</t>
  </si>
  <si>
    <t>mar/90</t>
  </si>
  <si>
    <t>jul/90</t>
  </si>
  <si>
    <t>out/90</t>
  </si>
  <si>
    <t>fev/86</t>
  </si>
  <si>
    <t>abr/86</t>
  </si>
  <si>
    <t>jun/86</t>
  </si>
  <si>
    <t>set/86</t>
  </si>
  <si>
    <t>fev/87</t>
  </si>
  <si>
    <t>abr/87</t>
  </si>
  <si>
    <t>jun/87</t>
  </si>
  <si>
    <t>set/87</t>
  </si>
  <si>
    <t>fev/88</t>
  </si>
  <si>
    <t>abr/88</t>
  </si>
  <si>
    <t>jun/88</t>
  </si>
  <si>
    <t>set/88</t>
  </si>
  <si>
    <t>fev/89</t>
  </si>
  <si>
    <t>abr/89</t>
  </si>
  <si>
    <t>jun/89</t>
  </si>
  <si>
    <t>set/89</t>
  </si>
  <si>
    <t>fev/90</t>
  </si>
  <si>
    <t>abr/90</t>
  </si>
  <si>
    <t>jun/90</t>
  </si>
  <si>
    <t>set/90</t>
  </si>
  <si>
    <t>dez/91</t>
  </si>
  <si>
    <t>mai/91</t>
  </si>
  <si>
    <t>ago/91</t>
  </si>
  <si>
    <t>nov/91</t>
  </si>
  <si>
    <t>dez/92</t>
  </si>
  <si>
    <t>mai/92</t>
  </si>
  <si>
    <t>ago/92</t>
  </si>
  <si>
    <t>nov/92</t>
  </si>
  <si>
    <t>dez/93</t>
  </si>
  <si>
    <t>mai/93</t>
  </si>
  <si>
    <t>ago/93</t>
  </si>
  <si>
    <t>nov/93</t>
  </si>
  <si>
    <t>dez/94</t>
  </si>
  <si>
    <t>mai/94</t>
  </si>
  <si>
    <t>ago/94</t>
  </si>
  <si>
    <t>nov/94</t>
  </si>
  <si>
    <t>dez/95</t>
  </si>
  <si>
    <t>mai/95</t>
  </si>
  <si>
    <t>ago/95</t>
  </si>
  <si>
    <t>nov/95</t>
  </si>
  <si>
    <t>jan/91</t>
  </si>
  <si>
    <t>mar/91</t>
  </si>
  <si>
    <t>jul/91</t>
  </si>
  <si>
    <t>out/91</t>
  </si>
  <si>
    <t>jan/92</t>
  </si>
  <si>
    <t>mar/92</t>
  </si>
  <si>
    <t>jul/92</t>
  </si>
  <si>
    <t>out/92</t>
  </si>
  <si>
    <t>jan/93</t>
  </si>
  <si>
    <t>mar/93</t>
  </si>
  <si>
    <t>jul/93</t>
  </si>
  <si>
    <t>out/93</t>
  </si>
  <si>
    <t>jan/94</t>
  </si>
  <si>
    <t>mar/94</t>
  </si>
  <si>
    <t>jul/94</t>
  </si>
  <si>
    <t>out/94</t>
  </si>
  <si>
    <t>jan/95</t>
  </si>
  <si>
    <t>mar/95</t>
  </si>
  <si>
    <t>jul/95</t>
  </si>
  <si>
    <t>out/95</t>
  </si>
  <si>
    <t>fev/91</t>
  </si>
  <si>
    <t>abr/91</t>
  </si>
  <si>
    <t>jun/91</t>
  </si>
  <si>
    <t>set/91</t>
  </si>
  <si>
    <t>fev/92</t>
  </si>
  <si>
    <t>abr/92</t>
  </si>
  <si>
    <t>jun/92</t>
  </si>
  <si>
    <t>set/92</t>
  </si>
  <si>
    <t>fev/93</t>
  </si>
  <si>
    <t>abr/93</t>
  </si>
  <si>
    <t>jun/93</t>
  </si>
  <si>
    <t>set/93</t>
  </si>
  <si>
    <t>fev/94</t>
  </si>
  <si>
    <t>abr/94</t>
  </si>
  <si>
    <t>jun/94</t>
  </si>
  <si>
    <t>set/94</t>
  </si>
  <si>
    <t>fev/95</t>
  </si>
  <si>
    <t>abr/95</t>
  </si>
  <si>
    <t>jun/95</t>
  </si>
  <si>
    <t>set/95</t>
  </si>
  <si>
    <t>dez/96</t>
  </si>
  <si>
    <t>mai/96</t>
  </si>
  <si>
    <t>ago/96</t>
  </si>
  <si>
    <t>nov/96</t>
  </si>
  <si>
    <t>dez/97</t>
  </si>
  <si>
    <t>mai/97</t>
  </si>
  <si>
    <t>ago/97</t>
  </si>
  <si>
    <t>nov/97</t>
  </si>
  <si>
    <t>dez/98</t>
  </si>
  <si>
    <t>mai/98</t>
  </si>
  <si>
    <t>ago/98</t>
  </si>
  <si>
    <t>nov/98</t>
  </si>
  <si>
    <t>dez/99</t>
  </si>
  <si>
    <t>mai/99</t>
  </si>
  <si>
    <t>ago/99</t>
  </si>
  <si>
    <t>nov/99</t>
  </si>
  <si>
    <t>dez/00</t>
  </si>
  <si>
    <t>mai/00</t>
  </si>
  <si>
    <t>ago/00</t>
  </si>
  <si>
    <t>nov/00</t>
  </si>
  <si>
    <t>jan/96</t>
  </si>
  <si>
    <t>mar/96</t>
  </si>
  <si>
    <t>jul/96</t>
  </si>
  <si>
    <t>out/96</t>
  </si>
  <si>
    <t>jan/97</t>
  </si>
  <si>
    <t>mar/97</t>
  </si>
  <si>
    <t>jul/97</t>
  </si>
  <si>
    <t>out/97</t>
  </si>
  <si>
    <t>jan/98</t>
  </si>
  <si>
    <t>mar/98</t>
  </si>
  <si>
    <t>jul/98</t>
  </si>
  <si>
    <t>out/98</t>
  </si>
  <si>
    <t>jan/99</t>
  </si>
  <si>
    <t>mar/99</t>
  </si>
  <si>
    <t>jul/99</t>
  </si>
  <si>
    <t>out/99</t>
  </si>
  <si>
    <t>jan/00</t>
  </si>
  <si>
    <t>mar/00</t>
  </si>
  <si>
    <t>jul/00</t>
  </si>
  <si>
    <t>out/00</t>
  </si>
  <si>
    <t>fev/96</t>
  </si>
  <si>
    <t>abr/96</t>
  </si>
  <si>
    <t>jun/96</t>
  </si>
  <si>
    <t>set/96</t>
  </si>
  <si>
    <t>fev/97</t>
  </si>
  <si>
    <t>abr/97</t>
  </si>
  <si>
    <t>jun/97</t>
  </si>
  <si>
    <t>set/97</t>
  </si>
  <si>
    <t>fev/98</t>
  </si>
  <si>
    <t>abr/98</t>
  </si>
  <si>
    <t>jun/98</t>
  </si>
  <si>
    <t>set/98</t>
  </si>
  <si>
    <t>fev/99</t>
  </si>
  <si>
    <t>abr/99</t>
  </si>
  <si>
    <t>jun/99</t>
  </si>
  <si>
    <t>set/99</t>
  </si>
  <si>
    <t>fev/00</t>
  </si>
  <si>
    <t>abr/00</t>
  </si>
  <si>
    <t>jun/00</t>
  </si>
  <si>
    <t>set/00</t>
  </si>
  <si>
    <t>dez/01</t>
  </si>
  <si>
    <t>mai/01</t>
  </si>
  <si>
    <t>ago/01</t>
  </si>
  <si>
    <t>dez/02</t>
  </si>
  <si>
    <t>mai/02</t>
  </si>
  <si>
    <t>ago/02</t>
  </si>
  <si>
    <t>dez/03</t>
  </si>
  <si>
    <t>mai/03</t>
  </si>
  <si>
    <t>ago/03</t>
  </si>
  <si>
    <t>dez/04</t>
  </si>
  <si>
    <t>mai/04</t>
  </si>
  <si>
    <t>ago/04</t>
  </si>
  <si>
    <t>dez/05</t>
  </si>
  <si>
    <t>mai/05</t>
  </si>
  <si>
    <t>ago/05</t>
  </si>
  <si>
    <t>out/01</t>
  </si>
  <si>
    <t>out/02</t>
  </si>
  <si>
    <t>out/03</t>
  </si>
  <si>
    <t>out/04</t>
  </si>
  <si>
    <t>out/05</t>
  </si>
  <si>
    <t>fev/01</t>
  </si>
  <si>
    <t>abr/01</t>
  </si>
  <si>
    <t>set/01</t>
  </si>
  <si>
    <t>fev/02</t>
  </si>
  <si>
    <t>abr/02</t>
  </si>
  <si>
    <t>set/02</t>
  </si>
  <si>
    <t>fev/03</t>
  </si>
  <si>
    <t>abr/03</t>
  </si>
  <si>
    <t>set/03</t>
  </si>
  <si>
    <t>fev/04</t>
  </si>
  <si>
    <t>abr/04</t>
  </si>
  <si>
    <t>set/04</t>
  </si>
  <si>
    <t>fev/05</t>
  </si>
  <si>
    <t>abr/05</t>
  </si>
  <si>
    <t>set/05</t>
  </si>
  <si>
    <t>dez/06</t>
  </si>
  <si>
    <t>mai/06</t>
  </si>
  <si>
    <t>ago/06</t>
  </si>
  <si>
    <t>dez/07</t>
  </si>
  <si>
    <t>mai/07</t>
  </si>
  <si>
    <t>ago/07</t>
  </si>
  <si>
    <t>dez/08</t>
  </si>
  <si>
    <t>mai/08</t>
  </si>
  <si>
    <t>ago/08</t>
  </si>
  <si>
    <t>dez/09</t>
  </si>
  <si>
    <t>mai/09</t>
  </si>
  <si>
    <t>ago/09</t>
  </si>
  <si>
    <t>dez/10</t>
  </si>
  <si>
    <t>mai/10</t>
  </si>
  <si>
    <t>ago/10</t>
  </si>
  <si>
    <t>out/06</t>
  </si>
  <si>
    <t>out/07</t>
  </si>
  <si>
    <t>out/08</t>
  </si>
  <si>
    <t>out/09</t>
  </si>
  <si>
    <t>out/10</t>
  </si>
  <si>
    <t>fev/06</t>
  </si>
  <si>
    <t>abr/06</t>
  </si>
  <si>
    <t>set/06</t>
  </si>
  <si>
    <t>fev/07</t>
  </si>
  <si>
    <t>abr/07</t>
  </si>
  <si>
    <t>set/07</t>
  </si>
  <si>
    <t>fev/08</t>
  </si>
  <si>
    <t>abr/08</t>
  </si>
  <si>
    <t>set/08</t>
  </si>
  <si>
    <t>fev/09</t>
  </si>
  <si>
    <t>abr/09</t>
  </si>
  <si>
    <t>set/09</t>
  </si>
  <si>
    <t>fev/10</t>
  </si>
  <si>
    <t>abr/10</t>
  </si>
  <si>
    <t>set/10</t>
  </si>
  <si>
    <t>dez/11</t>
  </si>
  <si>
    <t>mai/11</t>
  </si>
  <si>
    <t>Ago/11</t>
  </si>
  <si>
    <t>dez/12</t>
  </si>
  <si>
    <t>mai/12</t>
  </si>
  <si>
    <t>ago/12</t>
  </si>
  <si>
    <t>dez/13</t>
  </si>
  <si>
    <t>mai/13</t>
  </si>
  <si>
    <t>Ago/13</t>
  </si>
  <si>
    <t>dez/14</t>
  </si>
  <si>
    <t>mai/14</t>
  </si>
  <si>
    <t>Ago/14</t>
  </si>
  <si>
    <t>dez/15</t>
  </si>
  <si>
    <t>mai/15</t>
  </si>
  <si>
    <t>Ago/15</t>
  </si>
  <si>
    <t>out/11</t>
  </si>
  <si>
    <t>out/12</t>
  </si>
  <si>
    <t>out/13</t>
  </si>
  <si>
    <t>out/14</t>
  </si>
  <si>
    <t>out/15</t>
  </si>
  <si>
    <t>fev/11</t>
  </si>
  <si>
    <t>abr/11</t>
  </si>
  <si>
    <t>set/11</t>
  </si>
  <si>
    <t>fev/12</t>
  </si>
  <si>
    <t>abr/12</t>
  </si>
  <si>
    <t>set/12</t>
  </si>
  <si>
    <t>fev/13</t>
  </si>
  <si>
    <t>abr/13</t>
  </si>
  <si>
    <t>set/13</t>
  </si>
  <si>
    <t>fev/14</t>
  </si>
  <si>
    <t>abr/14</t>
  </si>
  <si>
    <t>set/14</t>
  </si>
  <si>
    <t>fev/15</t>
  </si>
  <si>
    <t>abr/15</t>
  </si>
  <si>
    <t>set/15</t>
  </si>
  <si>
    <t>Spring mean</t>
  </si>
  <si>
    <t>Summer mean</t>
  </si>
  <si>
    <t>Autmn mean</t>
  </si>
  <si>
    <t>Land cover area in administrative areas (hectares)</t>
  </si>
  <si>
    <t>Administrative area</t>
  </si>
  <si>
    <t>Land cover</t>
  </si>
  <si>
    <t>1990</t>
  </si>
  <si>
    <t>1995</t>
  </si>
  <si>
    <t>2000</t>
  </si>
  <si>
    <t>2005</t>
  </si>
  <si>
    <t>2010</t>
  </si>
  <si>
    <t>2015</t>
  </si>
  <si>
    <t>Örebro län</t>
  </si>
  <si>
    <t>arable land</t>
  </si>
  <si>
    <t>grazing land</t>
  </si>
  <si>
    <t>productive forest</t>
  </si>
  <si>
    <t>Västmanlands län</t>
  </si>
  <si>
    <t>Dalarnas län</t>
  </si>
  <si>
    <t>Sum of all land cover categories</t>
  </si>
  <si>
    <t>1985 (start values)</t>
  </si>
  <si>
    <t>Land cover change (data divided by previous period; starting 1985)</t>
  </si>
  <si>
    <t>Mean</t>
  </si>
  <si>
    <t>Std error</t>
  </si>
  <si>
    <t xml:space="preserve">Amount of forest (% in area surrounding lakes) affected by thinning (removal of trees so that growth will not be affected by density) is not changing over the study period (stable disturbance).
</t>
  </si>
  <si>
    <t xml:space="preserve">Mean </t>
  </si>
  <si>
    <t>Std. Error</t>
  </si>
  <si>
    <t xml:space="preserve">#Sweden_traits_analysis
#CWM_GLM
#add matrix
data=read.table("clipboard",h=T)
attach(data)
str(data)
data1=cbind.data.frame(trait2, as.factor (year))
str(data1)
#fitting distribution
require(goft)
gamma_test(trait12)
shapiro.test(trait12)
#run glm
require(stats)
n.glm = glm (trait12 ~ year, family=Gamma	(link = "inverse"), data=data)
summary(n.glm)
data$year &lt;- relevel(data$year, ref = "y97") 
data$year &lt;- relevel(data$year, ref = "y08"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m/dd"/>
    <numFmt numFmtId="165" formatCode="mmm/d"/>
    <numFmt numFmtId="166" formatCode="0.0"/>
  </numFmts>
  <fonts count="8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Arial"/>
    </font>
    <font>
      <sz val="11"/>
      <color rgb="FF000000"/>
      <name val="Calibri"/>
    </font>
    <font>
      <sz val="11"/>
      <name val="Arial"/>
    </font>
    <font>
      <b/>
      <sz val="11"/>
      <color theme="1"/>
      <name val="Calibri"/>
    </font>
    <font>
      <b/>
      <sz val="11"/>
      <color rgb="FF000000"/>
      <name val="Calibri"/>
    </font>
    <font>
      <b/>
      <sz val="12"/>
      <color rgb="FF000000"/>
      <name val="Inherit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/>
    <xf numFmtId="0" fontId="2" fillId="0" borderId="0" xfId="0" applyFont="1"/>
    <xf numFmtId="0" fontId="0" fillId="0" borderId="2" xfId="0" applyFont="1" applyBorder="1"/>
    <xf numFmtId="0" fontId="1" fillId="0" borderId="0" xfId="0" applyFont="1"/>
    <xf numFmtId="0" fontId="1" fillId="0" borderId="2" xfId="0" applyFont="1" applyBorder="1"/>
    <xf numFmtId="0" fontId="3" fillId="0" borderId="0" xfId="0" applyFont="1"/>
    <xf numFmtId="0" fontId="3" fillId="0" borderId="0" xfId="0" applyFont="1" applyAlignment="1">
      <alignment horizontal="right"/>
    </xf>
    <xf numFmtId="3" fontId="0" fillId="0" borderId="0" xfId="0" applyNumberFormat="1" applyFont="1"/>
    <xf numFmtId="2" fontId="3" fillId="0" borderId="0" xfId="0" applyNumberFormat="1" applyFont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5" fontId="1" fillId="0" borderId="0" xfId="0" applyNumberFormat="1" applyFont="1"/>
    <xf numFmtId="0" fontId="3" fillId="0" borderId="3" xfId="0" applyFont="1" applyBorder="1" applyAlignment="1">
      <alignment horizontal="right"/>
    </xf>
    <xf numFmtId="165" fontId="3" fillId="0" borderId="3" xfId="0" applyNumberFormat="1" applyFont="1" applyBorder="1" applyAlignment="1">
      <alignment horizontal="right"/>
    </xf>
    <xf numFmtId="1" fontId="1" fillId="0" borderId="0" xfId="0" applyNumberFormat="1" applyFont="1"/>
    <xf numFmtId="166" fontId="1" fillId="0" borderId="0" xfId="0" applyNumberFormat="1" applyFont="1"/>
    <xf numFmtId="0" fontId="1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0" fontId="6" fillId="0" borderId="0" xfId="0" applyFont="1"/>
    <xf numFmtId="0" fontId="5" fillId="2" borderId="10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right" vertical="top" wrapText="1"/>
    </xf>
    <xf numFmtId="0" fontId="6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4" fillId="0" borderId="2" xfId="0" applyFont="1" applyBorder="1"/>
    <xf numFmtId="0" fontId="1" fillId="2" borderId="6" xfId="0" applyFont="1" applyFill="1" applyBorder="1" applyAlignment="1">
      <alignment horizontal="center" vertical="center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xSplit="2" ySplit="2" topLeftCell="D28" activePane="bottomRight" state="frozen"/>
      <selection pane="topRight" activeCell="C1" sqref="C1"/>
      <selection pane="bottomLeft" activeCell="A3" sqref="A3"/>
      <selection pane="bottomRight" activeCell="H44" sqref="H44"/>
    </sheetView>
  </sheetViews>
  <sheetFormatPr defaultColWidth="12.6640625" defaultRowHeight="15" customHeight="1"/>
  <cols>
    <col min="1" max="1" width="7.6640625" customWidth="1"/>
    <col min="2" max="2" width="14.1640625" customWidth="1"/>
    <col min="3" max="3" width="10.5" customWidth="1"/>
    <col min="4" max="4" width="16.1640625" customWidth="1"/>
    <col min="5" max="5" width="9.9140625" customWidth="1"/>
    <col min="6" max="6" width="16.5" customWidth="1"/>
    <col min="7" max="7" width="13.5" customWidth="1"/>
    <col min="8" max="8" width="16.9140625" customWidth="1"/>
    <col min="9" max="9" width="16.75" customWidth="1"/>
    <col min="10" max="10" width="15.5" customWidth="1"/>
    <col min="11" max="11" width="14" customWidth="1"/>
    <col min="12" max="12" width="6.5" customWidth="1"/>
    <col min="13" max="13" width="21.4140625" customWidth="1"/>
    <col min="14" max="26" width="7.6640625" customWidth="1"/>
  </cols>
  <sheetData>
    <row r="1" spans="1:26" ht="14.5">
      <c r="A1" s="52" t="s">
        <v>0</v>
      </c>
      <c r="B1" s="2" t="s">
        <v>1</v>
      </c>
      <c r="C1" s="3"/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5">
      <c r="A2" s="53"/>
      <c r="B2" s="3"/>
      <c r="C2" s="3"/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5">
      <c r="A3" s="4">
        <v>1997</v>
      </c>
      <c r="B3" s="4" t="s">
        <v>26</v>
      </c>
      <c r="C3" s="4" t="s">
        <v>27</v>
      </c>
      <c r="D3" s="4">
        <v>0.64838645812710349</v>
      </c>
      <c r="E3" s="4">
        <v>0.53335973074638687</v>
      </c>
      <c r="F3" s="4">
        <v>49</v>
      </c>
      <c r="G3" s="4">
        <v>2</v>
      </c>
      <c r="H3" s="4">
        <v>1</v>
      </c>
      <c r="I3" s="4">
        <v>3</v>
      </c>
      <c r="J3" s="4">
        <v>3</v>
      </c>
      <c r="K3" s="4">
        <v>16</v>
      </c>
      <c r="L3" s="4">
        <v>12</v>
      </c>
      <c r="M3" s="4">
        <v>2</v>
      </c>
      <c r="N3" s="4">
        <v>2</v>
      </c>
      <c r="O3" s="4">
        <v>19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5">
      <c r="A4" s="4">
        <v>1997</v>
      </c>
      <c r="B4" s="4" t="s">
        <v>28</v>
      </c>
      <c r="C4" s="4" t="s">
        <v>29</v>
      </c>
      <c r="D4" s="4">
        <v>0.63525716529250098</v>
      </c>
      <c r="E4" s="4">
        <v>0.48174322732626618</v>
      </c>
      <c r="F4" s="4">
        <v>48</v>
      </c>
      <c r="G4" s="4">
        <v>2</v>
      </c>
      <c r="H4" s="4">
        <v>1</v>
      </c>
      <c r="I4" s="4">
        <v>3</v>
      </c>
      <c r="J4" s="4">
        <v>1</v>
      </c>
      <c r="K4" s="4">
        <v>20</v>
      </c>
      <c r="L4" s="4">
        <v>12</v>
      </c>
      <c r="M4" s="4">
        <v>2</v>
      </c>
      <c r="N4" s="4">
        <v>2</v>
      </c>
      <c r="O4" s="4">
        <v>27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5">
      <c r="A5" s="4">
        <v>1997</v>
      </c>
      <c r="B5" s="4" t="s">
        <v>30</v>
      </c>
      <c r="C5" s="4" t="s">
        <v>31</v>
      </c>
      <c r="D5" s="4">
        <v>0.60976163450624288</v>
      </c>
      <c r="E5" s="4">
        <v>0.49284903518728712</v>
      </c>
      <c r="F5" s="4">
        <v>46</v>
      </c>
      <c r="G5" s="4">
        <v>2</v>
      </c>
      <c r="H5" s="4">
        <v>1</v>
      </c>
      <c r="I5" s="4">
        <v>3</v>
      </c>
      <c r="J5" s="4">
        <v>1</v>
      </c>
      <c r="K5" s="4" t="s">
        <v>32</v>
      </c>
      <c r="L5" s="4">
        <v>8</v>
      </c>
      <c r="M5" s="4">
        <v>2</v>
      </c>
      <c r="N5" s="4">
        <v>2</v>
      </c>
      <c r="O5" s="4">
        <v>20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5">
      <c r="A6" s="4">
        <v>1997</v>
      </c>
      <c r="B6" s="4" t="s">
        <v>33</v>
      </c>
      <c r="C6" s="4" t="s">
        <v>34</v>
      </c>
      <c r="D6" s="4">
        <v>1.304177545691906</v>
      </c>
      <c r="E6" s="4">
        <v>0.86488250652741505</v>
      </c>
      <c r="F6" s="4">
        <v>35</v>
      </c>
      <c r="G6" s="4">
        <v>1</v>
      </c>
      <c r="H6" s="4">
        <v>3</v>
      </c>
      <c r="I6" s="4">
        <v>3</v>
      </c>
      <c r="J6" s="4">
        <v>2</v>
      </c>
      <c r="K6" s="4">
        <v>16</v>
      </c>
      <c r="L6" s="4">
        <v>8</v>
      </c>
      <c r="M6" s="4">
        <v>1</v>
      </c>
      <c r="N6" s="4">
        <v>1</v>
      </c>
      <c r="O6" s="4">
        <v>23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5">
      <c r="A7" s="4">
        <v>1997</v>
      </c>
      <c r="B7" s="4" t="s">
        <v>35</v>
      </c>
      <c r="C7" s="4" t="s">
        <v>36</v>
      </c>
      <c r="D7" s="4">
        <v>0.93616371411117894</v>
      </c>
      <c r="E7" s="4">
        <v>0.54062309102015882</v>
      </c>
      <c r="F7" s="4">
        <v>22</v>
      </c>
      <c r="G7" s="4">
        <v>2</v>
      </c>
      <c r="H7" s="4">
        <v>2</v>
      </c>
      <c r="I7" s="4">
        <v>3</v>
      </c>
      <c r="J7" s="4">
        <v>2</v>
      </c>
      <c r="K7" s="4">
        <v>12</v>
      </c>
      <c r="L7" s="4">
        <v>8</v>
      </c>
      <c r="M7" s="4">
        <v>3</v>
      </c>
      <c r="N7" s="4">
        <v>1</v>
      </c>
      <c r="O7" s="4">
        <v>28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5">
      <c r="A8" s="4">
        <v>1997</v>
      </c>
      <c r="B8" s="4" t="s">
        <v>37</v>
      </c>
      <c r="C8" s="4" t="s">
        <v>38</v>
      </c>
      <c r="D8" s="4">
        <v>0.75239498894620482</v>
      </c>
      <c r="E8" s="4">
        <v>0.50552689756816516</v>
      </c>
      <c r="F8" s="4">
        <v>19</v>
      </c>
      <c r="G8" s="4">
        <v>2</v>
      </c>
      <c r="H8" s="4">
        <v>2</v>
      </c>
      <c r="I8" s="4">
        <v>3</v>
      </c>
      <c r="J8" s="4">
        <v>2</v>
      </c>
      <c r="K8" s="4">
        <v>10</v>
      </c>
      <c r="L8" s="4">
        <v>4</v>
      </c>
      <c r="M8" s="4">
        <v>3</v>
      </c>
      <c r="N8" s="4">
        <v>1</v>
      </c>
      <c r="O8" s="4">
        <v>15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5">
      <c r="A9" s="4">
        <v>1997</v>
      </c>
      <c r="B9" s="4" t="s">
        <v>39</v>
      </c>
      <c r="C9" s="4" t="s">
        <v>40</v>
      </c>
      <c r="D9" s="4">
        <v>1.0365895754228514</v>
      </c>
      <c r="E9" s="4">
        <v>0.50569554711770803</v>
      </c>
      <c r="F9" s="4">
        <v>24</v>
      </c>
      <c r="G9" s="4">
        <v>2</v>
      </c>
      <c r="H9" s="4">
        <v>2</v>
      </c>
      <c r="I9" s="4">
        <v>2</v>
      </c>
      <c r="J9" s="4">
        <v>2</v>
      </c>
      <c r="K9" s="4">
        <v>12</v>
      </c>
      <c r="L9" s="4">
        <v>4</v>
      </c>
      <c r="M9" s="4">
        <v>3</v>
      </c>
      <c r="N9" s="4">
        <v>2</v>
      </c>
      <c r="O9" s="4">
        <v>6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5">
      <c r="A10" s="4">
        <v>1997</v>
      </c>
      <c r="B10" s="4" t="s">
        <v>41</v>
      </c>
      <c r="C10" s="4" t="s">
        <v>42</v>
      </c>
      <c r="D10" s="4">
        <v>0.97460441492479</v>
      </c>
      <c r="E10" s="4">
        <v>0.74799765579214694</v>
      </c>
      <c r="F10" s="4">
        <v>28</v>
      </c>
      <c r="G10" s="4">
        <v>1</v>
      </c>
      <c r="H10" s="4">
        <v>3</v>
      </c>
      <c r="I10" s="4">
        <v>3</v>
      </c>
      <c r="J10" s="4">
        <v>2</v>
      </c>
      <c r="K10" s="4">
        <v>14</v>
      </c>
      <c r="L10" s="4">
        <v>4</v>
      </c>
      <c r="M10" s="4">
        <v>2</v>
      </c>
      <c r="N10" s="4">
        <v>1</v>
      </c>
      <c r="O10" s="4">
        <v>28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5">
      <c r="A11" s="4">
        <v>1997</v>
      </c>
      <c r="B11" s="4" t="s">
        <v>43</v>
      </c>
      <c r="C11" s="4" t="s">
        <v>44</v>
      </c>
      <c r="D11" s="4">
        <v>1.1445466491458609</v>
      </c>
      <c r="E11" s="4">
        <v>0.91158250422376574</v>
      </c>
      <c r="F11" s="4">
        <v>40</v>
      </c>
      <c r="G11" s="4">
        <v>1</v>
      </c>
      <c r="H11" s="4">
        <v>3</v>
      </c>
      <c r="I11" s="4">
        <v>3</v>
      </c>
      <c r="J11" s="4">
        <v>2</v>
      </c>
      <c r="K11" s="4">
        <v>16</v>
      </c>
      <c r="L11" s="4">
        <v>7</v>
      </c>
      <c r="M11" s="4">
        <v>2</v>
      </c>
      <c r="N11" s="4">
        <v>1</v>
      </c>
      <c r="O11" s="4">
        <v>15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5">
      <c r="A12" s="4">
        <v>1997</v>
      </c>
      <c r="B12" s="4" t="s">
        <v>45</v>
      </c>
      <c r="C12" s="4" t="s">
        <v>46</v>
      </c>
      <c r="D12" s="4">
        <v>1.2832641770401105</v>
      </c>
      <c r="E12" s="4">
        <v>0.44785615491009678</v>
      </c>
      <c r="F12" s="4">
        <v>24</v>
      </c>
      <c r="G12" s="4">
        <v>2</v>
      </c>
      <c r="H12" s="4">
        <v>2</v>
      </c>
      <c r="I12" s="4">
        <v>1</v>
      </c>
      <c r="J12" s="4">
        <v>1</v>
      </c>
      <c r="K12" s="4">
        <v>16</v>
      </c>
      <c r="L12" s="4">
        <v>8</v>
      </c>
      <c r="M12" s="4">
        <v>3</v>
      </c>
      <c r="N12" s="4">
        <v>2</v>
      </c>
      <c r="O12" s="4">
        <v>20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5">
      <c r="A13" s="4">
        <v>1997</v>
      </c>
      <c r="B13" s="4" t="s">
        <v>47</v>
      </c>
      <c r="C13" s="4" t="s">
        <v>48</v>
      </c>
      <c r="D13" s="4">
        <v>1.1061383699445697</v>
      </c>
      <c r="E13" s="4">
        <v>0.67768425374666386</v>
      </c>
      <c r="F13" s="4">
        <v>30</v>
      </c>
      <c r="G13" s="4">
        <v>1</v>
      </c>
      <c r="H13" s="4">
        <v>3</v>
      </c>
      <c r="I13" s="4">
        <v>1</v>
      </c>
      <c r="J13" s="4">
        <v>1</v>
      </c>
      <c r="K13" s="4">
        <v>18</v>
      </c>
      <c r="L13" s="4">
        <v>6</v>
      </c>
      <c r="M13" s="4">
        <v>2</v>
      </c>
      <c r="N13" s="4">
        <v>2</v>
      </c>
      <c r="O13" s="4">
        <v>5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5">
      <c r="A14" s="5">
        <v>1997</v>
      </c>
      <c r="B14" s="5" t="s">
        <v>49</v>
      </c>
      <c r="C14" s="5" t="s">
        <v>50</v>
      </c>
      <c r="D14" s="5">
        <v>1.2527499388902468</v>
      </c>
      <c r="E14" s="5">
        <v>0.89342459056465406</v>
      </c>
      <c r="F14" s="5">
        <v>38</v>
      </c>
      <c r="G14" s="5">
        <v>1</v>
      </c>
      <c r="H14" s="5">
        <v>3</v>
      </c>
      <c r="I14" s="5">
        <v>3</v>
      </c>
      <c r="J14" s="5">
        <v>2</v>
      </c>
      <c r="K14" s="5">
        <v>15</v>
      </c>
      <c r="L14" s="5">
        <v>4</v>
      </c>
      <c r="M14" s="5">
        <v>1</v>
      </c>
      <c r="N14" s="5">
        <v>1</v>
      </c>
      <c r="O14" s="5">
        <v>16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4.5">
      <c r="A15" s="4"/>
      <c r="B15" s="4"/>
      <c r="C15" s="4"/>
      <c r="D15" s="1" t="s">
        <v>14</v>
      </c>
      <c r="E15" s="1" t="s">
        <v>15</v>
      </c>
      <c r="F15" s="1" t="s">
        <v>16</v>
      </c>
      <c r="G15" s="1" t="s">
        <v>17</v>
      </c>
      <c r="H15" s="1" t="s">
        <v>18</v>
      </c>
      <c r="I15" s="1" t="s">
        <v>19</v>
      </c>
      <c r="J15" s="1" t="s">
        <v>20</v>
      </c>
      <c r="K15" s="1" t="s">
        <v>21</v>
      </c>
      <c r="L15" s="1" t="s">
        <v>22</v>
      </c>
      <c r="M15" s="1" t="s">
        <v>23</v>
      </c>
      <c r="N15" s="1" t="s">
        <v>24</v>
      </c>
      <c r="O15" s="1" t="s">
        <v>25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5">
      <c r="A16" s="1">
        <v>2008</v>
      </c>
      <c r="B16" s="1" t="s">
        <v>26</v>
      </c>
      <c r="C16" s="4" t="s">
        <v>27</v>
      </c>
      <c r="D16" s="1">
        <v>0.75313479623824453</v>
      </c>
      <c r="E16" s="1">
        <v>0.59905956112852665</v>
      </c>
      <c r="F16" s="1">
        <v>49</v>
      </c>
      <c r="G16" s="1">
        <v>2</v>
      </c>
      <c r="H16" s="1">
        <v>1</v>
      </c>
      <c r="I16" s="1">
        <v>3</v>
      </c>
      <c r="J16" s="1">
        <v>3</v>
      </c>
      <c r="K16" s="1">
        <v>16</v>
      </c>
      <c r="L16" s="4">
        <v>12</v>
      </c>
      <c r="M16" s="1">
        <v>2</v>
      </c>
      <c r="N16" s="1">
        <v>2</v>
      </c>
      <c r="O16" s="4">
        <v>19</v>
      </c>
    </row>
    <row r="17" spans="1:26" ht="14.5">
      <c r="A17" s="1">
        <v>2008</v>
      </c>
      <c r="B17" s="1" t="s">
        <v>28</v>
      </c>
      <c r="C17" s="4" t="s">
        <v>29</v>
      </c>
      <c r="D17" s="1">
        <v>0.6754665452890305</v>
      </c>
      <c r="E17" s="1">
        <v>0.53299954483386436</v>
      </c>
      <c r="F17" s="1">
        <v>48</v>
      </c>
      <c r="G17" s="1">
        <v>2</v>
      </c>
      <c r="H17" s="1">
        <v>1</v>
      </c>
      <c r="I17" s="1">
        <v>3</v>
      </c>
      <c r="J17" s="1">
        <v>1</v>
      </c>
      <c r="K17" s="1">
        <v>20</v>
      </c>
      <c r="L17" s="4">
        <v>12</v>
      </c>
      <c r="M17" s="1">
        <v>2</v>
      </c>
      <c r="N17" s="1">
        <v>2</v>
      </c>
      <c r="O17" s="4">
        <v>28</v>
      </c>
    </row>
    <row r="18" spans="1:26" ht="14.5">
      <c r="A18" s="1">
        <v>2008</v>
      </c>
      <c r="B18" s="1" t="s">
        <v>30</v>
      </c>
      <c r="C18" s="4" t="s">
        <v>31</v>
      </c>
      <c r="D18" s="1">
        <v>0.68577135832821146</v>
      </c>
      <c r="E18" s="1">
        <v>0.5530116779348494</v>
      </c>
      <c r="F18" s="1">
        <v>46</v>
      </c>
      <c r="G18" s="1">
        <v>2</v>
      </c>
      <c r="H18" s="1">
        <v>1</v>
      </c>
      <c r="I18" s="1">
        <v>3</v>
      </c>
      <c r="J18" s="1">
        <v>1</v>
      </c>
      <c r="K18" s="1">
        <v>8</v>
      </c>
      <c r="L18" s="4">
        <v>8</v>
      </c>
      <c r="M18" s="1">
        <v>2</v>
      </c>
      <c r="N18" s="1">
        <v>2</v>
      </c>
      <c r="O18" s="4">
        <v>21</v>
      </c>
    </row>
    <row r="19" spans="1:26" ht="14.5">
      <c r="A19" s="1">
        <v>2008</v>
      </c>
      <c r="B19" s="1" t="s">
        <v>33</v>
      </c>
      <c r="C19" s="4" t="s">
        <v>34</v>
      </c>
      <c r="D19" s="1">
        <v>1.281195689954814</v>
      </c>
      <c r="E19" s="1">
        <v>0.89555092109836631</v>
      </c>
      <c r="F19" s="1">
        <v>35</v>
      </c>
      <c r="G19" s="1">
        <v>1</v>
      </c>
      <c r="H19" s="1">
        <v>3</v>
      </c>
      <c r="I19" s="1">
        <v>3</v>
      </c>
      <c r="J19" s="1">
        <v>2</v>
      </c>
      <c r="K19" s="1">
        <v>16</v>
      </c>
      <c r="L19" s="4">
        <v>8</v>
      </c>
      <c r="M19" s="1">
        <v>1</v>
      </c>
      <c r="N19" s="1">
        <v>1</v>
      </c>
      <c r="O19" s="4">
        <v>25</v>
      </c>
    </row>
    <row r="20" spans="1:26" ht="14.5">
      <c r="A20" s="1">
        <v>2008</v>
      </c>
      <c r="B20" s="1" t="s">
        <v>35</v>
      </c>
      <c r="C20" s="4" t="s">
        <v>36</v>
      </c>
      <c r="D20" s="1">
        <v>0.94405594405594417</v>
      </c>
      <c r="E20" s="1">
        <v>0.57132867132867127</v>
      </c>
      <c r="F20" s="1">
        <v>22</v>
      </c>
      <c r="G20" s="1">
        <v>2</v>
      </c>
      <c r="H20" s="1">
        <v>2</v>
      </c>
      <c r="I20" s="1">
        <v>3</v>
      </c>
      <c r="J20" s="1">
        <v>2</v>
      </c>
      <c r="K20" s="1">
        <v>12</v>
      </c>
      <c r="L20" s="4">
        <v>8</v>
      </c>
      <c r="M20" s="1">
        <v>3</v>
      </c>
      <c r="N20" s="1">
        <v>1</v>
      </c>
      <c r="O20" s="4">
        <v>29</v>
      </c>
    </row>
    <row r="21" spans="1:26" ht="15.75" customHeight="1">
      <c r="A21" s="1">
        <v>2008</v>
      </c>
      <c r="B21" s="1" t="s">
        <v>37</v>
      </c>
      <c r="C21" s="4" t="s">
        <v>38</v>
      </c>
      <c r="D21" s="1">
        <v>0.80009025270758116</v>
      </c>
      <c r="E21" s="1">
        <v>0.53203971119133575</v>
      </c>
      <c r="F21" s="1">
        <v>19</v>
      </c>
      <c r="G21" s="1">
        <v>2</v>
      </c>
      <c r="H21" s="1">
        <v>2</v>
      </c>
      <c r="I21" s="1">
        <v>3</v>
      </c>
      <c r="J21" s="1">
        <v>2</v>
      </c>
      <c r="K21" s="1">
        <v>10</v>
      </c>
      <c r="L21" s="4">
        <v>4</v>
      </c>
      <c r="M21" s="1">
        <v>3</v>
      </c>
      <c r="N21" s="1">
        <v>1</v>
      </c>
      <c r="O21" s="1">
        <v>16</v>
      </c>
    </row>
    <row r="22" spans="1:26" ht="15.75" customHeight="1">
      <c r="A22" s="1">
        <v>2008</v>
      </c>
      <c r="B22" s="1" t="s">
        <v>39</v>
      </c>
      <c r="C22" s="4" t="s">
        <v>40</v>
      </c>
      <c r="D22" s="1">
        <v>1.1002132196162047</v>
      </c>
      <c r="E22" s="1">
        <v>0.53152604325312214</v>
      </c>
      <c r="F22" s="1">
        <v>24</v>
      </c>
      <c r="G22" s="1">
        <v>2</v>
      </c>
      <c r="H22" s="1">
        <v>2</v>
      </c>
      <c r="I22" s="1">
        <v>2</v>
      </c>
      <c r="J22" s="1">
        <v>2</v>
      </c>
      <c r="K22" s="1">
        <v>12</v>
      </c>
      <c r="L22" s="4">
        <v>4</v>
      </c>
      <c r="M22" s="1">
        <v>3</v>
      </c>
      <c r="N22" s="1">
        <v>2</v>
      </c>
      <c r="O22" s="4">
        <v>7</v>
      </c>
    </row>
    <row r="23" spans="1:26" ht="15.75" customHeight="1">
      <c r="A23" s="1">
        <v>2008</v>
      </c>
      <c r="B23" s="1" t="s">
        <v>41</v>
      </c>
      <c r="C23" s="4" t="s">
        <v>42</v>
      </c>
      <c r="D23" s="1">
        <v>1.0231035810550635</v>
      </c>
      <c r="E23" s="1">
        <v>0.73912206391990753</v>
      </c>
      <c r="F23" s="1">
        <v>28</v>
      </c>
      <c r="G23" s="1">
        <v>1</v>
      </c>
      <c r="H23" s="1">
        <v>3</v>
      </c>
      <c r="I23" s="1">
        <v>3</v>
      </c>
      <c r="J23" s="1">
        <v>2</v>
      </c>
      <c r="K23" s="1">
        <v>14</v>
      </c>
      <c r="L23" s="4">
        <v>4</v>
      </c>
      <c r="M23" s="1">
        <v>2</v>
      </c>
      <c r="N23" s="1">
        <v>1</v>
      </c>
      <c r="O23" s="4">
        <v>27</v>
      </c>
    </row>
    <row r="24" spans="1:26" ht="15.75" customHeight="1">
      <c r="A24" s="1">
        <v>2008</v>
      </c>
      <c r="B24" s="1" t="s">
        <v>43</v>
      </c>
      <c r="C24" s="4" t="s">
        <v>44</v>
      </c>
      <c r="D24" s="1">
        <v>1.1061996628582129</v>
      </c>
      <c r="E24" s="1">
        <v>0.92170818505338081</v>
      </c>
      <c r="F24" s="1">
        <v>40</v>
      </c>
      <c r="G24" s="1">
        <v>1</v>
      </c>
      <c r="H24" s="1">
        <v>3</v>
      </c>
      <c r="I24" s="1">
        <v>3</v>
      </c>
      <c r="J24" s="1">
        <v>2</v>
      </c>
      <c r="K24" s="1">
        <v>16</v>
      </c>
      <c r="L24" s="4">
        <v>7</v>
      </c>
      <c r="M24" s="1">
        <v>2</v>
      </c>
      <c r="N24" s="1">
        <v>1</v>
      </c>
      <c r="O24" s="4">
        <v>19</v>
      </c>
    </row>
    <row r="25" spans="1:26" ht="15.75" customHeight="1">
      <c r="A25" s="1">
        <v>2008</v>
      </c>
      <c r="B25" s="1" t="s">
        <v>45</v>
      </c>
      <c r="C25" s="4" t="s">
        <v>46</v>
      </c>
      <c r="D25" s="1">
        <v>1.2634133878385283</v>
      </c>
      <c r="E25" s="1">
        <v>0.43893714869698514</v>
      </c>
      <c r="F25" s="1">
        <v>24</v>
      </c>
      <c r="G25" s="1">
        <v>2</v>
      </c>
      <c r="H25" s="1">
        <v>2</v>
      </c>
      <c r="I25" s="1">
        <v>1</v>
      </c>
      <c r="J25" s="1">
        <v>1</v>
      </c>
      <c r="K25" s="1">
        <v>16</v>
      </c>
      <c r="L25" s="4">
        <v>8</v>
      </c>
      <c r="M25" s="1">
        <v>3</v>
      </c>
      <c r="N25" s="1">
        <v>2</v>
      </c>
      <c r="O25" s="4">
        <v>20</v>
      </c>
    </row>
    <row r="26" spans="1:26" ht="15.75" customHeight="1">
      <c r="A26" s="1">
        <v>2008</v>
      </c>
      <c r="B26" s="1" t="s">
        <v>47</v>
      </c>
      <c r="C26" s="4" t="s">
        <v>48</v>
      </c>
      <c r="D26" s="1">
        <v>1.1061383699445697</v>
      </c>
      <c r="E26" s="1">
        <v>0.67768425374666386</v>
      </c>
      <c r="F26" s="1">
        <v>30</v>
      </c>
      <c r="G26" s="1">
        <v>1</v>
      </c>
      <c r="H26" s="1">
        <v>3</v>
      </c>
      <c r="I26" s="1">
        <v>1</v>
      </c>
      <c r="J26" s="1">
        <v>1</v>
      </c>
      <c r="K26" s="1">
        <v>18</v>
      </c>
      <c r="L26" s="4">
        <v>6</v>
      </c>
      <c r="M26" s="1">
        <v>2</v>
      </c>
      <c r="N26" s="1">
        <v>2</v>
      </c>
      <c r="O26" s="4">
        <v>16</v>
      </c>
    </row>
    <row r="27" spans="1:26" ht="15.75" customHeight="1">
      <c r="A27" s="6">
        <v>2008</v>
      </c>
      <c r="B27" s="6" t="s">
        <v>49</v>
      </c>
      <c r="C27" s="5" t="s">
        <v>50</v>
      </c>
      <c r="D27" s="6">
        <v>1.4100490903840601</v>
      </c>
      <c r="E27" s="6">
        <v>0.95379728559052845</v>
      </c>
      <c r="F27" s="6">
        <v>38</v>
      </c>
      <c r="G27" s="6">
        <v>1</v>
      </c>
      <c r="H27" s="6">
        <v>3</v>
      </c>
      <c r="I27" s="6">
        <v>3</v>
      </c>
      <c r="J27" s="6">
        <v>2</v>
      </c>
      <c r="K27" s="6">
        <v>15</v>
      </c>
      <c r="L27" s="5">
        <v>4</v>
      </c>
      <c r="M27" s="6">
        <v>1</v>
      </c>
      <c r="N27" s="6">
        <v>1</v>
      </c>
      <c r="O27" s="5">
        <v>12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1"/>
      <c r="B28" s="1"/>
      <c r="C28" s="4"/>
      <c r="D28" s="1" t="s">
        <v>14</v>
      </c>
      <c r="E28" s="1" t="s">
        <v>15</v>
      </c>
      <c r="F28" s="1" t="s">
        <v>16</v>
      </c>
      <c r="G28" s="1" t="s">
        <v>17</v>
      </c>
      <c r="H28" s="1" t="s">
        <v>18</v>
      </c>
      <c r="I28" s="1" t="s">
        <v>19</v>
      </c>
      <c r="J28" s="1" t="s">
        <v>20</v>
      </c>
      <c r="K28" s="1" t="s">
        <v>21</v>
      </c>
      <c r="L28" s="1" t="s">
        <v>22</v>
      </c>
      <c r="M28" s="1" t="s">
        <v>23</v>
      </c>
      <c r="N28" s="1" t="s">
        <v>24</v>
      </c>
      <c r="O28" s="1" t="s">
        <v>25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1">
        <v>2017</v>
      </c>
      <c r="B29" s="4" t="s">
        <v>26</v>
      </c>
      <c r="C29" s="4" t="s">
        <v>27</v>
      </c>
      <c r="D29" s="4">
        <v>0.73611111111111105</v>
      </c>
      <c r="E29" s="4">
        <v>0.5478395061728395</v>
      </c>
      <c r="F29" s="4">
        <v>49</v>
      </c>
      <c r="G29" s="4">
        <v>2</v>
      </c>
      <c r="H29" s="4">
        <v>1</v>
      </c>
      <c r="I29" s="4">
        <v>3</v>
      </c>
      <c r="J29" s="4">
        <v>3</v>
      </c>
      <c r="K29" s="4">
        <v>16</v>
      </c>
      <c r="L29" s="4">
        <v>12</v>
      </c>
      <c r="M29" s="4">
        <v>2</v>
      </c>
      <c r="N29" s="4">
        <v>2</v>
      </c>
      <c r="O29" s="4">
        <v>17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1">
        <v>2017</v>
      </c>
      <c r="B30" s="4" t="s">
        <v>28</v>
      </c>
      <c r="C30" s="4" t="s">
        <v>29</v>
      </c>
      <c r="D30" s="4">
        <v>0.73568281938325997</v>
      </c>
      <c r="E30" s="4">
        <v>0.52716593245227605</v>
      </c>
      <c r="F30" s="4">
        <v>48</v>
      </c>
      <c r="G30" s="4">
        <v>2</v>
      </c>
      <c r="H30" s="4">
        <v>1</v>
      </c>
      <c r="I30" s="4">
        <v>3</v>
      </c>
      <c r="J30" s="4">
        <v>1</v>
      </c>
      <c r="K30" s="4">
        <v>20</v>
      </c>
      <c r="L30" s="4">
        <v>12</v>
      </c>
      <c r="M30" s="4">
        <v>2</v>
      </c>
      <c r="N30" s="4">
        <v>2</v>
      </c>
      <c r="O30" s="4">
        <v>25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1">
        <v>2017</v>
      </c>
      <c r="B31" s="4" t="s">
        <v>30</v>
      </c>
      <c r="C31" s="4" t="s">
        <v>31</v>
      </c>
      <c r="D31" s="4">
        <v>0.69080097936341378</v>
      </c>
      <c r="E31" s="4">
        <v>0.54232249038125213</v>
      </c>
      <c r="F31" s="4">
        <v>46</v>
      </c>
      <c r="G31" s="4">
        <v>2</v>
      </c>
      <c r="H31" s="4">
        <v>1</v>
      </c>
      <c r="I31" s="4">
        <v>3</v>
      </c>
      <c r="J31" s="4">
        <v>1</v>
      </c>
      <c r="K31" s="4">
        <v>8</v>
      </c>
      <c r="L31" s="4">
        <v>8</v>
      </c>
      <c r="M31" s="4">
        <v>2</v>
      </c>
      <c r="N31" s="4">
        <v>2</v>
      </c>
      <c r="O31" s="4">
        <v>21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1">
        <v>2017</v>
      </c>
      <c r="B32" s="4" t="s">
        <v>33</v>
      </c>
      <c r="C32" s="4" t="s">
        <v>34</v>
      </c>
      <c r="D32" s="4">
        <v>1.3309706635164402</v>
      </c>
      <c r="E32" s="4">
        <v>0.86473715298287079</v>
      </c>
      <c r="F32" s="4">
        <v>35</v>
      </c>
      <c r="G32" s="4">
        <v>1</v>
      </c>
      <c r="H32" s="4">
        <v>3</v>
      </c>
      <c r="I32" s="4">
        <v>3</v>
      </c>
      <c r="J32" s="4">
        <v>2</v>
      </c>
      <c r="K32" s="4">
        <v>16</v>
      </c>
      <c r="L32" s="4">
        <v>8</v>
      </c>
      <c r="M32" s="4">
        <v>1</v>
      </c>
      <c r="N32" s="4">
        <v>1</v>
      </c>
      <c r="O32" s="4">
        <v>21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1">
        <v>2017</v>
      </c>
      <c r="B33" s="4" t="s">
        <v>35</v>
      </c>
      <c r="C33" s="4" t="s">
        <v>36</v>
      </c>
      <c r="D33" s="4">
        <v>0.92859537378478041</v>
      </c>
      <c r="E33" s="4">
        <v>0.53603754609453569</v>
      </c>
      <c r="F33" s="4">
        <v>22</v>
      </c>
      <c r="G33" s="4">
        <v>2</v>
      </c>
      <c r="H33" s="4">
        <v>2</v>
      </c>
      <c r="I33" s="4">
        <v>3</v>
      </c>
      <c r="J33" s="4">
        <v>2</v>
      </c>
      <c r="K33" s="4">
        <v>12</v>
      </c>
      <c r="L33" s="4">
        <v>8</v>
      </c>
      <c r="M33" s="4">
        <v>3</v>
      </c>
      <c r="N33" s="4">
        <v>1</v>
      </c>
      <c r="O33" s="4">
        <v>24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1">
        <v>2017</v>
      </c>
      <c r="B34" s="4" t="s">
        <v>37</v>
      </c>
      <c r="C34" s="4" t="s">
        <v>38</v>
      </c>
      <c r="D34" s="4">
        <v>0.82456140350877183</v>
      </c>
      <c r="E34" s="4">
        <v>0.51498538011695905</v>
      </c>
      <c r="F34" s="4">
        <v>19</v>
      </c>
      <c r="G34" s="4">
        <v>2</v>
      </c>
      <c r="H34" s="4">
        <v>2</v>
      </c>
      <c r="I34" s="4">
        <v>3</v>
      </c>
      <c r="J34" s="4">
        <v>2</v>
      </c>
      <c r="K34" s="4">
        <v>10</v>
      </c>
      <c r="L34" s="4">
        <v>4</v>
      </c>
      <c r="M34" s="4">
        <v>3</v>
      </c>
      <c r="N34" s="4">
        <v>1</v>
      </c>
      <c r="O34" s="4">
        <v>14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1">
        <v>2017</v>
      </c>
      <c r="B35" s="4" t="s">
        <v>39</v>
      </c>
      <c r="C35" s="4" t="s">
        <v>40</v>
      </c>
      <c r="D35" s="4">
        <v>1.0992587818240411</v>
      </c>
      <c r="E35" s="4">
        <v>0.51724137931034475</v>
      </c>
      <c r="F35" s="4">
        <v>24</v>
      </c>
      <c r="G35" s="4">
        <v>2</v>
      </c>
      <c r="H35" s="4">
        <v>2</v>
      </c>
      <c r="I35" s="4">
        <v>2</v>
      </c>
      <c r="J35" s="4">
        <v>2</v>
      </c>
      <c r="K35" s="4">
        <v>12</v>
      </c>
      <c r="L35" s="4">
        <v>4</v>
      </c>
      <c r="M35" s="4">
        <v>3</v>
      </c>
      <c r="N35" s="4">
        <v>2</v>
      </c>
      <c r="O35" s="4">
        <v>9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1">
        <v>2017</v>
      </c>
      <c r="B36" s="4" t="s">
        <v>41</v>
      </c>
      <c r="C36" s="4" t="s">
        <v>42</v>
      </c>
      <c r="D36" s="4">
        <v>1.1183455373045714</v>
      </c>
      <c r="E36" s="4">
        <v>0.76706906788046703</v>
      </c>
      <c r="F36" s="4">
        <v>28</v>
      </c>
      <c r="G36" s="4">
        <v>1</v>
      </c>
      <c r="H36" s="4">
        <v>3</v>
      </c>
      <c r="I36" s="4">
        <v>3</v>
      </c>
      <c r="J36" s="4">
        <v>2</v>
      </c>
      <c r="K36" s="4">
        <v>14</v>
      </c>
      <c r="L36" s="4">
        <v>4</v>
      </c>
      <c r="M36" s="4">
        <v>2</v>
      </c>
      <c r="N36" s="4">
        <v>1</v>
      </c>
      <c r="O36" s="4">
        <v>21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1">
        <v>2017</v>
      </c>
      <c r="B37" s="4" t="s">
        <v>43</v>
      </c>
      <c r="C37" s="4" t="s">
        <v>44</v>
      </c>
      <c r="D37" s="4">
        <v>1.1343065693430656</v>
      </c>
      <c r="E37" s="4">
        <v>0.93339416058394153</v>
      </c>
      <c r="F37" s="4">
        <v>40</v>
      </c>
      <c r="G37" s="4">
        <v>1</v>
      </c>
      <c r="H37" s="4">
        <v>3</v>
      </c>
      <c r="I37" s="4">
        <v>3</v>
      </c>
      <c r="J37" s="4">
        <v>2</v>
      </c>
      <c r="K37" s="4">
        <v>16</v>
      </c>
      <c r="L37" s="4">
        <v>7</v>
      </c>
      <c r="M37" s="4">
        <v>2</v>
      </c>
      <c r="N37" s="4">
        <v>1</v>
      </c>
      <c r="O37" s="4">
        <v>13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1">
        <v>2017</v>
      </c>
      <c r="B38" s="4" t="s">
        <v>45</v>
      </c>
      <c r="C38" s="4" t="s">
        <v>46</v>
      </c>
      <c r="D38" s="4">
        <v>1.280609563846558</v>
      </c>
      <c r="E38" s="4">
        <v>0.42143983184445616</v>
      </c>
      <c r="F38" s="4">
        <v>24</v>
      </c>
      <c r="G38" s="4">
        <v>2</v>
      </c>
      <c r="H38" s="4">
        <v>2</v>
      </c>
      <c r="I38" s="4">
        <v>1</v>
      </c>
      <c r="J38" s="4">
        <v>1</v>
      </c>
      <c r="K38" s="4">
        <v>16</v>
      </c>
      <c r="L38" s="4">
        <v>8</v>
      </c>
      <c r="M38" s="4">
        <v>3</v>
      </c>
      <c r="N38" s="4">
        <v>2</v>
      </c>
      <c r="O38" s="4">
        <v>5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>
      <c r="A39" s="1">
        <v>2017</v>
      </c>
      <c r="B39" s="4" t="s">
        <v>47</v>
      </c>
      <c r="C39" s="4" t="s">
        <v>48</v>
      </c>
      <c r="D39" s="4">
        <v>1.1061383699445697</v>
      </c>
      <c r="E39" s="4">
        <v>0.67768425374666386</v>
      </c>
      <c r="F39" s="4">
        <v>30</v>
      </c>
      <c r="G39" s="4">
        <v>1</v>
      </c>
      <c r="H39" s="4">
        <v>3</v>
      </c>
      <c r="I39" s="4">
        <v>1</v>
      </c>
      <c r="J39" s="4">
        <v>1</v>
      </c>
      <c r="K39" s="4">
        <v>18</v>
      </c>
      <c r="L39" s="4">
        <v>6</v>
      </c>
      <c r="M39" s="4">
        <v>2</v>
      </c>
      <c r="N39" s="4">
        <v>2</v>
      </c>
      <c r="O39" s="4">
        <v>1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>
      <c r="A40" s="1">
        <v>2017</v>
      </c>
      <c r="B40" s="4" t="s">
        <v>49</v>
      </c>
      <c r="C40" s="4" t="s">
        <v>50</v>
      </c>
      <c r="D40" s="4">
        <v>1.4732334047109206</v>
      </c>
      <c r="E40" s="4">
        <v>0.92750076475986543</v>
      </c>
      <c r="F40" s="4">
        <v>38</v>
      </c>
      <c r="G40" s="4">
        <v>1</v>
      </c>
      <c r="H40" s="4">
        <v>3</v>
      </c>
      <c r="I40" s="4">
        <v>3</v>
      </c>
      <c r="J40" s="4">
        <v>2</v>
      </c>
      <c r="K40" s="4">
        <v>15</v>
      </c>
      <c r="L40" s="4">
        <v>4</v>
      </c>
      <c r="M40" s="4">
        <v>1</v>
      </c>
      <c r="N40" s="4">
        <v>1</v>
      </c>
      <c r="O40" s="4">
        <v>6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/>
    <row r="42" spans="1:26" ht="15.75" customHeight="1"/>
    <row r="43" spans="1:26" ht="15.75" customHeight="1"/>
    <row r="44" spans="1:26" ht="15.75" customHeight="1"/>
    <row r="45" spans="1:26" ht="15.75" customHeight="1"/>
    <row r="46" spans="1:26" ht="15.75" customHeight="1"/>
    <row r="47" spans="1:26" ht="15.75" customHeight="1"/>
    <row r="48" spans="1:2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A2"/>
  </mergeCells>
  <pageMargins left="0.511811024" right="0.511811024" top="0.78740157499999996" bottom="0.78740157499999996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defaultColWidth="12.6640625" defaultRowHeight="15" customHeight="1"/>
  <cols>
    <col min="1" max="1" width="14.9140625" customWidth="1"/>
    <col min="2" max="17" width="7.6640625" customWidth="1"/>
  </cols>
  <sheetData>
    <row r="1" spans="1:26" ht="14">
      <c r="A1" s="8" t="s">
        <v>51</v>
      </c>
      <c r="B1" s="8" t="s">
        <v>52</v>
      </c>
      <c r="C1" s="8" t="s">
        <v>53</v>
      </c>
      <c r="D1" s="8" t="s">
        <v>54</v>
      </c>
      <c r="E1" s="8" t="s">
        <v>55</v>
      </c>
      <c r="F1" s="8" t="s">
        <v>56</v>
      </c>
      <c r="G1" s="8" t="s">
        <v>57</v>
      </c>
      <c r="H1" s="8" t="s">
        <v>58</v>
      </c>
      <c r="I1" s="8" t="s">
        <v>59</v>
      </c>
      <c r="J1" s="8" t="s">
        <v>60</v>
      </c>
      <c r="K1" s="8" t="s">
        <v>61</v>
      </c>
      <c r="L1" s="8" t="s">
        <v>62</v>
      </c>
      <c r="M1" s="8" t="s">
        <v>63</v>
      </c>
      <c r="N1" s="8" t="s">
        <v>64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4">
      <c r="A2" s="8"/>
      <c r="B2" s="3"/>
      <c r="C2" s="8" t="s">
        <v>27</v>
      </c>
      <c r="D2" s="8" t="s">
        <v>29</v>
      </c>
      <c r="E2" s="8" t="s">
        <v>31</v>
      </c>
      <c r="F2" s="8" t="s">
        <v>34</v>
      </c>
      <c r="G2" s="8" t="s">
        <v>36</v>
      </c>
      <c r="H2" s="8" t="s">
        <v>38</v>
      </c>
      <c r="I2" s="8" t="s">
        <v>40</v>
      </c>
      <c r="J2" s="8" t="s">
        <v>42</v>
      </c>
      <c r="K2" s="8" t="s">
        <v>44</v>
      </c>
      <c r="L2" s="8" t="s">
        <v>46</v>
      </c>
      <c r="M2" s="8" t="s">
        <v>48</v>
      </c>
      <c r="N2" s="8" t="s">
        <v>50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">
      <c r="A3" s="3" t="s">
        <v>65</v>
      </c>
      <c r="B3" s="3">
        <v>1997</v>
      </c>
      <c r="C3" s="3">
        <v>7</v>
      </c>
      <c r="D3" s="3">
        <v>85</v>
      </c>
      <c r="E3" s="3">
        <v>5</v>
      </c>
      <c r="F3" s="3">
        <v>0</v>
      </c>
      <c r="G3" s="3">
        <v>88</v>
      </c>
      <c r="H3" s="3">
        <v>57</v>
      </c>
      <c r="I3" s="3">
        <v>0</v>
      </c>
      <c r="J3" s="3">
        <v>223</v>
      </c>
      <c r="K3" s="3">
        <v>0</v>
      </c>
      <c r="L3" s="3">
        <v>0</v>
      </c>
      <c r="M3" s="3">
        <v>1</v>
      </c>
      <c r="N3" s="3">
        <v>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">
      <c r="A4" s="3" t="s">
        <v>66</v>
      </c>
      <c r="B4" s="3">
        <v>1997</v>
      </c>
      <c r="C4" s="3">
        <v>10</v>
      </c>
      <c r="D4" s="3">
        <v>0</v>
      </c>
      <c r="E4" s="3">
        <v>2</v>
      </c>
      <c r="F4" s="3">
        <v>1</v>
      </c>
      <c r="G4" s="3">
        <v>11</v>
      </c>
      <c r="H4" s="3">
        <v>0</v>
      </c>
      <c r="I4" s="3">
        <v>1</v>
      </c>
      <c r="J4" s="3">
        <v>6</v>
      </c>
      <c r="K4" s="3">
        <v>0</v>
      </c>
      <c r="L4" s="3">
        <v>4</v>
      </c>
      <c r="M4" s="3">
        <v>0</v>
      </c>
      <c r="N4" s="3">
        <v>1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">
      <c r="A5" s="3" t="s">
        <v>67</v>
      </c>
      <c r="B5" s="3">
        <v>1997</v>
      </c>
      <c r="C5" s="3">
        <v>0</v>
      </c>
      <c r="D5" s="3">
        <v>12</v>
      </c>
      <c r="E5" s="3">
        <v>6</v>
      </c>
      <c r="F5" s="3">
        <v>1</v>
      </c>
      <c r="G5" s="3">
        <v>163</v>
      </c>
      <c r="H5" s="3">
        <v>15</v>
      </c>
      <c r="I5" s="3">
        <v>0</v>
      </c>
      <c r="J5" s="3">
        <v>245</v>
      </c>
      <c r="K5" s="3">
        <v>1</v>
      </c>
      <c r="L5" s="3">
        <v>5</v>
      </c>
      <c r="M5" s="3">
        <v>0</v>
      </c>
      <c r="N5" s="3">
        <v>0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">
      <c r="A6" s="3" t="s">
        <v>68</v>
      </c>
      <c r="B6" s="3">
        <v>1997</v>
      </c>
      <c r="C6" s="3">
        <v>10</v>
      </c>
      <c r="D6" s="3">
        <v>132</v>
      </c>
      <c r="E6" s="3">
        <v>0</v>
      </c>
      <c r="F6" s="3">
        <v>0</v>
      </c>
      <c r="G6" s="3">
        <v>176</v>
      </c>
      <c r="H6" s="3">
        <v>1</v>
      </c>
      <c r="I6" s="3">
        <v>0</v>
      </c>
      <c r="J6" s="3">
        <v>79</v>
      </c>
      <c r="K6" s="3">
        <v>0</v>
      </c>
      <c r="L6" s="3">
        <v>9</v>
      </c>
      <c r="M6" s="3">
        <v>0</v>
      </c>
      <c r="N6" s="3">
        <v>12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">
      <c r="A7" s="3" t="s">
        <v>69</v>
      </c>
      <c r="B7" s="3">
        <v>1997</v>
      </c>
      <c r="C7" s="3">
        <v>0</v>
      </c>
      <c r="D7" s="3">
        <v>2</v>
      </c>
      <c r="E7" s="3">
        <v>8</v>
      </c>
      <c r="F7" s="3">
        <v>0</v>
      </c>
      <c r="G7" s="3">
        <v>30</v>
      </c>
      <c r="H7" s="3">
        <v>7</v>
      </c>
      <c r="I7" s="3">
        <v>0</v>
      </c>
      <c r="J7" s="3">
        <v>245</v>
      </c>
      <c r="K7" s="3">
        <v>0</v>
      </c>
      <c r="L7" s="3">
        <v>57</v>
      </c>
      <c r="M7" s="3">
        <v>0</v>
      </c>
      <c r="N7" s="3">
        <v>0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">
      <c r="A8" s="3" t="s">
        <v>70</v>
      </c>
      <c r="B8" s="3">
        <v>1997</v>
      </c>
      <c r="C8" s="3">
        <v>2</v>
      </c>
      <c r="D8" s="3">
        <v>19</v>
      </c>
      <c r="E8" s="3">
        <v>5</v>
      </c>
      <c r="F8" s="3">
        <v>13</v>
      </c>
      <c r="G8" s="3">
        <v>15</v>
      </c>
      <c r="H8" s="3">
        <v>26</v>
      </c>
      <c r="I8" s="3">
        <v>0</v>
      </c>
      <c r="J8" s="3">
        <v>102</v>
      </c>
      <c r="K8" s="3">
        <v>1</v>
      </c>
      <c r="L8" s="3">
        <v>0</v>
      </c>
      <c r="M8" s="3">
        <v>0</v>
      </c>
      <c r="N8" s="3">
        <v>0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">
      <c r="A9" s="3" t="s">
        <v>71</v>
      </c>
      <c r="B9" s="3">
        <v>1997</v>
      </c>
      <c r="C9" s="3">
        <v>33</v>
      </c>
      <c r="D9" s="3">
        <v>7</v>
      </c>
      <c r="E9" s="3">
        <v>0</v>
      </c>
      <c r="F9" s="3">
        <v>57</v>
      </c>
      <c r="G9" s="3">
        <v>319</v>
      </c>
      <c r="H9" s="3">
        <v>0</v>
      </c>
      <c r="I9" s="3">
        <v>3</v>
      </c>
      <c r="J9" s="3">
        <v>37</v>
      </c>
      <c r="K9" s="3">
        <v>0</v>
      </c>
      <c r="L9" s="3">
        <v>0</v>
      </c>
      <c r="M9" s="3">
        <v>0</v>
      </c>
      <c r="N9" s="3">
        <v>2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">
      <c r="A10" s="3" t="s">
        <v>72</v>
      </c>
      <c r="B10" s="3">
        <v>1997</v>
      </c>
      <c r="C10" s="3">
        <v>2</v>
      </c>
      <c r="D10" s="3">
        <v>16</v>
      </c>
      <c r="E10" s="3">
        <v>2</v>
      </c>
      <c r="F10" s="3">
        <v>3</v>
      </c>
      <c r="G10" s="3">
        <v>13</v>
      </c>
      <c r="H10" s="3">
        <v>0</v>
      </c>
      <c r="I10" s="3">
        <v>0</v>
      </c>
      <c r="J10" s="3">
        <v>43</v>
      </c>
      <c r="K10" s="3">
        <v>1</v>
      </c>
      <c r="L10" s="3">
        <v>0</v>
      </c>
      <c r="M10" s="3">
        <v>0</v>
      </c>
      <c r="N10" s="3">
        <v>10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">
      <c r="A11" s="3" t="s">
        <v>73</v>
      </c>
      <c r="B11" s="3">
        <v>1997</v>
      </c>
      <c r="C11" s="3">
        <v>2</v>
      </c>
      <c r="D11" s="3">
        <v>9</v>
      </c>
      <c r="E11" s="3">
        <v>0</v>
      </c>
      <c r="F11" s="3">
        <v>4</v>
      </c>
      <c r="G11" s="3">
        <v>51</v>
      </c>
      <c r="H11" s="3">
        <v>0</v>
      </c>
      <c r="I11" s="3">
        <v>0</v>
      </c>
      <c r="J11" s="3">
        <v>33</v>
      </c>
      <c r="K11" s="3">
        <v>0</v>
      </c>
      <c r="L11" s="3">
        <v>0</v>
      </c>
      <c r="M11" s="3">
        <v>0</v>
      </c>
      <c r="N11" s="3">
        <v>0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">
      <c r="A12" s="3" t="s">
        <v>74</v>
      </c>
      <c r="B12" s="3">
        <v>1997</v>
      </c>
      <c r="C12" s="3">
        <v>1</v>
      </c>
      <c r="D12" s="3">
        <v>16</v>
      </c>
      <c r="E12" s="3">
        <v>8</v>
      </c>
      <c r="F12" s="3">
        <v>5</v>
      </c>
      <c r="G12" s="3">
        <v>14</v>
      </c>
      <c r="H12" s="3">
        <v>0</v>
      </c>
      <c r="I12" s="3">
        <v>3</v>
      </c>
      <c r="J12" s="3">
        <v>31</v>
      </c>
      <c r="K12" s="3">
        <v>1</v>
      </c>
      <c r="L12" s="3">
        <v>1</v>
      </c>
      <c r="M12" s="3">
        <v>0</v>
      </c>
      <c r="N12" s="3">
        <v>5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">
      <c r="A13" s="3" t="s">
        <v>75</v>
      </c>
      <c r="B13" s="3">
        <v>1997</v>
      </c>
      <c r="C13" s="3">
        <v>0</v>
      </c>
      <c r="D13" s="3">
        <v>9</v>
      </c>
      <c r="E13" s="3">
        <v>10</v>
      </c>
      <c r="F13" s="3">
        <v>1</v>
      </c>
      <c r="G13" s="3">
        <v>13</v>
      </c>
      <c r="H13" s="3">
        <v>2</v>
      </c>
      <c r="I13" s="3">
        <v>0</v>
      </c>
      <c r="J13" s="3">
        <v>106</v>
      </c>
      <c r="K13" s="3">
        <v>0</v>
      </c>
      <c r="L13" s="3">
        <v>15</v>
      </c>
      <c r="M13" s="3">
        <v>0</v>
      </c>
      <c r="N13" s="3">
        <v>0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">
      <c r="A14" s="3" t="s">
        <v>76</v>
      </c>
      <c r="B14" s="3">
        <v>1997</v>
      </c>
      <c r="C14" s="3">
        <v>0</v>
      </c>
      <c r="D14" s="3">
        <v>10</v>
      </c>
      <c r="E14" s="3">
        <v>3</v>
      </c>
      <c r="F14" s="3">
        <v>1</v>
      </c>
      <c r="G14" s="3">
        <v>49</v>
      </c>
      <c r="H14" s="3">
        <v>0</v>
      </c>
      <c r="I14" s="3">
        <v>0</v>
      </c>
      <c r="J14" s="3">
        <v>190</v>
      </c>
      <c r="K14" s="3">
        <v>0</v>
      </c>
      <c r="L14" s="3">
        <v>81</v>
      </c>
      <c r="M14" s="3">
        <v>0</v>
      </c>
      <c r="N14" s="3">
        <v>0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">
      <c r="A15" s="3" t="s">
        <v>77</v>
      </c>
      <c r="B15" s="3">
        <v>1997</v>
      </c>
      <c r="C15" s="3">
        <v>0</v>
      </c>
      <c r="D15" s="3">
        <v>18</v>
      </c>
      <c r="E15" s="3">
        <v>6</v>
      </c>
      <c r="F15" s="3">
        <v>1</v>
      </c>
      <c r="G15" s="3">
        <v>186</v>
      </c>
      <c r="H15" s="3">
        <v>30</v>
      </c>
      <c r="I15" s="3">
        <v>0</v>
      </c>
      <c r="J15" s="3">
        <v>238</v>
      </c>
      <c r="K15" s="3">
        <v>0</v>
      </c>
      <c r="L15" s="3">
        <v>4</v>
      </c>
      <c r="M15" s="3">
        <v>0</v>
      </c>
      <c r="N15" s="3">
        <v>0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">
      <c r="A16" s="3" t="s">
        <v>78</v>
      </c>
      <c r="B16" s="3">
        <v>1997</v>
      </c>
      <c r="C16" s="3">
        <v>6</v>
      </c>
      <c r="D16" s="3">
        <v>15</v>
      </c>
      <c r="E16" s="3">
        <v>1</v>
      </c>
      <c r="F16" s="3">
        <v>14</v>
      </c>
      <c r="G16" s="3">
        <v>66</v>
      </c>
      <c r="H16" s="3">
        <v>0</v>
      </c>
      <c r="I16" s="3">
        <v>0</v>
      </c>
      <c r="J16" s="3">
        <v>29</v>
      </c>
      <c r="K16" s="3">
        <v>3</v>
      </c>
      <c r="L16" s="3">
        <v>1</v>
      </c>
      <c r="M16" s="3">
        <v>0</v>
      </c>
      <c r="N16" s="3">
        <v>0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">
      <c r="A17" s="3" t="s">
        <v>79</v>
      </c>
      <c r="B17" s="3">
        <v>1997</v>
      </c>
      <c r="C17" s="3">
        <v>23</v>
      </c>
      <c r="D17" s="3">
        <v>23</v>
      </c>
      <c r="E17" s="3">
        <v>0</v>
      </c>
      <c r="F17" s="3">
        <v>6</v>
      </c>
      <c r="G17" s="3">
        <v>283</v>
      </c>
      <c r="H17" s="3">
        <v>0</v>
      </c>
      <c r="I17" s="3">
        <v>0</v>
      </c>
      <c r="J17" s="3">
        <v>39</v>
      </c>
      <c r="K17" s="3">
        <v>4</v>
      </c>
      <c r="L17" s="3">
        <v>35</v>
      </c>
      <c r="M17" s="3">
        <v>0</v>
      </c>
      <c r="N17" s="3">
        <v>8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">
      <c r="A18" s="3" t="s">
        <v>80</v>
      </c>
      <c r="B18" s="3">
        <v>1997</v>
      </c>
      <c r="C18" s="3">
        <v>5</v>
      </c>
      <c r="D18" s="3">
        <v>21</v>
      </c>
      <c r="E18" s="3">
        <v>2</v>
      </c>
      <c r="F18" s="3">
        <v>36</v>
      </c>
      <c r="G18" s="3">
        <v>211</v>
      </c>
      <c r="H18" s="3">
        <v>5</v>
      </c>
      <c r="I18" s="3">
        <v>0</v>
      </c>
      <c r="J18" s="3">
        <v>116</v>
      </c>
      <c r="K18" s="3">
        <v>0</v>
      </c>
      <c r="L18" s="3">
        <v>0</v>
      </c>
      <c r="M18" s="3">
        <v>10</v>
      </c>
      <c r="N18" s="3">
        <v>8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">
      <c r="A19" s="3" t="s">
        <v>81</v>
      </c>
      <c r="B19" s="3">
        <v>1997</v>
      </c>
      <c r="C19" s="3">
        <v>10</v>
      </c>
      <c r="D19" s="3">
        <v>7</v>
      </c>
      <c r="E19" s="3">
        <v>2</v>
      </c>
      <c r="F19" s="3">
        <v>15</v>
      </c>
      <c r="G19" s="3">
        <v>68</v>
      </c>
      <c r="H19" s="3">
        <v>13</v>
      </c>
      <c r="I19" s="3">
        <v>0</v>
      </c>
      <c r="J19" s="3">
        <v>29</v>
      </c>
      <c r="K19" s="3">
        <v>0</v>
      </c>
      <c r="L19" s="3">
        <v>6</v>
      </c>
      <c r="M19" s="3">
        <v>0</v>
      </c>
      <c r="N19" s="3">
        <v>12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">
      <c r="A20" s="3" t="s">
        <v>82</v>
      </c>
      <c r="B20" s="3">
        <v>1997</v>
      </c>
      <c r="C20" s="3">
        <v>0</v>
      </c>
      <c r="D20" s="3">
        <v>7</v>
      </c>
      <c r="E20" s="3">
        <v>5</v>
      </c>
      <c r="F20" s="3">
        <v>0</v>
      </c>
      <c r="G20" s="3">
        <v>13</v>
      </c>
      <c r="H20" s="3">
        <v>0</v>
      </c>
      <c r="I20" s="3">
        <v>0</v>
      </c>
      <c r="J20" s="3">
        <v>108</v>
      </c>
      <c r="K20" s="3">
        <v>0</v>
      </c>
      <c r="L20" s="3">
        <v>45</v>
      </c>
      <c r="M20" s="3">
        <v>10</v>
      </c>
      <c r="N20" s="3">
        <v>0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3" t="s">
        <v>83</v>
      </c>
      <c r="B21" s="3">
        <v>1997</v>
      </c>
      <c r="C21" s="3">
        <v>6</v>
      </c>
      <c r="D21" s="3">
        <v>2</v>
      </c>
      <c r="E21" s="3">
        <v>4</v>
      </c>
      <c r="F21" s="3">
        <v>11</v>
      </c>
      <c r="G21" s="3">
        <v>23</v>
      </c>
      <c r="H21" s="3">
        <v>0</v>
      </c>
      <c r="I21" s="3">
        <v>0</v>
      </c>
      <c r="J21" s="3">
        <v>150</v>
      </c>
      <c r="K21" s="3">
        <v>0</v>
      </c>
      <c r="L21" s="3">
        <v>17</v>
      </c>
      <c r="M21" s="3">
        <v>0</v>
      </c>
      <c r="N21" s="3">
        <v>12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3" t="s">
        <v>84</v>
      </c>
      <c r="B22" s="3">
        <v>1997</v>
      </c>
      <c r="C22" s="3">
        <v>0</v>
      </c>
      <c r="D22" s="3">
        <v>9</v>
      </c>
      <c r="E22" s="3">
        <v>18</v>
      </c>
      <c r="F22" s="3">
        <v>2</v>
      </c>
      <c r="G22" s="3">
        <v>4</v>
      </c>
      <c r="H22" s="3">
        <v>8</v>
      </c>
      <c r="I22" s="3">
        <v>0</v>
      </c>
      <c r="J22" s="3">
        <v>411</v>
      </c>
      <c r="K22" s="3">
        <v>1</v>
      </c>
      <c r="L22" s="3">
        <v>0</v>
      </c>
      <c r="M22" s="3">
        <v>0</v>
      </c>
      <c r="N22" s="3">
        <v>0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3" t="s">
        <v>85</v>
      </c>
      <c r="B23" s="3">
        <v>1997</v>
      </c>
      <c r="C23" s="3">
        <v>10</v>
      </c>
      <c r="D23" s="3">
        <v>13</v>
      </c>
      <c r="E23" s="3">
        <v>1</v>
      </c>
      <c r="F23" s="3">
        <v>2</v>
      </c>
      <c r="G23" s="3">
        <v>51</v>
      </c>
      <c r="H23" s="3">
        <v>0</v>
      </c>
      <c r="I23" s="3">
        <v>0</v>
      </c>
      <c r="J23" s="3">
        <v>93</v>
      </c>
      <c r="K23" s="3">
        <v>1</v>
      </c>
      <c r="L23" s="3">
        <v>0</v>
      </c>
      <c r="M23" s="3">
        <v>0</v>
      </c>
      <c r="N23" s="3">
        <v>0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3" t="s">
        <v>86</v>
      </c>
      <c r="B24" s="3">
        <v>1997</v>
      </c>
      <c r="C24" s="3">
        <v>0</v>
      </c>
      <c r="D24" s="3">
        <v>6</v>
      </c>
      <c r="E24" s="3">
        <v>2</v>
      </c>
      <c r="F24" s="3">
        <v>0</v>
      </c>
      <c r="G24" s="3">
        <v>95</v>
      </c>
      <c r="H24" s="3">
        <v>5</v>
      </c>
      <c r="I24" s="3">
        <v>0</v>
      </c>
      <c r="J24" s="3">
        <v>138</v>
      </c>
      <c r="K24" s="3">
        <v>0</v>
      </c>
      <c r="L24" s="3">
        <v>79</v>
      </c>
      <c r="M24" s="3">
        <v>0</v>
      </c>
      <c r="N24" s="3">
        <v>0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3" t="s">
        <v>87</v>
      </c>
      <c r="B25" s="3">
        <v>1997</v>
      </c>
      <c r="C25" s="3">
        <v>0</v>
      </c>
      <c r="D25" s="3">
        <v>3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3</v>
      </c>
      <c r="K25" s="3">
        <v>0</v>
      </c>
      <c r="L25" s="3">
        <v>1</v>
      </c>
      <c r="M25" s="3">
        <v>0</v>
      </c>
      <c r="N25" s="3">
        <v>2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3" t="s">
        <v>88</v>
      </c>
      <c r="B26" s="3">
        <v>1997</v>
      </c>
      <c r="C26" s="3">
        <v>1</v>
      </c>
      <c r="D26" s="3">
        <v>12</v>
      </c>
      <c r="E26" s="3">
        <v>3</v>
      </c>
      <c r="F26" s="3">
        <v>5</v>
      </c>
      <c r="G26" s="3">
        <v>23</v>
      </c>
      <c r="H26" s="3">
        <v>6</v>
      </c>
      <c r="I26" s="3">
        <v>3</v>
      </c>
      <c r="J26" s="3">
        <v>97</v>
      </c>
      <c r="K26" s="3">
        <v>1</v>
      </c>
      <c r="L26" s="3">
        <v>6</v>
      </c>
      <c r="M26" s="3">
        <v>0</v>
      </c>
      <c r="N26" s="3">
        <v>5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3" t="s">
        <v>89</v>
      </c>
      <c r="B27" s="3">
        <v>1997</v>
      </c>
      <c r="C27" s="3">
        <v>0</v>
      </c>
      <c r="D27" s="3">
        <v>3</v>
      </c>
      <c r="E27" s="3">
        <v>13</v>
      </c>
      <c r="F27" s="3">
        <v>0</v>
      </c>
      <c r="G27" s="3">
        <v>121</v>
      </c>
      <c r="H27" s="3">
        <v>1</v>
      </c>
      <c r="I27" s="3">
        <v>0</v>
      </c>
      <c r="J27" s="3">
        <v>159</v>
      </c>
      <c r="K27" s="3">
        <v>1</v>
      </c>
      <c r="L27" s="3">
        <v>53</v>
      </c>
      <c r="M27" s="3">
        <v>4</v>
      </c>
      <c r="N27" s="3">
        <v>0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3" t="s">
        <v>90</v>
      </c>
      <c r="B28" s="3">
        <v>1997</v>
      </c>
      <c r="C28" s="3">
        <v>13</v>
      </c>
      <c r="D28" s="3">
        <v>1</v>
      </c>
      <c r="E28" s="3">
        <v>0</v>
      </c>
      <c r="F28" s="3">
        <v>24</v>
      </c>
      <c r="G28" s="3">
        <v>86</v>
      </c>
      <c r="H28" s="3">
        <v>0</v>
      </c>
      <c r="I28" s="3">
        <v>1</v>
      </c>
      <c r="J28" s="3">
        <v>0</v>
      </c>
      <c r="K28" s="3">
        <v>1</v>
      </c>
      <c r="L28" s="3">
        <v>4</v>
      </c>
      <c r="M28" s="3">
        <v>0</v>
      </c>
      <c r="N28" s="3">
        <v>14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 t="s">
        <v>91</v>
      </c>
      <c r="B29" s="3">
        <v>1997</v>
      </c>
      <c r="C29" s="3">
        <v>0</v>
      </c>
      <c r="D29" s="3">
        <v>0</v>
      </c>
      <c r="E29" s="3">
        <v>0</v>
      </c>
      <c r="F29" s="3">
        <v>0</v>
      </c>
      <c r="G29" s="3">
        <v>16</v>
      </c>
      <c r="H29" s="3">
        <v>0</v>
      </c>
      <c r="I29" s="3">
        <v>0</v>
      </c>
      <c r="J29" s="3">
        <v>69</v>
      </c>
      <c r="K29" s="3">
        <v>1</v>
      </c>
      <c r="L29" s="3">
        <v>5</v>
      </c>
      <c r="M29" s="3">
        <v>3</v>
      </c>
      <c r="N29" s="3">
        <v>0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92</v>
      </c>
      <c r="B30" s="3">
        <v>1997</v>
      </c>
      <c r="C30" s="3">
        <v>5</v>
      </c>
      <c r="D30" s="3">
        <v>3</v>
      </c>
      <c r="E30" s="3">
        <v>0</v>
      </c>
      <c r="F30" s="3">
        <v>17</v>
      </c>
      <c r="G30" s="3">
        <v>23</v>
      </c>
      <c r="H30" s="3">
        <v>0</v>
      </c>
      <c r="I30" s="3">
        <v>2</v>
      </c>
      <c r="J30" s="3">
        <v>11</v>
      </c>
      <c r="K30" s="3">
        <v>1</v>
      </c>
      <c r="L30" s="3">
        <v>14</v>
      </c>
      <c r="M30" s="3">
        <v>0</v>
      </c>
      <c r="N30" s="3">
        <v>5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 t="s">
        <v>93</v>
      </c>
      <c r="B31" s="3">
        <v>1997</v>
      </c>
      <c r="C31" s="3">
        <v>1</v>
      </c>
      <c r="D31" s="3">
        <v>41</v>
      </c>
      <c r="E31" s="3">
        <v>7</v>
      </c>
      <c r="F31" s="3">
        <v>9</v>
      </c>
      <c r="G31" s="3">
        <v>85</v>
      </c>
      <c r="H31" s="3">
        <v>5</v>
      </c>
      <c r="I31" s="3">
        <v>0</v>
      </c>
      <c r="J31" s="3">
        <v>272</v>
      </c>
      <c r="K31" s="3">
        <v>4</v>
      </c>
      <c r="L31" s="3">
        <v>0</v>
      </c>
      <c r="M31" s="3">
        <v>0</v>
      </c>
      <c r="N31" s="3">
        <v>3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9" t="s">
        <v>94</v>
      </c>
      <c r="B32" s="9">
        <v>1997</v>
      </c>
      <c r="C32" s="9">
        <v>12</v>
      </c>
      <c r="D32" s="9">
        <v>6</v>
      </c>
      <c r="E32" s="9">
        <v>0</v>
      </c>
      <c r="F32" s="9">
        <v>2</v>
      </c>
      <c r="G32" s="9">
        <v>23</v>
      </c>
      <c r="H32" s="9">
        <v>1</v>
      </c>
      <c r="I32" s="9">
        <v>0</v>
      </c>
      <c r="J32" s="9">
        <v>26</v>
      </c>
      <c r="K32" s="9">
        <v>3</v>
      </c>
      <c r="L32" s="9">
        <v>13</v>
      </c>
      <c r="M32" s="9">
        <v>2</v>
      </c>
      <c r="N32" s="9">
        <v>6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/>
      <c r="B33" s="3"/>
      <c r="C33" s="8" t="s">
        <v>27</v>
      </c>
      <c r="D33" s="8" t="s">
        <v>29</v>
      </c>
      <c r="E33" s="8" t="s">
        <v>31</v>
      </c>
      <c r="F33" s="8" t="s">
        <v>34</v>
      </c>
      <c r="G33" s="8" t="s">
        <v>36</v>
      </c>
      <c r="H33" s="8" t="s">
        <v>38</v>
      </c>
      <c r="I33" s="8" t="s">
        <v>40</v>
      </c>
      <c r="J33" s="8" t="s">
        <v>42</v>
      </c>
      <c r="K33" s="8" t="s">
        <v>44</v>
      </c>
      <c r="L33" s="8" t="s">
        <v>46</v>
      </c>
      <c r="M33" s="8" t="s">
        <v>48</v>
      </c>
      <c r="N33" s="8" t="s">
        <v>50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 t="s">
        <v>65</v>
      </c>
      <c r="B34" s="3">
        <v>2008</v>
      </c>
      <c r="C34" s="3">
        <v>3</v>
      </c>
      <c r="D34" s="3">
        <v>36</v>
      </c>
      <c r="E34" s="3">
        <v>3</v>
      </c>
      <c r="F34" s="3">
        <v>1</v>
      </c>
      <c r="G34" s="3">
        <v>38</v>
      </c>
      <c r="H34" s="3">
        <v>25</v>
      </c>
      <c r="I34" s="3">
        <v>0</v>
      </c>
      <c r="J34" s="3">
        <v>95</v>
      </c>
      <c r="K34" s="3">
        <v>0</v>
      </c>
      <c r="L34" s="3">
        <v>1</v>
      </c>
      <c r="M34" s="3">
        <v>1</v>
      </c>
      <c r="N34" s="3">
        <v>0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 t="s">
        <v>67</v>
      </c>
      <c r="B35" s="3">
        <v>2008</v>
      </c>
      <c r="C35" s="3">
        <v>4</v>
      </c>
      <c r="D35" s="3">
        <v>0</v>
      </c>
      <c r="E35" s="3">
        <v>1</v>
      </c>
      <c r="F35" s="3">
        <v>1</v>
      </c>
      <c r="G35" s="3">
        <v>5</v>
      </c>
      <c r="H35" s="3">
        <v>1</v>
      </c>
      <c r="I35" s="3">
        <v>0</v>
      </c>
      <c r="J35" s="3">
        <v>3</v>
      </c>
      <c r="K35" s="3">
        <v>1</v>
      </c>
      <c r="L35" s="3">
        <v>2</v>
      </c>
      <c r="M35" s="3">
        <v>0</v>
      </c>
      <c r="N35" s="3">
        <v>0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 t="s">
        <v>68</v>
      </c>
      <c r="B36" s="3">
        <v>2008</v>
      </c>
      <c r="C36" s="3">
        <v>1</v>
      </c>
      <c r="D36" s="3">
        <v>6</v>
      </c>
      <c r="E36" s="3">
        <v>0</v>
      </c>
      <c r="F36" s="3">
        <v>1</v>
      </c>
      <c r="G36" s="3">
        <v>70</v>
      </c>
      <c r="H36" s="3">
        <v>0</v>
      </c>
      <c r="I36" s="3">
        <v>0</v>
      </c>
      <c r="J36" s="3">
        <v>106</v>
      </c>
      <c r="K36" s="3">
        <v>0</v>
      </c>
      <c r="L36" s="3">
        <v>0</v>
      </c>
      <c r="M36" s="3">
        <v>1</v>
      </c>
      <c r="N36" s="3">
        <v>0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 t="s">
        <v>70</v>
      </c>
      <c r="B37" s="3">
        <v>2008</v>
      </c>
      <c r="C37" s="3">
        <v>0</v>
      </c>
      <c r="D37" s="3">
        <v>0</v>
      </c>
      <c r="E37" s="3">
        <v>1</v>
      </c>
      <c r="F37" s="3">
        <v>1</v>
      </c>
      <c r="G37" s="3">
        <v>100</v>
      </c>
      <c r="H37" s="3">
        <v>1</v>
      </c>
      <c r="I37" s="3">
        <v>0</v>
      </c>
      <c r="J37" s="3">
        <v>45</v>
      </c>
      <c r="K37" s="3">
        <v>1</v>
      </c>
      <c r="L37" s="3">
        <v>6</v>
      </c>
      <c r="M37" s="3">
        <v>0</v>
      </c>
      <c r="N37" s="3">
        <v>0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3" t="s">
        <v>72</v>
      </c>
      <c r="B38" s="3">
        <v>2008</v>
      </c>
      <c r="C38" s="3">
        <v>1</v>
      </c>
      <c r="D38" s="3">
        <v>2</v>
      </c>
      <c r="E38" s="3">
        <v>0</v>
      </c>
      <c r="F38" s="3">
        <v>1</v>
      </c>
      <c r="G38" s="3">
        <v>22</v>
      </c>
      <c r="H38" s="3">
        <v>6</v>
      </c>
      <c r="I38" s="3">
        <v>1</v>
      </c>
      <c r="J38" s="3">
        <v>180</v>
      </c>
      <c r="K38" s="3">
        <v>1</v>
      </c>
      <c r="L38" s="3">
        <v>42</v>
      </c>
      <c r="M38" s="3">
        <v>1</v>
      </c>
      <c r="N38" s="3">
        <v>1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3" t="s">
        <v>71</v>
      </c>
      <c r="B39" s="3">
        <v>2008</v>
      </c>
      <c r="C39" s="3">
        <v>1</v>
      </c>
      <c r="D39" s="3">
        <v>4</v>
      </c>
      <c r="E39" s="3">
        <v>0</v>
      </c>
      <c r="F39" s="3">
        <v>3</v>
      </c>
      <c r="G39" s="3">
        <v>3</v>
      </c>
      <c r="H39" s="3">
        <v>5</v>
      </c>
      <c r="I39" s="3">
        <v>0</v>
      </c>
      <c r="J39" s="3">
        <v>0</v>
      </c>
      <c r="K39" s="3">
        <v>1</v>
      </c>
      <c r="L39" s="3">
        <v>0</v>
      </c>
      <c r="M39" s="3">
        <v>1</v>
      </c>
      <c r="N39" s="3">
        <v>1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3" t="s">
        <v>73</v>
      </c>
      <c r="B40" s="3">
        <v>2008</v>
      </c>
      <c r="C40" s="3">
        <v>32</v>
      </c>
      <c r="D40" s="3">
        <v>7</v>
      </c>
      <c r="E40" s="3">
        <v>0</v>
      </c>
      <c r="F40" s="3">
        <v>55</v>
      </c>
      <c r="G40" s="3">
        <v>307</v>
      </c>
      <c r="H40" s="3">
        <v>0</v>
      </c>
      <c r="I40" s="3">
        <v>3</v>
      </c>
      <c r="J40" s="3">
        <v>36</v>
      </c>
      <c r="K40" s="3">
        <v>0</v>
      </c>
      <c r="L40" s="3">
        <v>0</v>
      </c>
      <c r="M40" s="3">
        <v>0</v>
      </c>
      <c r="N40" s="3">
        <v>0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3" t="s">
        <v>74</v>
      </c>
      <c r="B41" s="3">
        <v>2008</v>
      </c>
      <c r="C41" s="3">
        <v>3</v>
      </c>
      <c r="D41" s="3">
        <v>17</v>
      </c>
      <c r="E41" s="3">
        <v>3</v>
      </c>
      <c r="F41" s="3">
        <v>4</v>
      </c>
      <c r="G41" s="3">
        <v>14</v>
      </c>
      <c r="H41" s="3">
        <v>0</v>
      </c>
      <c r="I41" s="3">
        <v>0</v>
      </c>
      <c r="J41" s="3">
        <v>46</v>
      </c>
      <c r="K41" s="3">
        <v>0</v>
      </c>
      <c r="L41" s="3">
        <v>0</v>
      </c>
      <c r="M41" s="3">
        <v>0</v>
      </c>
      <c r="N41" s="3">
        <v>6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3" t="s">
        <v>75</v>
      </c>
      <c r="B42" s="3">
        <v>2008</v>
      </c>
      <c r="C42" s="3">
        <v>0</v>
      </c>
      <c r="D42" s="3">
        <v>10</v>
      </c>
      <c r="E42" s="3">
        <v>1</v>
      </c>
      <c r="F42" s="3">
        <v>5</v>
      </c>
      <c r="G42" s="3">
        <v>53</v>
      </c>
      <c r="H42" s="3">
        <v>1</v>
      </c>
      <c r="I42" s="3">
        <v>0</v>
      </c>
      <c r="J42" s="3">
        <v>35</v>
      </c>
      <c r="K42" s="3">
        <v>1</v>
      </c>
      <c r="L42" s="3">
        <v>1</v>
      </c>
      <c r="M42" s="3">
        <v>1</v>
      </c>
      <c r="N42" s="3">
        <v>0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3" t="s">
        <v>66</v>
      </c>
      <c r="B43" s="3">
        <v>2008</v>
      </c>
      <c r="C43" s="3">
        <v>5</v>
      </c>
      <c r="D43" s="3">
        <v>79</v>
      </c>
      <c r="E43" s="3">
        <v>40</v>
      </c>
      <c r="F43" s="3">
        <v>25</v>
      </c>
      <c r="G43" s="3">
        <v>69</v>
      </c>
      <c r="H43" s="3">
        <v>1</v>
      </c>
      <c r="I43" s="3">
        <v>5</v>
      </c>
      <c r="J43" s="3">
        <v>153</v>
      </c>
      <c r="K43" s="3">
        <v>0</v>
      </c>
      <c r="L43" s="3">
        <v>0</v>
      </c>
      <c r="M43" s="3">
        <v>1</v>
      </c>
      <c r="N43" s="3">
        <v>6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3" t="s">
        <v>76</v>
      </c>
      <c r="B44" s="3">
        <v>2008</v>
      </c>
      <c r="C44" s="3">
        <v>0</v>
      </c>
      <c r="D44" s="3">
        <v>8</v>
      </c>
      <c r="E44" s="3">
        <v>8</v>
      </c>
      <c r="F44" s="3">
        <v>1</v>
      </c>
      <c r="G44" s="3">
        <v>11</v>
      </c>
      <c r="H44" s="3">
        <v>0</v>
      </c>
      <c r="I44" s="3">
        <v>0</v>
      </c>
      <c r="J44" s="3">
        <v>85</v>
      </c>
      <c r="K44" s="3">
        <v>0</v>
      </c>
      <c r="L44" s="3">
        <v>12</v>
      </c>
      <c r="M44" s="3">
        <v>0</v>
      </c>
      <c r="N44" s="3">
        <v>0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3" t="s">
        <v>77</v>
      </c>
      <c r="B45" s="3">
        <v>2008</v>
      </c>
      <c r="C45" s="3">
        <v>0</v>
      </c>
      <c r="D45" s="3">
        <v>4</v>
      </c>
      <c r="E45" s="3">
        <v>1</v>
      </c>
      <c r="F45" s="3">
        <v>1</v>
      </c>
      <c r="G45" s="3">
        <v>17</v>
      </c>
      <c r="H45" s="3">
        <v>1</v>
      </c>
      <c r="I45" s="3">
        <v>0</v>
      </c>
      <c r="J45" s="3">
        <v>65</v>
      </c>
      <c r="K45" s="3">
        <v>0</v>
      </c>
      <c r="L45" s="3">
        <v>28</v>
      </c>
      <c r="M45" s="3">
        <v>0</v>
      </c>
      <c r="N45" s="3">
        <v>0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3" t="s">
        <v>78</v>
      </c>
      <c r="B46" s="3">
        <v>2008</v>
      </c>
      <c r="C46" s="3">
        <v>0</v>
      </c>
      <c r="D46" s="3">
        <v>21</v>
      </c>
      <c r="E46" s="3">
        <v>7</v>
      </c>
      <c r="F46" s="3">
        <v>2</v>
      </c>
      <c r="G46" s="3">
        <v>215</v>
      </c>
      <c r="H46" s="3">
        <v>0</v>
      </c>
      <c r="I46" s="3">
        <v>0</v>
      </c>
      <c r="J46" s="3">
        <v>276</v>
      </c>
      <c r="K46" s="3">
        <v>0</v>
      </c>
      <c r="L46" s="3">
        <v>5</v>
      </c>
      <c r="M46" s="3">
        <v>1</v>
      </c>
      <c r="N46" s="3">
        <v>0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3" t="s">
        <v>79</v>
      </c>
      <c r="B47" s="3">
        <v>2008</v>
      </c>
      <c r="C47" s="3">
        <v>2</v>
      </c>
      <c r="D47" s="3">
        <v>4</v>
      </c>
      <c r="E47" s="3">
        <v>0</v>
      </c>
      <c r="F47" s="3">
        <v>4</v>
      </c>
      <c r="G47" s="3">
        <v>17</v>
      </c>
      <c r="H47" s="3">
        <v>0</v>
      </c>
      <c r="I47" s="3">
        <v>0</v>
      </c>
      <c r="J47" s="3">
        <v>8</v>
      </c>
      <c r="K47" s="3">
        <v>1</v>
      </c>
      <c r="L47" s="3">
        <v>1</v>
      </c>
      <c r="M47" s="3">
        <v>0</v>
      </c>
      <c r="N47" s="3">
        <v>1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3" t="s">
        <v>80</v>
      </c>
      <c r="B48" s="3">
        <v>2008</v>
      </c>
      <c r="C48" s="3">
        <v>11</v>
      </c>
      <c r="D48" s="3">
        <v>11</v>
      </c>
      <c r="E48" s="3">
        <v>1</v>
      </c>
      <c r="F48" s="3">
        <v>3</v>
      </c>
      <c r="G48" s="3">
        <v>130</v>
      </c>
      <c r="H48" s="3">
        <v>0</v>
      </c>
      <c r="I48" s="3">
        <v>0</v>
      </c>
      <c r="J48" s="3">
        <v>18</v>
      </c>
      <c r="K48" s="3">
        <v>2</v>
      </c>
      <c r="L48" s="3">
        <v>17</v>
      </c>
      <c r="M48" s="3">
        <v>1</v>
      </c>
      <c r="N48" s="3">
        <v>0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3" t="s">
        <v>81</v>
      </c>
      <c r="B49" s="3">
        <v>2008</v>
      </c>
      <c r="C49" s="3">
        <v>6</v>
      </c>
      <c r="D49" s="3">
        <v>22</v>
      </c>
      <c r="E49" s="3">
        <v>2</v>
      </c>
      <c r="F49" s="3">
        <v>38</v>
      </c>
      <c r="G49" s="3">
        <v>221</v>
      </c>
      <c r="H49" s="3">
        <v>6</v>
      </c>
      <c r="I49" s="3">
        <v>1</v>
      </c>
      <c r="J49" s="3">
        <v>122</v>
      </c>
      <c r="K49" s="3">
        <v>0</v>
      </c>
      <c r="L49" s="3">
        <v>0</v>
      </c>
      <c r="M49" s="3">
        <v>7</v>
      </c>
      <c r="N49" s="3">
        <v>5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3" t="s">
        <v>82</v>
      </c>
      <c r="B50" s="3">
        <v>2008</v>
      </c>
      <c r="C50" s="3">
        <v>0</v>
      </c>
      <c r="D50" s="3">
        <v>6</v>
      </c>
      <c r="E50" s="3">
        <v>2</v>
      </c>
      <c r="F50" s="3">
        <v>0</v>
      </c>
      <c r="G50" s="3">
        <v>58</v>
      </c>
      <c r="H50" s="3">
        <v>11</v>
      </c>
      <c r="I50" s="3">
        <v>0</v>
      </c>
      <c r="J50" s="3">
        <v>25</v>
      </c>
      <c r="K50" s="3">
        <v>1</v>
      </c>
      <c r="L50" s="3">
        <v>6</v>
      </c>
      <c r="M50" s="3">
        <v>1</v>
      </c>
      <c r="N50" s="3">
        <v>0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3" t="s">
        <v>83</v>
      </c>
      <c r="B51" s="3">
        <v>2008</v>
      </c>
      <c r="C51" s="3">
        <v>0</v>
      </c>
      <c r="D51" s="3">
        <v>5</v>
      </c>
      <c r="E51" s="3">
        <v>4</v>
      </c>
      <c r="F51" s="3">
        <v>0</v>
      </c>
      <c r="G51" s="3">
        <v>9</v>
      </c>
      <c r="H51" s="3">
        <v>1</v>
      </c>
      <c r="I51" s="3">
        <v>0</v>
      </c>
      <c r="J51" s="3">
        <v>73</v>
      </c>
      <c r="K51" s="3">
        <v>0</v>
      </c>
      <c r="L51" s="3">
        <v>31</v>
      </c>
      <c r="M51" s="3">
        <v>0</v>
      </c>
      <c r="N51" s="3">
        <v>0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3" t="s">
        <v>84</v>
      </c>
      <c r="B52" s="3">
        <v>2008</v>
      </c>
      <c r="C52" s="3">
        <v>2</v>
      </c>
      <c r="D52" s="3">
        <v>1</v>
      </c>
      <c r="E52" s="3">
        <v>1</v>
      </c>
      <c r="F52" s="3">
        <v>3</v>
      </c>
      <c r="G52" s="3">
        <v>7</v>
      </c>
      <c r="H52" s="3">
        <v>1</v>
      </c>
      <c r="I52" s="3">
        <v>0</v>
      </c>
      <c r="J52" s="3">
        <v>42</v>
      </c>
      <c r="K52" s="3">
        <v>1</v>
      </c>
      <c r="L52" s="3">
        <v>5</v>
      </c>
      <c r="M52" s="3">
        <v>1</v>
      </c>
      <c r="N52" s="3">
        <v>3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3" t="s">
        <v>85</v>
      </c>
      <c r="B53" s="3">
        <v>2008</v>
      </c>
      <c r="C53" s="3">
        <v>1</v>
      </c>
      <c r="D53" s="3">
        <v>6</v>
      </c>
      <c r="E53" s="3">
        <v>0</v>
      </c>
      <c r="F53" s="3">
        <v>0</v>
      </c>
      <c r="G53" s="3">
        <v>3</v>
      </c>
      <c r="H53" s="3">
        <v>0</v>
      </c>
      <c r="I53" s="3">
        <v>0</v>
      </c>
      <c r="J53" s="3">
        <v>274</v>
      </c>
      <c r="K53" s="3">
        <v>1</v>
      </c>
      <c r="L53" s="3">
        <v>1</v>
      </c>
      <c r="M53" s="3">
        <v>1</v>
      </c>
      <c r="N53" s="3">
        <v>0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3" t="s">
        <v>89</v>
      </c>
      <c r="B54" s="3">
        <v>2008</v>
      </c>
      <c r="C54" s="3">
        <v>0</v>
      </c>
      <c r="D54" s="3">
        <v>5</v>
      </c>
      <c r="E54" s="3">
        <v>1</v>
      </c>
      <c r="F54" s="3">
        <v>1</v>
      </c>
      <c r="G54" s="3">
        <v>20</v>
      </c>
      <c r="H54" s="3">
        <v>1</v>
      </c>
      <c r="I54" s="3">
        <v>0</v>
      </c>
      <c r="J54" s="3">
        <v>36</v>
      </c>
      <c r="K54" s="3">
        <v>1</v>
      </c>
      <c r="L54" s="3">
        <v>1</v>
      </c>
      <c r="M54" s="3">
        <v>1</v>
      </c>
      <c r="N54" s="3">
        <v>0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3" t="s">
        <v>90</v>
      </c>
      <c r="B55" s="3">
        <v>2008</v>
      </c>
      <c r="C55" s="3">
        <v>1</v>
      </c>
      <c r="D55" s="3">
        <v>3</v>
      </c>
      <c r="E55" s="3">
        <v>0</v>
      </c>
      <c r="F55" s="3">
        <v>1</v>
      </c>
      <c r="G55" s="3">
        <v>44</v>
      </c>
      <c r="H55" s="3">
        <v>0</v>
      </c>
      <c r="I55" s="3">
        <v>1</v>
      </c>
      <c r="J55" s="3">
        <v>0</v>
      </c>
      <c r="K55" s="3">
        <v>1</v>
      </c>
      <c r="L55" s="3">
        <v>0</v>
      </c>
      <c r="M55" s="3">
        <v>1</v>
      </c>
      <c r="N55" s="3">
        <v>1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3" t="s">
        <v>88</v>
      </c>
      <c r="B56" s="3">
        <v>2008</v>
      </c>
      <c r="C56" s="3">
        <v>1</v>
      </c>
      <c r="D56" s="3">
        <v>2</v>
      </c>
      <c r="E56" s="3">
        <v>1</v>
      </c>
      <c r="F56" s="3">
        <v>1</v>
      </c>
      <c r="G56" s="3">
        <v>0</v>
      </c>
      <c r="H56" s="3">
        <v>0</v>
      </c>
      <c r="I56" s="3">
        <v>1</v>
      </c>
      <c r="J56" s="3">
        <v>2</v>
      </c>
      <c r="K56" s="3">
        <v>1</v>
      </c>
      <c r="L56" s="3">
        <v>1</v>
      </c>
      <c r="M56" s="3">
        <v>0</v>
      </c>
      <c r="N56" s="3">
        <v>1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3" t="s">
        <v>69</v>
      </c>
      <c r="B57" s="3">
        <v>2008</v>
      </c>
      <c r="C57" s="3">
        <v>0</v>
      </c>
      <c r="D57" s="3">
        <v>9</v>
      </c>
      <c r="E57" s="3">
        <v>1</v>
      </c>
      <c r="F57" s="3">
        <v>0</v>
      </c>
      <c r="G57" s="3">
        <v>17</v>
      </c>
      <c r="H57" s="3">
        <v>5</v>
      </c>
      <c r="I57" s="3">
        <v>0</v>
      </c>
      <c r="J57" s="3">
        <v>69</v>
      </c>
      <c r="K57" s="3">
        <v>0</v>
      </c>
      <c r="L57" s="3">
        <v>5</v>
      </c>
      <c r="M57" s="3">
        <v>1</v>
      </c>
      <c r="N57" s="3">
        <v>0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3" t="s">
        <v>87</v>
      </c>
      <c r="B58" s="3">
        <v>2008</v>
      </c>
      <c r="C58" s="3">
        <v>1</v>
      </c>
      <c r="D58" s="3">
        <v>20</v>
      </c>
      <c r="E58" s="3">
        <v>86</v>
      </c>
      <c r="F58" s="3">
        <v>1</v>
      </c>
      <c r="G58" s="3">
        <v>79</v>
      </c>
      <c r="H58" s="3">
        <v>0</v>
      </c>
      <c r="I58" s="3">
        <v>0</v>
      </c>
      <c r="J58" s="3">
        <v>1050</v>
      </c>
      <c r="K58" s="3">
        <v>7</v>
      </c>
      <c r="L58" s="3">
        <v>0</v>
      </c>
      <c r="M58" s="3">
        <v>7</v>
      </c>
      <c r="N58" s="3">
        <v>0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3" t="s">
        <v>86</v>
      </c>
      <c r="B59" s="3">
        <v>2008</v>
      </c>
      <c r="C59" s="3">
        <v>0</v>
      </c>
      <c r="D59" s="3">
        <v>2</v>
      </c>
      <c r="E59" s="3">
        <v>1</v>
      </c>
      <c r="F59" s="3">
        <v>0</v>
      </c>
      <c r="G59" s="3">
        <v>93</v>
      </c>
      <c r="H59" s="3">
        <v>1</v>
      </c>
      <c r="I59" s="3">
        <v>0</v>
      </c>
      <c r="J59" s="3">
        <v>0</v>
      </c>
      <c r="K59" s="3">
        <v>1</v>
      </c>
      <c r="L59" s="3">
        <v>5</v>
      </c>
      <c r="M59" s="3">
        <v>0</v>
      </c>
      <c r="N59" s="3">
        <v>0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3" t="s">
        <v>91</v>
      </c>
      <c r="B60" s="3">
        <v>2008</v>
      </c>
      <c r="C60" s="3">
        <v>0</v>
      </c>
      <c r="D60" s="3">
        <v>0</v>
      </c>
      <c r="E60" s="3">
        <v>0</v>
      </c>
      <c r="F60" s="3">
        <v>1</v>
      </c>
      <c r="G60" s="3">
        <v>28</v>
      </c>
      <c r="H60" s="3">
        <v>1</v>
      </c>
      <c r="I60" s="3">
        <v>0</v>
      </c>
      <c r="J60" s="3">
        <v>121</v>
      </c>
      <c r="K60" s="3">
        <v>2</v>
      </c>
      <c r="L60" s="3">
        <v>9</v>
      </c>
      <c r="M60" s="3">
        <v>6</v>
      </c>
      <c r="N60" s="3">
        <v>0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3" t="s">
        <v>92</v>
      </c>
      <c r="B61" s="3">
        <v>2008</v>
      </c>
      <c r="C61" s="3">
        <v>7</v>
      </c>
      <c r="D61" s="3">
        <v>4</v>
      </c>
      <c r="E61" s="3">
        <v>1</v>
      </c>
      <c r="F61" s="3">
        <v>22</v>
      </c>
      <c r="G61" s="3">
        <v>30</v>
      </c>
      <c r="H61" s="3">
        <v>0</v>
      </c>
      <c r="I61" s="3">
        <v>0</v>
      </c>
      <c r="J61" s="3">
        <v>14</v>
      </c>
      <c r="K61" s="3">
        <v>2</v>
      </c>
      <c r="L61" s="3">
        <v>18</v>
      </c>
      <c r="M61" s="3">
        <v>0</v>
      </c>
      <c r="N61" s="3">
        <v>0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3" t="s">
        <v>93</v>
      </c>
      <c r="B62" s="3">
        <v>2008</v>
      </c>
      <c r="C62" s="3">
        <v>1</v>
      </c>
      <c r="D62" s="3">
        <v>12</v>
      </c>
      <c r="E62" s="3">
        <v>3</v>
      </c>
      <c r="F62" s="3">
        <v>3</v>
      </c>
      <c r="G62" s="3">
        <v>25</v>
      </c>
      <c r="H62" s="3">
        <v>2</v>
      </c>
      <c r="I62" s="3">
        <v>0</v>
      </c>
      <c r="J62" s="3">
        <v>79</v>
      </c>
      <c r="K62" s="3">
        <v>0</v>
      </c>
      <c r="L62" s="3">
        <v>1</v>
      </c>
      <c r="M62" s="3">
        <v>0</v>
      </c>
      <c r="N62" s="3">
        <v>1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9" t="s">
        <v>94</v>
      </c>
      <c r="B63" s="9">
        <v>2008</v>
      </c>
      <c r="C63" s="9">
        <v>12</v>
      </c>
      <c r="D63" s="9">
        <v>6</v>
      </c>
      <c r="E63" s="9">
        <v>1</v>
      </c>
      <c r="F63" s="9">
        <v>2</v>
      </c>
      <c r="G63" s="9">
        <v>23</v>
      </c>
      <c r="H63" s="9">
        <v>0</v>
      </c>
      <c r="I63" s="9">
        <v>1</v>
      </c>
      <c r="J63" s="9">
        <v>26</v>
      </c>
      <c r="K63" s="9">
        <v>3</v>
      </c>
      <c r="L63" s="9">
        <v>0</v>
      </c>
      <c r="M63" s="9">
        <v>0</v>
      </c>
      <c r="N63" s="9">
        <v>6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3"/>
      <c r="B64" s="3"/>
      <c r="C64" s="8" t="s">
        <v>27</v>
      </c>
      <c r="D64" s="8" t="s">
        <v>29</v>
      </c>
      <c r="E64" s="8" t="s">
        <v>31</v>
      </c>
      <c r="F64" s="8" t="s">
        <v>34</v>
      </c>
      <c r="G64" s="8" t="s">
        <v>36</v>
      </c>
      <c r="H64" s="8" t="s">
        <v>38</v>
      </c>
      <c r="I64" s="8" t="s">
        <v>40</v>
      </c>
      <c r="J64" s="8" t="s">
        <v>42</v>
      </c>
      <c r="K64" s="8" t="s">
        <v>44</v>
      </c>
      <c r="L64" s="8" t="s">
        <v>46</v>
      </c>
      <c r="M64" s="8" t="s">
        <v>48</v>
      </c>
      <c r="N64" s="8" t="s">
        <v>50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3" t="s">
        <v>65</v>
      </c>
      <c r="B65" s="3">
        <v>2017</v>
      </c>
      <c r="C65" s="3">
        <v>0</v>
      </c>
      <c r="D65" s="3">
        <v>44</v>
      </c>
      <c r="E65" s="3">
        <v>0</v>
      </c>
      <c r="F65" s="3">
        <v>0</v>
      </c>
      <c r="G65" s="3">
        <v>0</v>
      </c>
      <c r="H65" s="3">
        <v>0</v>
      </c>
      <c r="I65" s="3">
        <v>1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3" t="s">
        <v>66</v>
      </c>
      <c r="B66" s="3">
        <v>2017</v>
      </c>
      <c r="C66" s="3">
        <v>0</v>
      </c>
      <c r="D66" s="3">
        <v>0</v>
      </c>
      <c r="E66" s="3">
        <v>12</v>
      </c>
      <c r="F66" s="3">
        <v>11</v>
      </c>
      <c r="G66" s="3">
        <v>0</v>
      </c>
      <c r="H66" s="3">
        <v>2</v>
      </c>
      <c r="I66" s="3">
        <v>0</v>
      </c>
      <c r="J66" s="3">
        <v>0</v>
      </c>
      <c r="K66" s="3">
        <v>36</v>
      </c>
      <c r="L66" s="3">
        <v>2</v>
      </c>
      <c r="M66" s="3">
        <v>0</v>
      </c>
      <c r="N66" s="3">
        <v>0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3" t="s">
        <v>67</v>
      </c>
      <c r="B67" s="3">
        <v>2017</v>
      </c>
      <c r="C67" s="3">
        <v>1</v>
      </c>
      <c r="D67" s="3">
        <v>3</v>
      </c>
      <c r="E67" s="3">
        <v>15</v>
      </c>
      <c r="F67" s="3">
        <v>7</v>
      </c>
      <c r="G67" s="3">
        <v>1</v>
      </c>
      <c r="H67" s="3">
        <v>3</v>
      </c>
      <c r="I67" s="3">
        <v>0</v>
      </c>
      <c r="J67" s="3">
        <v>1</v>
      </c>
      <c r="K67" s="3">
        <v>9</v>
      </c>
      <c r="L67" s="3">
        <v>1</v>
      </c>
      <c r="M67" s="3">
        <v>0</v>
      </c>
      <c r="N67" s="3">
        <v>0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3" t="s">
        <v>68</v>
      </c>
      <c r="B68" s="3">
        <v>2017</v>
      </c>
      <c r="C68" s="3">
        <v>4</v>
      </c>
      <c r="D68" s="3">
        <v>20</v>
      </c>
      <c r="E68" s="3">
        <v>1</v>
      </c>
      <c r="F68" s="3">
        <v>4</v>
      </c>
      <c r="G68" s="3">
        <v>8</v>
      </c>
      <c r="H68" s="3">
        <v>2</v>
      </c>
      <c r="I68" s="3">
        <v>2</v>
      </c>
      <c r="J68" s="3">
        <v>0</v>
      </c>
      <c r="K68" s="3">
        <v>57</v>
      </c>
      <c r="L68" s="3">
        <v>6</v>
      </c>
      <c r="M68" s="3">
        <v>0</v>
      </c>
      <c r="N68" s="3">
        <v>0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 t="s">
        <v>69</v>
      </c>
      <c r="B69" s="3">
        <v>2017</v>
      </c>
      <c r="C69" s="3">
        <v>0</v>
      </c>
      <c r="D69" s="3">
        <v>5</v>
      </c>
      <c r="E69" s="3">
        <v>3</v>
      </c>
      <c r="F69" s="3">
        <v>0</v>
      </c>
      <c r="G69" s="3">
        <v>0</v>
      </c>
      <c r="H69" s="3">
        <v>4</v>
      </c>
      <c r="I69" s="3">
        <v>1</v>
      </c>
      <c r="J69" s="3">
        <v>0</v>
      </c>
      <c r="K69" s="3">
        <v>1</v>
      </c>
      <c r="L69" s="3">
        <v>1</v>
      </c>
      <c r="M69" s="3">
        <v>0</v>
      </c>
      <c r="N69" s="3">
        <v>0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 t="s">
        <v>70</v>
      </c>
      <c r="B70" s="3">
        <v>2017</v>
      </c>
      <c r="C70" s="3">
        <v>6</v>
      </c>
      <c r="D70" s="3">
        <v>19</v>
      </c>
      <c r="E70" s="3">
        <v>1</v>
      </c>
      <c r="F70" s="3">
        <v>16</v>
      </c>
      <c r="G70" s="3">
        <v>4</v>
      </c>
      <c r="H70" s="3">
        <v>0</v>
      </c>
      <c r="I70" s="3">
        <v>7</v>
      </c>
      <c r="J70" s="3">
        <v>0</v>
      </c>
      <c r="K70" s="3">
        <v>0</v>
      </c>
      <c r="L70" s="3">
        <v>11</v>
      </c>
      <c r="M70" s="3">
        <v>0</v>
      </c>
      <c r="N70" s="3">
        <v>0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 t="s">
        <v>71</v>
      </c>
      <c r="B71" s="3">
        <v>2017</v>
      </c>
      <c r="C71" s="3">
        <v>20</v>
      </c>
      <c r="D71" s="3">
        <v>10</v>
      </c>
      <c r="E71" s="3">
        <v>0</v>
      </c>
      <c r="F71" s="3">
        <v>5</v>
      </c>
      <c r="G71" s="3">
        <v>0</v>
      </c>
      <c r="H71" s="3">
        <v>0</v>
      </c>
      <c r="I71" s="3">
        <v>1</v>
      </c>
      <c r="J71" s="3">
        <v>0</v>
      </c>
      <c r="K71" s="3">
        <v>50</v>
      </c>
      <c r="L71" s="3">
        <v>1</v>
      </c>
      <c r="M71" s="3">
        <v>0</v>
      </c>
      <c r="N71" s="3">
        <v>0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 t="s">
        <v>72</v>
      </c>
      <c r="B72" s="3">
        <v>2017</v>
      </c>
      <c r="C72" s="3">
        <v>4</v>
      </c>
      <c r="D72" s="3">
        <v>23</v>
      </c>
      <c r="E72" s="3">
        <v>12</v>
      </c>
      <c r="F72" s="3">
        <v>9</v>
      </c>
      <c r="G72" s="3">
        <v>0</v>
      </c>
      <c r="H72" s="3">
        <v>1</v>
      </c>
      <c r="I72" s="3">
        <v>0</v>
      </c>
      <c r="J72" s="3">
        <v>0</v>
      </c>
      <c r="K72" s="3">
        <v>62</v>
      </c>
      <c r="L72" s="3">
        <v>0</v>
      </c>
      <c r="M72" s="3">
        <v>0</v>
      </c>
      <c r="N72" s="3">
        <v>0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 t="s">
        <v>73</v>
      </c>
      <c r="B73" s="3">
        <v>2017</v>
      </c>
      <c r="C73" s="3">
        <v>4</v>
      </c>
      <c r="D73" s="3">
        <v>9</v>
      </c>
      <c r="E73" s="3">
        <v>9</v>
      </c>
      <c r="F73" s="3">
        <v>3</v>
      </c>
      <c r="G73" s="3">
        <v>4</v>
      </c>
      <c r="H73" s="3">
        <v>1</v>
      </c>
      <c r="I73" s="3">
        <v>0</v>
      </c>
      <c r="J73" s="3">
        <v>0</v>
      </c>
      <c r="K73" s="3">
        <v>39</v>
      </c>
      <c r="L73" s="3">
        <v>0</v>
      </c>
      <c r="M73" s="3">
        <v>0</v>
      </c>
      <c r="N73" s="3">
        <v>0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 t="s">
        <v>74</v>
      </c>
      <c r="B74" s="3">
        <v>2017</v>
      </c>
      <c r="C74" s="3">
        <v>0</v>
      </c>
      <c r="D74" s="3">
        <v>24</v>
      </c>
      <c r="E74" s="3">
        <v>1</v>
      </c>
      <c r="F74" s="3">
        <v>5</v>
      </c>
      <c r="G74" s="3">
        <v>0</v>
      </c>
      <c r="H74" s="3">
        <v>6</v>
      </c>
      <c r="I74" s="3">
        <v>0</v>
      </c>
      <c r="J74" s="3">
        <v>0</v>
      </c>
      <c r="K74" s="3">
        <v>19</v>
      </c>
      <c r="L74" s="3">
        <v>0</v>
      </c>
      <c r="M74" s="3">
        <v>0</v>
      </c>
      <c r="N74" s="3">
        <v>0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 t="s">
        <v>75</v>
      </c>
      <c r="B75" s="3">
        <v>2017</v>
      </c>
      <c r="C75" s="3">
        <v>0</v>
      </c>
      <c r="D75" s="3">
        <v>0</v>
      </c>
      <c r="E75" s="3">
        <v>10</v>
      </c>
      <c r="F75" s="3">
        <v>5</v>
      </c>
      <c r="G75" s="3">
        <v>0</v>
      </c>
      <c r="H75" s="3">
        <v>1</v>
      </c>
      <c r="I75" s="3">
        <v>0</v>
      </c>
      <c r="J75" s="3">
        <v>0</v>
      </c>
      <c r="K75" s="3">
        <v>200</v>
      </c>
      <c r="L75" s="3">
        <v>0</v>
      </c>
      <c r="M75" s="3">
        <v>0</v>
      </c>
      <c r="N75" s="3">
        <v>0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 t="s">
        <v>76</v>
      </c>
      <c r="B76" s="3">
        <v>2017</v>
      </c>
      <c r="C76" s="3">
        <v>2</v>
      </c>
      <c r="D76" s="3">
        <v>10</v>
      </c>
      <c r="E76" s="3">
        <v>4</v>
      </c>
      <c r="F76" s="3">
        <v>21</v>
      </c>
      <c r="G76" s="3">
        <v>0</v>
      </c>
      <c r="H76" s="3">
        <v>3</v>
      </c>
      <c r="I76" s="3">
        <v>0</v>
      </c>
      <c r="J76" s="3">
        <v>0</v>
      </c>
      <c r="K76" s="3">
        <v>60</v>
      </c>
      <c r="L76" s="3">
        <v>0</v>
      </c>
      <c r="M76" s="3">
        <v>0</v>
      </c>
      <c r="N76" s="3">
        <v>0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 t="s">
        <v>77</v>
      </c>
      <c r="B77" s="3">
        <v>2017</v>
      </c>
      <c r="C77" s="3">
        <v>0</v>
      </c>
      <c r="D77" s="3">
        <v>9</v>
      </c>
      <c r="E77" s="3">
        <v>1</v>
      </c>
      <c r="F77" s="3">
        <v>32</v>
      </c>
      <c r="G77" s="3">
        <v>0</v>
      </c>
      <c r="H77" s="3">
        <v>7</v>
      </c>
      <c r="I77" s="3">
        <v>0</v>
      </c>
      <c r="J77" s="3">
        <v>0</v>
      </c>
      <c r="K77" s="3">
        <v>30</v>
      </c>
      <c r="L77" s="3">
        <v>15</v>
      </c>
      <c r="M77" s="3">
        <v>1</v>
      </c>
      <c r="N77" s="3">
        <v>0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 t="s">
        <v>78</v>
      </c>
      <c r="B78" s="3">
        <v>2017</v>
      </c>
      <c r="C78" s="3">
        <v>7</v>
      </c>
      <c r="D78" s="3">
        <v>3</v>
      </c>
      <c r="E78" s="3">
        <v>0</v>
      </c>
      <c r="F78" s="3">
        <v>17</v>
      </c>
      <c r="G78" s="3">
        <v>1</v>
      </c>
      <c r="H78" s="3">
        <v>4</v>
      </c>
      <c r="I78" s="3">
        <v>0</v>
      </c>
      <c r="J78" s="3">
        <v>19</v>
      </c>
      <c r="K78" s="3">
        <v>9</v>
      </c>
      <c r="L78" s="3">
        <v>12</v>
      </c>
      <c r="M78" s="3">
        <v>0</v>
      </c>
      <c r="N78" s="3">
        <v>0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 t="s">
        <v>79</v>
      </c>
      <c r="B79" s="3">
        <v>2017</v>
      </c>
      <c r="C79" s="3">
        <v>1</v>
      </c>
      <c r="D79" s="3">
        <v>7</v>
      </c>
      <c r="E79" s="3">
        <v>15</v>
      </c>
      <c r="F79" s="3">
        <v>7</v>
      </c>
      <c r="G79" s="3">
        <v>0</v>
      </c>
      <c r="H79" s="3">
        <v>10</v>
      </c>
      <c r="I79" s="3">
        <v>1</v>
      </c>
      <c r="J79" s="3">
        <v>0</v>
      </c>
      <c r="K79" s="3">
        <v>19</v>
      </c>
      <c r="L79" s="3">
        <v>1</v>
      </c>
      <c r="M79" s="3">
        <v>0</v>
      </c>
      <c r="N79" s="3">
        <v>0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 t="s">
        <v>80</v>
      </c>
      <c r="B80" s="3">
        <v>2017</v>
      </c>
      <c r="C80" s="3">
        <v>0</v>
      </c>
      <c r="D80" s="3">
        <v>9</v>
      </c>
      <c r="E80" s="3">
        <v>2</v>
      </c>
      <c r="F80" s="3">
        <v>6</v>
      </c>
      <c r="G80" s="3">
        <v>0</v>
      </c>
      <c r="H80" s="3">
        <v>0</v>
      </c>
      <c r="I80" s="3">
        <v>0</v>
      </c>
      <c r="J80" s="3">
        <v>3</v>
      </c>
      <c r="K80" s="3">
        <v>36</v>
      </c>
      <c r="L80" s="3">
        <v>0</v>
      </c>
      <c r="M80" s="3">
        <v>0</v>
      </c>
      <c r="N80" s="3">
        <v>0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>
      <c r="A81" s="3" t="s">
        <v>81</v>
      </c>
      <c r="B81" s="3">
        <v>2017</v>
      </c>
      <c r="C81" s="3">
        <v>1</v>
      </c>
      <c r="D81" s="3">
        <v>10</v>
      </c>
      <c r="E81" s="3">
        <v>5</v>
      </c>
      <c r="F81" s="3">
        <v>2</v>
      </c>
      <c r="G81" s="3">
        <v>10</v>
      </c>
      <c r="H81" s="3">
        <v>2</v>
      </c>
      <c r="I81" s="3">
        <v>4</v>
      </c>
      <c r="J81" s="3">
        <v>0</v>
      </c>
      <c r="K81" s="3">
        <v>11</v>
      </c>
      <c r="L81" s="3">
        <v>0</v>
      </c>
      <c r="M81" s="3">
        <v>3</v>
      </c>
      <c r="N81" s="3">
        <v>0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>
      <c r="A82" s="3" t="s">
        <v>82</v>
      </c>
      <c r="B82" s="3">
        <v>2017</v>
      </c>
      <c r="C82" s="3">
        <v>0</v>
      </c>
      <c r="D82" s="3">
        <v>3</v>
      </c>
      <c r="E82" s="3">
        <v>33</v>
      </c>
      <c r="F82" s="3">
        <v>5</v>
      </c>
      <c r="G82" s="3">
        <v>2</v>
      </c>
      <c r="H82" s="3">
        <v>2</v>
      </c>
      <c r="I82" s="3">
        <v>0</v>
      </c>
      <c r="J82" s="3">
        <v>1</v>
      </c>
      <c r="K82" s="3">
        <v>200</v>
      </c>
      <c r="L82" s="3">
        <v>0</v>
      </c>
      <c r="M82" s="3">
        <v>0</v>
      </c>
      <c r="N82" s="3">
        <v>0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>
      <c r="A83" s="3" t="s">
        <v>83</v>
      </c>
      <c r="B83" s="3">
        <v>2017</v>
      </c>
      <c r="C83" s="3">
        <v>5</v>
      </c>
      <c r="D83" s="3">
        <v>6</v>
      </c>
      <c r="E83" s="3">
        <v>0</v>
      </c>
      <c r="F83" s="3">
        <v>5</v>
      </c>
      <c r="G83" s="3">
        <v>0</v>
      </c>
      <c r="H83" s="3">
        <v>1</v>
      </c>
      <c r="I83" s="3">
        <v>1</v>
      </c>
      <c r="J83" s="3">
        <v>0</v>
      </c>
      <c r="K83" s="3">
        <v>8</v>
      </c>
      <c r="L83" s="3">
        <v>13</v>
      </c>
      <c r="M83" s="3">
        <v>1</v>
      </c>
      <c r="N83" s="3">
        <v>0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>
      <c r="A84" s="3" t="s">
        <v>84</v>
      </c>
      <c r="B84" s="3">
        <v>2017</v>
      </c>
      <c r="C84" s="3">
        <v>6</v>
      </c>
      <c r="D84" s="3">
        <v>11</v>
      </c>
      <c r="E84" s="3">
        <v>0</v>
      </c>
      <c r="F84" s="3">
        <v>14</v>
      </c>
      <c r="G84" s="3">
        <v>0</v>
      </c>
      <c r="H84" s="3">
        <v>1</v>
      </c>
      <c r="I84" s="3">
        <v>1</v>
      </c>
      <c r="J84" s="3">
        <v>0</v>
      </c>
      <c r="K84" s="3">
        <v>4</v>
      </c>
      <c r="L84" s="3">
        <v>6</v>
      </c>
      <c r="M84" s="3">
        <v>0</v>
      </c>
      <c r="N84" s="3">
        <v>0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>
      <c r="A85" s="3" t="s">
        <v>85</v>
      </c>
      <c r="B85" s="3">
        <v>2017</v>
      </c>
      <c r="C85" s="3">
        <v>0</v>
      </c>
      <c r="D85" s="3">
        <v>11</v>
      </c>
      <c r="E85" s="3">
        <v>1</v>
      </c>
      <c r="F85" s="3">
        <v>7</v>
      </c>
      <c r="G85" s="3">
        <v>0</v>
      </c>
      <c r="H85" s="3">
        <v>4</v>
      </c>
      <c r="I85" s="3">
        <v>0</v>
      </c>
      <c r="J85" s="3">
        <v>0</v>
      </c>
      <c r="K85" s="3">
        <v>10</v>
      </c>
      <c r="L85" s="3">
        <v>3</v>
      </c>
      <c r="M85" s="3">
        <v>0</v>
      </c>
      <c r="N85" s="3">
        <v>0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>
      <c r="A86" s="3" t="s">
        <v>86</v>
      </c>
      <c r="B86" s="3">
        <v>2017</v>
      </c>
      <c r="C86" s="3">
        <v>9</v>
      </c>
      <c r="D86" s="3">
        <v>4</v>
      </c>
      <c r="E86" s="3">
        <v>0</v>
      </c>
      <c r="F86" s="3">
        <v>1</v>
      </c>
      <c r="G86" s="3">
        <v>1</v>
      </c>
      <c r="H86" s="3">
        <v>2</v>
      </c>
      <c r="I86" s="3">
        <v>0</v>
      </c>
      <c r="J86" s="3">
        <v>15</v>
      </c>
      <c r="K86" s="3">
        <v>29</v>
      </c>
      <c r="L86" s="3">
        <v>5</v>
      </c>
      <c r="M86" s="3">
        <v>0</v>
      </c>
      <c r="N86" s="3">
        <v>0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>
      <c r="A87" s="3" t="s">
        <v>87</v>
      </c>
      <c r="B87" s="3">
        <v>2017</v>
      </c>
      <c r="C87" s="3">
        <v>2</v>
      </c>
      <c r="D87" s="3">
        <v>2</v>
      </c>
      <c r="E87" s="3">
        <v>1</v>
      </c>
      <c r="F87" s="3">
        <v>10</v>
      </c>
      <c r="G87" s="3">
        <v>0</v>
      </c>
      <c r="H87" s="3">
        <v>15</v>
      </c>
      <c r="I87" s="3">
        <v>0</v>
      </c>
      <c r="J87" s="3">
        <v>0</v>
      </c>
      <c r="K87" s="3">
        <v>0</v>
      </c>
      <c r="L87" s="3">
        <v>30</v>
      </c>
      <c r="M87" s="3">
        <v>1</v>
      </c>
      <c r="N87" s="3">
        <v>0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>
      <c r="A88" s="3" t="s">
        <v>88</v>
      </c>
      <c r="B88" s="3">
        <v>2017</v>
      </c>
      <c r="C88" s="3">
        <v>0</v>
      </c>
      <c r="D88" s="3">
        <v>0</v>
      </c>
      <c r="E88" s="3">
        <v>10</v>
      </c>
      <c r="F88" s="3">
        <v>5</v>
      </c>
      <c r="G88" s="3">
        <v>4</v>
      </c>
      <c r="H88" s="3">
        <v>1</v>
      </c>
      <c r="I88" s="3">
        <v>0</v>
      </c>
      <c r="J88" s="3">
        <v>0</v>
      </c>
      <c r="K88" s="3">
        <v>34</v>
      </c>
      <c r="L88" s="3">
        <v>3</v>
      </c>
      <c r="M88" s="3">
        <v>2</v>
      </c>
      <c r="N88" s="3">
        <v>0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>
      <c r="A89" s="3" t="s">
        <v>89</v>
      </c>
      <c r="B89" s="3">
        <v>2017</v>
      </c>
      <c r="C89" s="3">
        <v>0</v>
      </c>
      <c r="D89" s="3">
        <v>1</v>
      </c>
      <c r="E89" s="3">
        <v>20</v>
      </c>
      <c r="F89" s="3">
        <v>23</v>
      </c>
      <c r="G89" s="3">
        <v>3</v>
      </c>
      <c r="H89" s="3">
        <v>0</v>
      </c>
      <c r="I89" s="3">
        <v>0</v>
      </c>
      <c r="J89" s="3">
        <v>14</v>
      </c>
      <c r="K89" s="3">
        <v>211</v>
      </c>
      <c r="L89" s="3">
        <v>0</v>
      </c>
      <c r="M89" s="3">
        <v>0</v>
      </c>
      <c r="N89" s="3">
        <v>0</v>
      </c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>
      <c r="A90" s="3" t="s">
        <v>90</v>
      </c>
      <c r="B90" s="3">
        <v>2017</v>
      </c>
      <c r="C90" s="3">
        <v>1</v>
      </c>
      <c r="D90" s="3">
        <v>7</v>
      </c>
      <c r="E90" s="3">
        <v>10</v>
      </c>
      <c r="F90" s="3">
        <v>7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2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>
      <c r="A91" s="3" t="s">
        <v>91</v>
      </c>
      <c r="B91" s="3">
        <v>2017</v>
      </c>
      <c r="C91" s="3">
        <v>2</v>
      </c>
      <c r="D91" s="3">
        <v>4</v>
      </c>
      <c r="E91" s="3">
        <v>0</v>
      </c>
      <c r="F91" s="3">
        <v>12</v>
      </c>
      <c r="G91" s="3">
        <v>2</v>
      </c>
      <c r="H91" s="3">
        <v>1</v>
      </c>
      <c r="I91" s="3">
        <v>0</v>
      </c>
      <c r="J91" s="3">
        <v>0</v>
      </c>
      <c r="K91" s="3">
        <v>17</v>
      </c>
      <c r="L91" s="3">
        <v>0</v>
      </c>
      <c r="M91" s="3">
        <v>1</v>
      </c>
      <c r="N91" s="3">
        <v>0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>
      <c r="A92" s="3" t="s">
        <v>92</v>
      </c>
      <c r="B92" s="3">
        <v>2017</v>
      </c>
      <c r="C92" s="3">
        <v>13</v>
      </c>
      <c r="D92" s="3">
        <v>2</v>
      </c>
      <c r="E92" s="3">
        <v>10</v>
      </c>
      <c r="F92" s="3">
        <v>15</v>
      </c>
      <c r="G92" s="3">
        <v>1</v>
      </c>
      <c r="H92" s="3">
        <v>1</v>
      </c>
      <c r="I92" s="3">
        <v>0</v>
      </c>
      <c r="J92" s="3">
        <v>0</v>
      </c>
      <c r="K92" s="3">
        <v>0</v>
      </c>
      <c r="L92" s="3">
        <v>3</v>
      </c>
      <c r="M92" s="3">
        <v>0</v>
      </c>
      <c r="N92" s="3">
        <v>0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>
      <c r="A93" s="3" t="s">
        <v>93</v>
      </c>
      <c r="B93" s="3">
        <v>2017</v>
      </c>
      <c r="C93" s="3">
        <v>0</v>
      </c>
      <c r="D93" s="3">
        <v>0</v>
      </c>
      <c r="E93" s="3">
        <v>10</v>
      </c>
      <c r="F93" s="3">
        <v>3</v>
      </c>
      <c r="G93" s="3">
        <v>12</v>
      </c>
      <c r="H93" s="3">
        <v>9</v>
      </c>
      <c r="I93" s="3">
        <v>9</v>
      </c>
      <c r="J93" s="3">
        <v>2</v>
      </c>
      <c r="K93" s="3">
        <v>0</v>
      </c>
      <c r="L93" s="3">
        <v>71</v>
      </c>
      <c r="M93" s="3">
        <v>0</v>
      </c>
      <c r="N93" s="3">
        <v>0</v>
      </c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>
      <c r="A94" s="3" t="s">
        <v>94</v>
      </c>
      <c r="B94" s="3">
        <v>2017</v>
      </c>
      <c r="C94" s="3">
        <v>0</v>
      </c>
      <c r="D94" s="3">
        <v>1</v>
      </c>
      <c r="E94" s="3">
        <v>0</v>
      </c>
      <c r="F94" s="3">
        <v>1</v>
      </c>
      <c r="G94" s="3">
        <v>5</v>
      </c>
      <c r="H94" s="3">
        <v>2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2.6640625" defaultRowHeight="15" customHeight="1"/>
  <cols>
    <col min="1" max="1" width="14.9140625" customWidth="1"/>
    <col min="2" max="20" width="7.6640625" customWidth="1"/>
  </cols>
  <sheetData>
    <row r="1" spans="1:26" ht="14.5">
      <c r="A1" s="10" t="s">
        <v>95</v>
      </c>
      <c r="B1" s="10"/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96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5">
      <c r="A2" s="10" t="s">
        <v>65</v>
      </c>
      <c r="B2" s="10">
        <v>1997</v>
      </c>
      <c r="C2" s="10">
        <v>0.87055450000000001</v>
      </c>
      <c r="D2" s="10">
        <v>0.62507579999999996</v>
      </c>
      <c r="E2" s="10">
        <v>29.944330000000001</v>
      </c>
      <c r="F2" s="10">
        <v>1.5182009999999999</v>
      </c>
      <c r="G2" s="10">
        <v>2.2762310000000001</v>
      </c>
      <c r="H2" s="10">
        <v>2.995717</v>
      </c>
      <c r="I2" s="10">
        <v>1.820128</v>
      </c>
      <c r="J2" s="10">
        <v>14</v>
      </c>
      <c r="K2" s="10">
        <v>6.3768739999999999</v>
      </c>
      <c r="L2" s="10">
        <v>2.308351</v>
      </c>
      <c r="M2" s="10">
        <v>1.2098500000000001</v>
      </c>
      <c r="N2" s="10">
        <v>25.935759999999998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4.5">
      <c r="A3" s="10" t="s">
        <v>66</v>
      </c>
      <c r="B3" s="10">
        <v>1997</v>
      </c>
      <c r="C3" s="10">
        <v>0.90487189999999995</v>
      </c>
      <c r="D3" s="10">
        <v>0.57804339999999999</v>
      </c>
      <c r="E3" s="10">
        <v>32.916670000000003</v>
      </c>
      <c r="F3" s="10">
        <v>1.7777780000000001</v>
      </c>
      <c r="G3" s="10">
        <v>1.9722219999999999</v>
      </c>
      <c r="H3" s="10">
        <v>2.75</v>
      </c>
      <c r="I3" s="10">
        <v>2.1111110000000002</v>
      </c>
      <c r="J3" s="10">
        <v>16</v>
      </c>
      <c r="K3" s="10">
        <v>8.2222220000000004</v>
      </c>
      <c r="L3" s="10">
        <v>2.3888889999999998</v>
      </c>
      <c r="M3" s="10">
        <v>1.4722219999999999</v>
      </c>
      <c r="N3" s="10">
        <v>23.08333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4.5">
      <c r="A4" s="10" t="s">
        <v>67</v>
      </c>
      <c r="B4" s="10">
        <v>1997</v>
      </c>
      <c r="C4" s="10">
        <v>0.94376199999999999</v>
      </c>
      <c r="D4" s="10">
        <v>0.6511555</v>
      </c>
      <c r="E4" s="10">
        <v>26.290179999999999</v>
      </c>
      <c r="F4" s="10">
        <v>1.448661</v>
      </c>
      <c r="G4" s="10">
        <v>2.5178569999999998</v>
      </c>
      <c r="H4" s="10">
        <v>2.9776790000000002</v>
      </c>
      <c r="I4" s="10">
        <v>1.948661</v>
      </c>
      <c r="J4" s="10">
        <v>14</v>
      </c>
      <c r="K4" s="10">
        <v>5.7834820000000002</v>
      </c>
      <c r="L4" s="10">
        <v>2.40625</v>
      </c>
      <c r="M4" s="10">
        <v>1.051339</v>
      </c>
      <c r="N4" s="10">
        <v>27.30134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4.5">
      <c r="A5" s="10" t="s">
        <v>68</v>
      </c>
      <c r="B5" s="10">
        <v>1997</v>
      </c>
      <c r="C5" s="10">
        <v>0.85783089999999995</v>
      </c>
      <c r="D5" s="10">
        <v>0.56902750000000002</v>
      </c>
      <c r="E5" s="10">
        <v>32.460619999999999</v>
      </c>
      <c r="F5" s="10">
        <v>1.782816</v>
      </c>
      <c r="G5" s="10">
        <v>1.9069210000000001</v>
      </c>
      <c r="H5" s="10">
        <v>2.9570409999999998</v>
      </c>
      <c r="I5" s="10">
        <v>1.687351</v>
      </c>
      <c r="J5" s="10">
        <v>12</v>
      </c>
      <c r="K5" s="10">
        <v>8.4773270000000007</v>
      </c>
      <c r="L5" s="10">
        <v>2.4152740000000001</v>
      </c>
      <c r="M5" s="10">
        <v>1.360382</v>
      </c>
      <c r="N5" s="10">
        <v>26.923629999999999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4.5">
      <c r="A6" s="10" t="s">
        <v>69</v>
      </c>
      <c r="B6" s="10">
        <v>1997</v>
      </c>
      <c r="C6" s="10">
        <v>1.0069467999999999</v>
      </c>
      <c r="D6" s="10">
        <v>0.66891370000000006</v>
      </c>
      <c r="E6" s="10">
        <v>27.17765</v>
      </c>
      <c r="F6" s="10">
        <v>1.2979940000000001</v>
      </c>
      <c r="G6" s="10">
        <v>2.673352</v>
      </c>
      <c r="H6" s="10">
        <v>2.673352</v>
      </c>
      <c r="I6" s="10">
        <v>1.8080229999999999</v>
      </c>
      <c r="J6" s="10">
        <v>14</v>
      </c>
      <c r="K6" s="10">
        <v>5.1346699999999998</v>
      </c>
      <c r="L6" s="10">
        <v>2.2693409999999998</v>
      </c>
      <c r="M6" s="10">
        <v>1.1919770000000001</v>
      </c>
      <c r="N6" s="10">
        <v>26.243549999999999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4.5">
      <c r="A7" s="10" t="s">
        <v>70</v>
      </c>
      <c r="B7" s="10">
        <v>1997</v>
      </c>
      <c r="C7" s="10">
        <v>0.91545739999999998</v>
      </c>
      <c r="D7" s="10">
        <v>0.66878660000000001</v>
      </c>
      <c r="E7" s="10">
        <v>29.590160000000001</v>
      </c>
      <c r="F7" s="10">
        <v>1.36612</v>
      </c>
      <c r="G7" s="10">
        <v>2.6393439999999999</v>
      </c>
      <c r="H7" s="10">
        <v>3</v>
      </c>
      <c r="I7" s="10">
        <v>1.8797809999999999</v>
      </c>
      <c r="J7" s="10">
        <v>14</v>
      </c>
      <c r="K7" s="10">
        <v>5.6557380000000004</v>
      </c>
      <c r="L7" s="10">
        <v>2.1530049999999998</v>
      </c>
      <c r="M7" s="10">
        <v>1.142077</v>
      </c>
      <c r="N7" s="10">
        <v>25.306010000000001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4.5">
      <c r="A8" s="10" t="s">
        <v>71</v>
      </c>
      <c r="B8" s="10">
        <v>1997</v>
      </c>
      <c r="C8" s="10">
        <v>0.96177630000000003</v>
      </c>
      <c r="D8" s="10">
        <v>0.59762009999999999</v>
      </c>
      <c r="E8" s="10">
        <v>26.528379999999999</v>
      </c>
      <c r="F8" s="10">
        <v>1.7903929999999999</v>
      </c>
      <c r="G8" s="10">
        <v>2.3755459999999999</v>
      </c>
      <c r="H8" s="10">
        <v>2.9934500000000002</v>
      </c>
      <c r="I8" s="10">
        <v>2.0567690000000001</v>
      </c>
      <c r="J8" s="10">
        <v>12</v>
      </c>
      <c r="K8" s="10">
        <v>7.9825330000000001</v>
      </c>
      <c r="L8" s="10">
        <v>2.574236</v>
      </c>
      <c r="M8" s="10">
        <v>1.0938859999999999</v>
      </c>
      <c r="N8" s="10">
        <v>26.517469999999999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4.5">
      <c r="A9" s="10" t="s">
        <v>72</v>
      </c>
      <c r="B9" s="10">
        <v>1997</v>
      </c>
      <c r="C9" s="10">
        <v>0.93714560000000002</v>
      </c>
      <c r="D9" s="10">
        <v>0.68214200000000003</v>
      </c>
      <c r="E9" s="10">
        <v>33.033329999999999</v>
      </c>
      <c r="F9" s="10">
        <v>1.3666670000000001</v>
      </c>
      <c r="G9" s="10">
        <v>2.6</v>
      </c>
      <c r="H9" s="10">
        <v>3</v>
      </c>
      <c r="I9" s="10">
        <v>1.822222</v>
      </c>
      <c r="J9" s="10">
        <v>14</v>
      </c>
      <c r="K9" s="10">
        <v>6.4333330000000002</v>
      </c>
      <c r="L9" s="10">
        <v>2</v>
      </c>
      <c r="M9" s="10">
        <v>1.2222219999999999</v>
      </c>
      <c r="N9" s="10">
        <v>25.8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4.5">
      <c r="A10" s="10" t="s">
        <v>73</v>
      </c>
      <c r="B10" s="10">
        <v>1997</v>
      </c>
      <c r="C10" s="10">
        <v>0.93067770000000005</v>
      </c>
      <c r="D10" s="10">
        <v>0.61734990000000001</v>
      </c>
      <c r="E10" s="10">
        <v>27.434339999999999</v>
      </c>
      <c r="F10" s="10">
        <v>1.626263</v>
      </c>
      <c r="G10" s="10">
        <v>2.3434339999999998</v>
      </c>
      <c r="H10" s="10">
        <v>3</v>
      </c>
      <c r="I10" s="10">
        <v>1.9292929999999999</v>
      </c>
      <c r="J10" s="10">
        <v>12</v>
      </c>
      <c r="K10" s="10">
        <v>7.1111110000000002</v>
      </c>
      <c r="L10" s="10">
        <v>2.4747469999999998</v>
      </c>
      <c r="M10" s="10">
        <v>1.111111</v>
      </c>
      <c r="N10" s="10">
        <v>27.52525</v>
      </c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4.5">
      <c r="A11" s="10" t="s">
        <v>74</v>
      </c>
      <c r="B11" s="10">
        <v>1997</v>
      </c>
      <c r="C11" s="10">
        <v>0.9097864</v>
      </c>
      <c r="D11" s="10">
        <v>0.64245589999999997</v>
      </c>
      <c r="E11" s="10">
        <v>33.670589999999997</v>
      </c>
      <c r="F11" s="10">
        <v>1.5058819999999999</v>
      </c>
      <c r="G11" s="10">
        <v>2.3882349999999999</v>
      </c>
      <c r="H11" s="10">
        <v>2.941176</v>
      </c>
      <c r="I11" s="10">
        <v>1.7176469999999999</v>
      </c>
      <c r="J11" s="10">
        <v>14</v>
      </c>
      <c r="K11" s="10">
        <v>6.952941</v>
      </c>
      <c r="L11" s="10">
        <v>2.0941179999999999</v>
      </c>
      <c r="M11" s="10">
        <v>1.3411759999999999</v>
      </c>
      <c r="N11" s="10">
        <v>24.929410000000001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4.5">
      <c r="A12" s="10" t="s">
        <v>75</v>
      </c>
      <c r="B12" s="10">
        <v>1997</v>
      </c>
      <c r="C12" s="10">
        <v>0.95737859999999997</v>
      </c>
      <c r="D12" s="10">
        <v>0.66778079999999995</v>
      </c>
      <c r="E12" s="10">
        <v>29.35256</v>
      </c>
      <c r="F12" s="10">
        <v>1.314103</v>
      </c>
      <c r="G12" s="10">
        <v>2.5769229999999999</v>
      </c>
      <c r="H12" s="10">
        <v>2.8076919999999999</v>
      </c>
      <c r="I12" s="10">
        <v>1.7820510000000001</v>
      </c>
      <c r="J12" s="10">
        <v>14</v>
      </c>
      <c r="K12" s="10">
        <v>5.461538</v>
      </c>
      <c r="L12" s="10">
        <v>2.1858970000000002</v>
      </c>
      <c r="M12" s="10">
        <v>1.2179489999999999</v>
      </c>
      <c r="N12" s="10">
        <v>26.461539999999999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4.5">
      <c r="A13" s="10" t="s">
        <v>76</v>
      </c>
      <c r="B13" s="10">
        <v>1997</v>
      </c>
      <c r="C13" s="10">
        <v>1.0313691</v>
      </c>
      <c r="D13" s="10">
        <v>0.63487210000000005</v>
      </c>
      <c r="E13" s="10">
        <v>26.931139999999999</v>
      </c>
      <c r="F13" s="10">
        <v>1.4281440000000001</v>
      </c>
      <c r="G13" s="10">
        <v>2.5389219999999999</v>
      </c>
      <c r="H13" s="10">
        <v>2.5149699999999999</v>
      </c>
      <c r="I13" s="10">
        <v>1.7185630000000001</v>
      </c>
      <c r="J13" s="10">
        <v>14</v>
      </c>
      <c r="K13" s="10">
        <v>5.8443110000000003</v>
      </c>
      <c r="L13" s="10">
        <v>2.386228</v>
      </c>
      <c r="M13" s="10">
        <v>1.2814369999999999</v>
      </c>
      <c r="N13" s="10">
        <v>25.943110000000001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4.5">
      <c r="A14" s="10" t="s">
        <v>77</v>
      </c>
      <c r="B14" s="10">
        <v>1997</v>
      </c>
      <c r="C14" s="10">
        <v>0.93205919999999998</v>
      </c>
      <c r="D14" s="10">
        <v>0.63774310000000001</v>
      </c>
      <c r="E14" s="10">
        <v>26.080749999999998</v>
      </c>
      <c r="F14" s="10">
        <v>1.5051760000000001</v>
      </c>
      <c r="G14" s="10">
        <v>2.4492750000000001</v>
      </c>
      <c r="H14" s="10">
        <v>2.9834369999999999</v>
      </c>
      <c r="I14" s="10">
        <v>1.942029</v>
      </c>
      <c r="J14" s="10">
        <v>14</v>
      </c>
      <c r="K14" s="10">
        <v>5.9296069999999999</v>
      </c>
      <c r="L14" s="10">
        <v>2.4534159999999998</v>
      </c>
      <c r="M14" s="10">
        <v>1.057971</v>
      </c>
      <c r="N14" s="10">
        <v>26.979299999999999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4.5">
      <c r="A15" s="10" t="s">
        <v>78</v>
      </c>
      <c r="B15" s="10">
        <v>1997</v>
      </c>
      <c r="C15" s="10">
        <v>0.94114560000000003</v>
      </c>
      <c r="D15" s="10">
        <v>0.61913459999999998</v>
      </c>
      <c r="E15" s="10">
        <v>29.318519999999999</v>
      </c>
      <c r="F15" s="10">
        <v>1.659259</v>
      </c>
      <c r="G15" s="10">
        <v>2.4074070000000001</v>
      </c>
      <c r="H15" s="10">
        <v>2.985185</v>
      </c>
      <c r="I15" s="10">
        <v>1.9185190000000001</v>
      </c>
      <c r="J15" s="10">
        <v>12</v>
      </c>
      <c r="K15" s="10">
        <v>7.7407409999999999</v>
      </c>
      <c r="L15" s="10">
        <v>2.3925930000000002</v>
      </c>
      <c r="M15" s="10">
        <v>1.1703699999999999</v>
      </c>
      <c r="N15" s="10">
        <v>26.56296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4.5">
      <c r="A16" s="10" t="s">
        <v>79</v>
      </c>
      <c r="B16" s="10">
        <v>1997</v>
      </c>
      <c r="C16" s="10">
        <v>0.94966079999999997</v>
      </c>
      <c r="D16" s="10">
        <v>0.56335769999999996</v>
      </c>
      <c r="E16" s="10">
        <v>26.277909999999999</v>
      </c>
      <c r="F16" s="10">
        <v>1.864608</v>
      </c>
      <c r="G16" s="10">
        <v>2.083135</v>
      </c>
      <c r="H16" s="10">
        <v>2.8337289999999999</v>
      </c>
      <c r="I16" s="10">
        <v>1.916865</v>
      </c>
      <c r="J16" s="10">
        <v>12</v>
      </c>
      <c r="K16" s="10">
        <v>7.9809979999999996</v>
      </c>
      <c r="L16" s="10">
        <v>2.7220900000000001</v>
      </c>
      <c r="M16" s="10">
        <v>1.192399</v>
      </c>
      <c r="N16" s="10">
        <v>26.3658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4.5">
      <c r="A17" s="10" t="s">
        <v>80</v>
      </c>
      <c r="B17" s="10">
        <v>1997</v>
      </c>
      <c r="C17" s="10">
        <v>0.96662380000000003</v>
      </c>
      <c r="D17" s="10">
        <v>0.63332350000000004</v>
      </c>
      <c r="E17" s="10">
        <v>27.038650000000001</v>
      </c>
      <c r="F17" s="10">
        <v>1.589372</v>
      </c>
      <c r="G17" s="10">
        <v>2.536232</v>
      </c>
      <c r="H17" s="10">
        <v>2.9516909999999998</v>
      </c>
      <c r="I17" s="10">
        <v>1.9323669999999999</v>
      </c>
      <c r="J17" s="10">
        <v>12</v>
      </c>
      <c r="K17" s="10">
        <v>6.9565219999999997</v>
      </c>
      <c r="L17" s="10">
        <v>2.4154589999999998</v>
      </c>
      <c r="M17" s="10">
        <v>1.0917870000000001</v>
      </c>
      <c r="N17" s="10">
        <v>26.422709999999999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4.5">
      <c r="A18" s="10" t="s">
        <v>81</v>
      </c>
      <c r="B18" s="10">
        <v>1997</v>
      </c>
      <c r="C18" s="10">
        <v>0.96388410000000002</v>
      </c>
      <c r="D18" s="10">
        <v>0.62406859999999997</v>
      </c>
      <c r="E18" s="10">
        <v>28.382719999999999</v>
      </c>
      <c r="F18" s="10">
        <v>1.6543209999999999</v>
      </c>
      <c r="G18" s="10">
        <v>2.487654</v>
      </c>
      <c r="H18" s="10">
        <v>2.925926</v>
      </c>
      <c r="I18" s="10">
        <v>1.969136</v>
      </c>
      <c r="J18" s="10">
        <v>12</v>
      </c>
      <c r="K18" s="10">
        <v>7.0864200000000004</v>
      </c>
      <c r="L18" s="10">
        <v>2.3703699999999999</v>
      </c>
      <c r="M18" s="10">
        <v>1.1543209999999999</v>
      </c>
      <c r="N18" s="10">
        <v>24.61111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4.5">
      <c r="A19" s="10" t="s">
        <v>82</v>
      </c>
      <c r="B19" s="10">
        <v>1997</v>
      </c>
      <c r="C19" s="10">
        <v>1.0304856</v>
      </c>
      <c r="D19" s="10">
        <v>0.6413759</v>
      </c>
      <c r="E19" s="10">
        <v>27.957450000000001</v>
      </c>
      <c r="F19" s="10">
        <v>1.3723399999999999</v>
      </c>
      <c r="G19" s="10">
        <v>2.5638299999999998</v>
      </c>
      <c r="H19" s="10">
        <v>2.4148939999999999</v>
      </c>
      <c r="I19" s="10">
        <v>1.6436170000000001</v>
      </c>
      <c r="J19" s="10">
        <v>14</v>
      </c>
      <c r="K19" s="10">
        <v>5.7446809999999999</v>
      </c>
      <c r="L19" s="10">
        <v>2.3085110000000002</v>
      </c>
      <c r="M19" s="10">
        <v>1.3563829999999999</v>
      </c>
      <c r="N19" s="10">
        <v>24.611699999999999</v>
      </c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4.5">
      <c r="A20" s="10" t="s">
        <v>83</v>
      </c>
      <c r="B20" s="10">
        <v>1997</v>
      </c>
      <c r="C20" s="10">
        <v>1.0067410999999999</v>
      </c>
      <c r="D20" s="10">
        <v>0.70496610000000004</v>
      </c>
      <c r="E20" s="10">
        <v>29.017779999999998</v>
      </c>
      <c r="F20" s="10">
        <v>1.2311110000000001</v>
      </c>
      <c r="G20" s="10">
        <v>2.8666670000000001</v>
      </c>
      <c r="H20" s="10">
        <v>2.8488889999999998</v>
      </c>
      <c r="I20" s="10">
        <v>1.924444</v>
      </c>
      <c r="J20" s="10">
        <v>14</v>
      </c>
      <c r="K20" s="10">
        <v>5.2622220000000004</v>
      </c>
      <c r="L20" s="10">
        <v>2.0755560000000002</v>
      </c>
      <c r="M20" s="10">
        <v>1.128889</v>
      </c>
      <c r="N20" s="10">
        <v>26.12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>
      <c r="A21" s="10" t="s">
        <v>84</v>
      </c>
      <c r="B21" s="10">
        <v>1997</v>
      </c>
      <c r="C21" s="10">
        <v>0.95093190000000005</v>
      </c>
      <c r="D21" s="10">
        <v>0.72733349999999997</v>
      </c>
      <c r="E21" s="10">
        <v>28.95806</v>
      </c>
      <c r="F21" s="10">
        <v>1.086093</v>
      </c>
      <c r="G21" s="10">
        <v>2.8653420000000001</v>
      </c>
      <c r="H21" s="10">
        <v>3</v>
      </c>
      <c r="I21" s="10">
        <v>1.9403969999999999</v>
      </c>
      <c r="J21" s="10">
        <v>14</v>
      </c>
      <c r="K21" s="10">
        <v>4.3774829999999998</v>
      </c>
      <c r="L21" s="10">
        <v>2.0220750000000001</v>
      </c>
      <c r="M21" s="10">
        <v>1.0596030000000001</v>
      </c>
      <c r="N21" s="10">
        <v>27.381900000000002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>
      <c r="A22" s="10" t="s">
        <v>85</v>
      </c>
      <c r="B22" s="10">
        <v>1997</v>
      </c>
      <c r="C22" s="10">
        <v>0.92097910000000005</v>
      </c>
      <c r="D22" s="10">
        <v>0.65418719999999997</v>
      </c>
      <c r="E22" s="10">
        <v>29.216370000000001</v>
      </c>
      <c r="F22" s="10">
        <v>1.438596</v>
      </c>
      <c r="G22" s="10">
        <v>2.4502920000000001</v>
      </c>
      <c r="H22" s="10">
        <v>3</v>
      </c>
      <c r="I22" s="10">
        <v>1.9766079999999999</v>
      </c>
      <c r="J22" s="10">
        <v>14</v>
      </c>
      <c r="K22" s="10">
        <v>6.356725</v>
      </c>
      <c r="L22" s="10">
        <v>2.2865500000000001</v>
      </c>
      <c r="M22" s="10">
        <v>1.1403509999999999</v>
      </c>
      <c r="N22" s="10">
        <v>27.216370000000001</v>
      </c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>
      <c r="A23" s="10" t="s">
        <v>86</v>
      </c>
      <c r="B23" s="10">
        <v>1997</v>
      </c>
      <c r="C23" s="10">
        <v>1.0264673</v>
      </c>
      <c r="D23" s="10">
        <v>0.6042071</v>
      </c>
      <c r="E23" s="10">
        <v>25.615379999999998</v>
      </c>
      <c r="F23" s="10">
        <v>1.575385</v>
      </c>
      <c r="G23" s="10">
        <v>2.4</v>
      </c>
      <c r="H23" s="10">
        <v>2.513846</v>
      </c>
      <c r="I23" s="10">
        <v>1.732308</v>
      </c>
      <c r="J23" s="10">
        <v>14</v>
      </c>
      <c r="K23" s="10">
        <v>6.3138459999999998</v>
      </c>
      <c r="L23" s="10">
        <v>2.5507689999999998</v>
      </c>
      <c r="M23" s="10">
        <v>1.267692</v>
      </c>
      <c r="N23" s="10">
        <v>25.787690000000001</v>
      </c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>
      <c r="A24" s="10" t="s">
        <v>87</v>
      </c>
      <c r="B24" s="10">
        <v>1997</v>
      </c>
      <c r="C24" s="10">
        <v>0.99225260000000004</v>
      </c>
      <c r="D24" s="10">
        <v>0.67888099999999996</v>
      </c>
      <c r="E24" s="10">
        <v>36.299999999999997</v>
      </c>
      <c r="F24" s="10">
        <v>1.4</v>
      </c>
      <c r="G24" s="10">
        <v>2.7</v>
      </c>
      <c r="H24" s="10">
        <v>2.8</v>
      </c>
      <c r="I24" s="10">
        <v>1.6</v>
      </c>
      <c r="J24" s="10">
        <v>20</v>
      </c>
      <c r="K24" s="10">
        <v>7.2</v>
      </c>
      <c r="L24" s="10">
        <v>1.8</v>
      </c>
      <c r="M24" s="10">
        <v>1.4</v>
      </c>
      <c r="N24" s="10">
        <v>24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>
      <c r="A25" s="10" t="s">
        <v>88</v>
      </c>
      <c r="B25" s="10">
        <v>1997</v>
      </c>
      <c r="C25" s="10">
        <v>0.95939540000000001</v>
      </c>
      <c r="D25" s="10">
        <v>0.67730509999999999</v>
      </c>
      <c r="E25" s="10">
        <v>29.1358</v>
      </c>
      <c r="F25" s="10">
        <v>1.3333330000000001</v>
      </c>
      <c r="G25" s="10">
        <v>2.6666669999999999</v>
      </c>
      <c r="H25" s="10">
        <v>2.9074070000000001</v>
      </c>
      <c r="I25" s="10">
        <v>1.8765430000000001</v>
      </c>
      <c r="J25" s="10">
        <v>14</v>
      </c>
      <c r="K25" s="10">
        <v>5.5740740000000004</v>
      </c>
      <c r="L25" s="10">
        <v>2.1728399999999999</v>
      </c>
      <c r="M25" s="10">
        <v>1.1543209999999999</v>
      </c>
      <c r="N25" s="10">
        <v>25.932099999999998</v>
      </c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>
      <c r="A26" s="10" t="s">
        <v>89</v>
      </c>
      <c r="B26" s="10">
        <v>1997</v>
      </c>
      <c r="C26" s="10">
        <v>0.99269039999999997</v>
      </c>
      <c r="D26" s="10">
        <v>0.61989720000000004</v>
      </c>
      <c r="E26" s="10">
        <v>26.216899999999999</v>
      </c>
      <c r="F26" s="10">
        <v>1.538028</v>
      </c>
      <c r="G26" s="10">
        <v>2.419718</v>
      </c>
      <c r="H26" s="10">
        <v>2.6788729999999998</v>
      </c>
      <c r="I26" s="10">
        <v>1.7943659999999999</v>
      </c>
      <c r="J26" s="10">
        <v>14</v>
      </c>
      <c r="K26" s="10">
        <v>6.2056339999999999</v>
      </c>
      <c r="L26" s="10">
        <v>2.4929579999999998</v>
      </c>
      <c r="M26" s="10">
        <v>1.2056340000000001</v>
      </c>
      <c r="N26" s="10">
        <v>26.17183</v>
      </c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>
      <c r="A27" s="10" t="s">
        <v>90</v>
      </c>
      <c r="B27" s="10">
        <v>1997</v>
      </c>
      <c r="C27" s="10">
        <v>1.0119952000000001</v>
      </c>
      <c r="D27" s="10">
        <v>0.62765859999999996</v>
      </c>
      <c r="E27" s="10">
        <v>28.53472</v>
      </c>
      <c r="F27" s="10">
        <v>1.7291669999999999</v>
      </c>
      <c r="G27" s="10">
        <v>2.6111110000000002</v>
      </c>
      <c r="H27" s="10">
        <v>2.9375</v>
      </c>
      <c r="I27" s="10">
        <v>2.0555560000000002</v>
      </c>
      <c r="J27" s="10">
        <v>12</v>
      </c>
      <c r="K27" s="10">
        <v>7.9652779999999996</v>
      </c>
      <c r="L27" s="10">
        <v>2.3680560000000002</v>
      </c>
      <c r="M27" s="10">
        <v>1.1319440000000001</v>
      </c>
      <c r="N27" s="10">
        <v>24.71528</v>
      </c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>
      <c r="A28" s="10" t="s">
        <v>91</v>
      </c>
      <c r="B28" s="10">
        <v>1997</v>
      </c>
      <c r="C28" s="10">
        <v>0.99048519999999995</v>
      </c>
      <c r="D28" s="10">
        <v>0.69623109999999999</v>
      </c>
      <c r="E28" s="10">
        <v>26.957450000000001</v>
      </c>
      <c r="F28" s="10">
        <v>1.2234039999999999</v>
      </c>
      <c r="G28" s="10">
        <v>2.7872340000000002</v>
      </c>
      <c r="H28" s="10">
        <v>2.8297870000000001</v>
      </c>
      <c r="I28" s="10">
        <v>1.9148940000000001</v>
      </c>
      <c r="J28" s="10">
        <v>14</v>
      </c>
      <c r="K28" s="10">
        <v>4.9893619999999999</v>
      </c>
      <c r="L28" s="10">
        <v>2.2234039999999999</v>
      </c>
      <c r="M28" s="10">
        <v>1.0851059999999999</v>
      </c>
      <c r="N28" s="10">
        <v>26.70213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>
      <c r="A29" s="10" t="s">
        <v>92</v>
      </c>
      <c r="B29" s="10">
        <v>1997</v>
      </c>
      <c r="C29" s="10">
        <v>1.0743001000000001</v>
      </c>
      <c r="D29" s="10">
        <v>0.64367180000000002</v>
      </c>
      <c r="E29" s="10">
        <v>29.77778</v>
      </c>
      <c r="F29" s="10">
        <v>1.580247</v>
      </c>
      <c r="G29" s="10">
        <v>2.8148149999999998</v>
      </c>
      <c r="H29" s="10">
        <v>2.6296300000000001</v>
      </c>
      <c r="I29" s="10">
        <v>1.8518520000000001</v>
      </c>
      <c r="J29" s="10">
        <v>16</v>
      </c>
      <c r="K29" s="10">
        <v>7.4938269999999996</v>
      </c>
      <c r="L29" s="10">
        <v>2.2098770000000001</v>
      </c>
      <c r="M29" s="10">
        <v>1.2962959999999999</v>
      </c>
      <c r="N29" s="10">
        <v>23.530860000000001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>
      <c r="A30" s="10" t="s">
        <v>93</v>
      </c>
      <c r="B30" s="10">
        <v>1997</v>
      </c>
      <c r="C30" s="10">
        <v>0.93551430000000002</v>
      </c>
      <c r="D30" s="10">
        <v>0.67864469999999999</v>
      </c>
      <c r="E30" s="10">
        <v>29.295079999999999</v>
      </c>
      <c r="F30" s="10">
        <v>1.3255269999999999</v>
      </c>
      <c r="G30" s="10">
        <v>2.6182669999999999</v>
      </c>
      <c r="H30" s="10">
        <v>3</v>
      </c>
      <c r="I30" s="10">
        <v>1.8899300000000001</v>
      </c>
      <c r="J30" s="10">
        <v>14</v>
      </c>
      <c r="K30" s="10">
        <v>5.7611239999999997</v>
      </c>
      <c r="L30" s="10">
        <v>2.1826699999999999</v>
      </c>
      <c r="M30" s="10">
        <v>1.114754</v>
      </c>
      <c r="N30" s="10">
        <v>27.288060000000002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>
      <c r="A31" s="11" t="s">
        <v>94</v>
      </c>
      <c r="B31" s="10">
        <v>1997</v>
      </c>
      <c r="C31" s="10">
        <v>0.97520490000000004</v>
      </c>
      <c r="D31" s="10">
        <v>0.62426740000000003</v>
      </c>
      <c r="E31" s="10">
        <v>31.053190000000001</v>
      </c>
      <c r="F31" s="10">
        <v>1.5851059999999999</v>
      </c>
      <c r="G31" s="10">
        <v>2.3617020000000002</v>
      </c>
      <c r="H31" s="10">
        <v>2.6808510000000001</v>
      </c>
      <c r="I31" s="10">
        <v>1.904255</v>
      </c>
      <c r="J31" s="10">
        <v>16</v>
      </c>
      <c r="K31" s="10">
        <v>7.2872339999999998</v>
      </c>
      <c r="L31" s="10">
        <v>2.3085110000000002</v>
      </c>
      <c r="M31" s="10">
        <v>1.351064</v>
      </c>
      <c r="N31" s="10">
        <v>23.76596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customHeight="1">
      <c r="A32" s="10" t="s">
        <v>65</v>
      </c>
      <c r="B32" s="10">
        <v>2008</v>
      </c>
      <c r="C32" s="10">
        <v>0.91308120000000004</v>
      </c>
      <c r="D32" s="10">
        <v>0.63982490000000003</v>
      </c>
      <c r="E32" s="10">
        <v>29.916260000000001</v>
      </c>
      <c r="F32" s="10">
        <v>1.522167</v>
      </c>
      <c r="G32" s="10">
        <v>2.2807879999999998</v>
      </c>
      <c r="H32" s="10">
        <v>2.9802960000000001</v>
      </c>
      <c r="I32" s="10">
        <v>1.812808</v>
      </c>
      <c r="J32" s="10">
        <v>14.177339999999999</v>
      </c>
      <c r="K32" s="10">
        <v>6.3940890000000001</v>
      </c>
      <c r="L32" s="10">
        <v>2.3103449999999999</v>
      </c>
      <c r="M32" s="10">
        <v>1.2167490000000001</v>
      </c>
      <c r="N32" s="10">
        <v>25.891629999999999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>
      <c r="A33" s="10" t="s">
        <v>67</v>
      </c>
      <c r="B33" s="10">
        <v>2008</v>
      </c>
      <c r="C33" s="10">
        <v>0.95567849999999999</v>
      </c>
      <c r="D33" s="10">
        <v>0.62502400000000002</v>
      </c>
      <c r="E33" s="10">
        <v>32.111109999999996</v>
      </c>
      <c r="F33" s="10">
        <v>1.7222219999999999</v>
      </c>
      <c r="G33" s="10">
        <v>2.1666669999999999</v>
      </c>
      <c r="H33" s="10">
        <v>2.7777780000000001</v>
      </c>
      <c r="I33" s="10">
        <v>2.0555560000000002</v>
      </c>
      <c r="J33" s="10">
        <v>13.77778</v>
      </c>
      <c r="K33" s="10">
        <v>7.9444439999999998</v>
      </c>
      <c r="L33" s="10">
        <v>2.3888889999999998</v>
      </c>
      <c r="M33" s="10">
        <v>1.388889</v>
      </c>
      <c r="N33" s="10">
        <v>23.5</v>
      </c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>
      <c r="A34" s="10" t="s">
        <v>68</v>
      </c>
      <c r="B34" s="10">
        <v>2008</v>
      </c>
      <c r="C34" s="10">
        <v>0.98230360000000005</v>
      </c>
      <c r="D34" s="10">
        <v>0.66870399999999997</v>
      </c>
      <c r="E34" s="10">
        <v>26.54054</v>
      </c>
      <c r="F34" s="10">
        <v>1.4162159999999999</v>
      </c>
      <c r="G34" s="10">
        <v>2.5567570000000002</v>
      </c>
      <c r="H34" s="10">
        <v>2.9891890000000001</v>
      </c>
      <c r="I34" s="10">
        <v>1.967568</v>
      </c>
      <c r="J34" s="10">
        <v>13.48108</v>
      </c>
      <c r="K34" s="10">
        <v>5.848649</v>
      </c>
      <c r="L34" s="10">
        <v>2.372973</v>
      </c>
      <c r="M34" s="10">
        <v>1.0432429999999999</v>
      </c>
      <c r="N34" s="10">
        <v>27.67568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>
      <c r="A35" s="10" t="s">
        <v>70</v>
      </c>
      <c r="B35" s="10">
        <v>2008</v>
      </c>
      <c r="C35" s="10">
        <v>0.97999349999999996</v>
      </c>
      <c r="D35" s="10">
        <v>0.61889870000000002</v>
      </c>
      <c r="E35" s="10">
        <v>24.15484</v>
      </c>
      <c r="F35" s="10">
        <v>1.696774</v>
      </c>
      <c r="G35" s="10">
        <v>2.3161290000000001</v>
      </c>
      <c r="H35" s="10">
        <v>2.9225810000000001</v>
      </c>
      <c r="I35" s="10">
        <v>1.954839</v>
      </c>
      <c r="J35" s="10">
        <v>12.748390000000001</v>
      </c>
      <c r="K35" s="10">
        <v>6.8064520000000002</v>
      </c>
      <c r="L35" s="10">
        <v>2.6838709999999999</v>
      </c>
      <c r="M35" s="10">
        <v>1.045161</v>
      </c>
      <c r="N35" s="10">
        <v>27.84516</v>
      </c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>
      <c r="A36" s="10" t="s">
        <v>72</v>
      </c>
      <c r="B36" s="10">
        <v>2008</v>
      </c>
      <c r="C36" s="10">
        <v>1.0499985999999999</v>
      </c>
      <c r="D36" s="10">
        <v>0.67009350000000001</v>
      </c>
      <c r="E36" s="10">
        <v>26.968990000000002</v>
      </c>
      <c r="F36" s="10">
        <v>1.2868219999999999</v>
      </c>
      <c r="G36" s="10">
        <v>2.7170540000000001</v>
      </c>
      <c r="H36" s="10">
        <v>2.6627909999999999</v>
      </c>
      <c r="I36" s="10">
        <v>1.8294570000000001</v>
      </c>
      <c r="J36" s="10">
        <v>14.143409999999999</v>
      </c>
      <c r="K36" s="10">
        <v>5.1201549999999996</v>
      </c>
      <c r="L36" s="10">
        <v>2.267442</v>
      </c>
      <c r="M36" s="10">
        <v>1.1821710000000001</v>
      </c>
      <c r="N36" s="10">
        <v>25.534880000000001</v>
      </c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customHeight="1">
      <c r="A37" s="10" t="s">
        <v>71</v>
      </c>
      <c r="B37" s="10">
        <v>2008</v>
      </c>
      <c r="C37" s="10">
        <v>0.93439970000000006</v>
      </c>
      <c r="D37" s="10">
        <v>0.64974129999999997</v>
      </c>
      <c r="E37" s="10">
        <v>32.36842</v>
      </c>
      <c r="F37" s="10">
        <v>1.6842109999999999</v>
      </c>
      <c r="G37" s="10">
        <v>2.473684</v>
      </c>
      <c r="H37" s="10">
        <v>2.8947370000000001</v>
      </c>
      <c r="I37" s="10">
        <v>1.789474</v>
      </c>
      <c r="J37" s="10">
        <v>14.68421</v>
      </c>
      <c r="K37" s="10">
        <v>7.6315790000000003</v>
      </c>
      <c r="L37" s="10">
        <v>2.2105260000000002</v>
      </c>
      <c r="M37" s="10">
        <v>1.3157890000000001</v>
      </c>
      <c r="N37" s="10">
        <v>22.105260000000001</v>
      </c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>
      <c r="A38" s="10" t="s">
        <v>73</v>
      </c>
      <c r="B38" s="10">
        <v>2008</v>
      </c>
      <c r="C38" s="10">
        <v>0.97557249999999995</v>
      </c>
      <c r="D38" s="10">
        <v>0.62672059999999996</v>
      </c>
      <c r="E38" s="10">
        <v>26.506820000000001</v>
      </c>
      <c r="F38" s="10">
        <v>1.7931820000000001</v>
      </c>
      <c r="G38" s="10">
        <v>2.368182</v>
      </c>
      <c r="H38" s="10">
        <v>2.993182</v>
      </c>
      <c r="I38" s="10">
        <v>2.0568179999999998</v>
      </c>
      <c r="J38" s="10">
        <v>13.08182</v>
      </c>
      <c r="K38" s="10">
        <v>8</v>
      </c>
      <c r="L38" s="10">
        <v>2.579545</v>
      </c>
      <c r="M38" s="10">
        <v>1.0954550000000001</v>
      </c>
      <c r="N38" s="10">
        <v>27.443180000000002</v>
      </c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>
      <c r="A39" s="10" t="s">
        <v>74</v>
      </c>
      <c r="B39" s="10">
        <v>2008</v>
      </c>
      <c r="C39" s="10">
        <v>0.96413199999999999</v>
      </c>
      <c r="D39" s="10">
        <v>0.68624099999999999</v>
      </c>
      <c r="E39" s="10">
        <v>32.956989999999998</v>
      </c>
      <c r="F39" s="10">
        <v>1.3978489999999999</v>
      </c>
      <c r="G39" s="10">
        <v>2.505376</v>
      </c>
      <c r="H39" s="10">
        <v>3</v>
      </c>
      <c r="I39" s="10">
        <v>1.817204</v>
      </c>
      <c r="J39" s="10">
        <v>14.8172</v>
      </c>
      <c r="K39" s="10">
        <v>6.6236560000000004</v>
      </c>
      <c r="L39" s="10">
        <v>2.0430109999999999</v>
      </c>
      <c r="M39" s="10">
        <v>1.247312</v>
      </c>
      <c r="N39" s="10">
        <v>25.978490000000001</v>
      </c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>
      <c r="A40" s="10" t="s">
        <v>75</v>
      </c>
      <c r="B40" s="10">
        <v>2008</v>
      </c>
      <c r="C40" s="10">
        <v>0.96264669999999997</v>
      </c>
      <c r="D40" s="10">
        <v>0.63963720000000002</v>
      </c>
      <c r="E40" s="10">
        <v>27.407409999999999</v>
      </c>
      <c r="F40" s="10">
        <v>1.611111</v>
      </c>
      <c r="G40" s="10">
        <v>2.3888889999999998</v>
      </c>
      <c r="H40" s="10">
        <v>2.9629629999999998</v>
      </c>
      <c r="I40" s="10">
        <v>1.8796299999999999</v>
      </c>
      <c r="J40" s="10">
        <v>13.648149999999999</v>
      </c>
      <c r="K40" s="10">
        <v>7.0092590000000001</v>
      </c>
      <c r="L40" s="10">
        <v>2.4629629999999998</v>
      </c>
      <c r="M40" s="10">
        <v>1.1203700000000001</v>
      </c>
      <c r="N40" s="10">
        <v>27.58333</v>
      </c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>
      <c r="A41" s="10" t="s">
        <v>66</v>
      </c>
      <c r="B41" s="10">
        <v>2008</v>
      </c>
      <c r="C41" s="10">
        <v>0.92221500000000001</v>
      </c>
      <c r="D41" s="10">
        <v>0.65549219999999997</v>
      </c>
      <c r="E41" s="10">
        <v>33.726559999999999</v>
      </c>
      <c r="F41" s="10">
        <v>1.5182290000000001</v>
      </c>
      <c r="G41" s="10">
        <v>2.3046880000000001</v>
      </c>
      <c r="H41" s="10">
        <v>2.9817710000000002</v>
      </c>
      <c r="I41" s="10">
        <v>1.7005209999999999</v>
      </c>
      <c r="J41" s="10">
        <v>14.39583</v>
      </c>
      <c r="K41" s="10">
        <v>7.1510420000000003</v>
      </c>
      <c r="L41" s="10">
        <v>2.1145830000000001</v>
      </c>
      <c r="M41" s="10">
        <v>1.3385419999999999</v>
      </c>
      <c r="N41" s="10">
        <v>26.153649999999999</v>
      </c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>
      <c r="A42" s="10" t="s">
        <v>76</v>
      </c>
      <c r="B42" s="10">
        <v>2008</v>
      </c>
      <c r="C42" s="10">
        <v>0.99744379999999999</v>
      </c>
      <c r="D42" s="10">
        <v>0.67168700000000003</v>
      </c>
      <c r="E42" s="10">
        <v>29.576000000000001</v>
      </c>
      <c r="F42" s="10">
        <v>1.3120000000000001</v>
      </c>
      <c r="G42" s="10">
        <v>2.5760000000000001</v>
      </c>
      <c r="H42" s="10">
        <v>2.8079999999999998</v>
      </c>
      <c r="I42" s="10">
        <v>1.776</v>
      </c>
      <c r="J42" s="10">
        <v>14.032</v>
      </c>
      <c r="K42" s="10">
        <v>5.5359999999999996</v>
      </c>
      <c r="L42" s="10">
        <v>2.1760000000000002</v>
      </c>
      <c r="M42" s="10">
        <v>1.224</v>
      </c>
      <c r="N42" s="10">
        <v>26.167999999999999</v>
      </c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>
      <c r="A43" s="10" t="s">
        <v>77</v>
      </c>
      <c r="B43" s="10">
        <v>2008</v>
      </c>
      <c r="C43" s="10">
        <v>1.0546597</v>
      </c>
      <c r="D43" s="10">
        <v>0.63383219999999996</v>
      </c>
      <c r="E43" s="10">
        <v>26.99145</v>
      </c>
      <c r="F43" s="10">
        <v>1.435897</v>
      </c>
      <c r="G43" s="10">
        <v>2.538462</v>
      </c>
      <c r="H43" s="10">
        <v>2.5213679999999998</v>
      </c>
      <c r="I43" s="10">
        <v>1.7179489999999999</v>
      </c>
      <c r="J43" s="10">
        <v>14.32479</v>
      </c>
      <c r="K43" s="10">
        <v>5.8803419999999997</v>
      </c>
      <c r="L43" s="10">
        <v>2.3846150000000002</v>
      </c>
      <c r="M43" s="10">
        <v>1.2820510000000001</v>
      </c>
      <c r="N43" s="10">
        <v>25.487179999999999</v>
      </c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>
      <c r="A44" s="10" t="s">
        <v>78</v>
      </c>
      <c r="B44" s="10">
        <v>2008</v>
      </c>
      <c r="C44" s="10">
        <v>0.97593819999999998</v>
      </c>
      <c r="D44" s="10">
        <v>0.65761080000000005</v>
      </c>
      <c r="E44" s="10">
        <v>26.580649999999999</v>
      </c>
      <c r="F44" s="10">
        <v>1.470588</v>
      </c>
      <c r="G44" s="10">
        <v>2.4838710000000002</v>
      </c>
      <c r="H44" s="10">
        <v>2.97723</v>
      </c>
      <c r="I44" s="10">
        <v>1.935484</v>
      </c>
      <c r="J44" s="10">
        <v>13.377610000000001</v>
      </c>
      <c r="K44" s="10">
        <v>6.060721</v>
      </c>
      <c r="L44" s="10">
        <v>2.413662</v>
      </c>
      <c r="M44" s="10">
        <v>1.064516</v>
      </c>
      <c r="N44" s="10">
        <v>27.68121</v>
      </c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>
      <c r="A45" s="10" t="s">
        <v>79</v>
      </c>
      <c r="B45" s="10">
        <v>2008</v>
      </c>
      <c r="C45" s="10">
        <v>0.98279899999999998</v>
      </c>
      <c r="D45" s="10">
        <v>0.65400860000000005</v>
      </c>
      <c r="E45" s="10">
        <v>29.736840000000001</v>
      </c>
      <c r="F45" s="10">
        <v>1.6315789999999999</v>
      </c>
      <c r="G45" s="10">
        <v>2.473684</v>
      </c>
      <c r="H45" s="10">
        <v>2.947368</v>
      </c>
      <c r="I45" s="10">
        <v>1.9210529999999999</v>
      </c>
      <c r="J45" s="10">
        <v>14.18421</v>
      </c>
      <c r="K45" s="10">
        <v>7.6578949999999999</v>
      </c>
      <c r="L45" s="10">
        <v>2.3421050000000001</v>
      </c>
      <c r="M45" s="10">
        <v>1.1842109999999999</v>
      </c>
      <c r="N45" s="10">
        <v>26.578949999999999</v>
      </c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>
      <c r="A46" s="10" t="s">
        <v>80</v>
      </c>
      <c r="B46" s="10">
        <v>2008</v>
      </c>
      <c r="C46" s="10">
        <v>0.9597097</v>
      </c>
      <c r="D46" s="10">
        <v>0.58377460000000003</v>
      </c>
      <c r="E46" s="10">
        <v>26.28866</v>
      </c>
      <c r="F46" s="10">
        <v>1.8762890000000001</v>
      </c>
      <c r="G46" s="10">
        <v>2.046392</v>
      </c>
      <c r="H46" s="10">
        <v>2.8144330000000002</v>
      </c>
      <c r="I46" s="10">
        <v>1.9020619999999999</v>
      </c>
      <c r="J46" s="10">
        <v>13.3299</v>
      </c>
      <c r="K46" s="10">
        <v>8.0618560000000006</v>
      </c>
      <c r="L46" s="10">
        <v>2.7422680000000001</v>
      </c>
      <c r="M46" s="10">
        <v>1.2113400000000001</v>
      </c>
      <c r="N46" s="10">
        <v>27.128869999999999</v>
      </c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customHeight="1">
      <c r="A47" s="10" t="s">
        <v>81</v>
      </c>
      <c r="B47" s="10">
        <v>2008</v>
      </c>
      <c r="C47" s="10">
        <v>0.9850814</v>
      </c>
      <c r="D47" s="10">
        <v>0.65146599999999999</v>
      </c>
      <c r="E47" s="10">
        <v>26.948840000000001</v>
      </c>
      <c r="F47" s="10">
        <v>1.6</v>
      </c>
      <c r="G47" s="10">
        <v>2.518605</v>
      </c>
      <c r="H47" s="10">
        <v>2.9651160000000001</v>
      </c>
      <c r="I47" s="10">
        <v>1.9418599999999999</v>
      </c>
      <c r="J47" s="10">
        <v>13.47209</v>
      </c>
      <c r="K47" s="10">
        <v>6.981395</v>
      </c>
      <c r="L47" s="10">
        <v>2.4302329999999999</v>
      </c>
      <c r="M47" s="10">
        <v>1.0883719999999999</v>
      </c>
      <c r="N47" s="10">
        <v>27.209299999999999</v>
      </c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>
      <c r="A48" s="10" t="s">
        <v>82</v>
      </c>
      <c r="B48" s="10">
        <v>2008</v>
      </c>
      <c r="C48" s="10">
        <v>0.94864530000000002</v>
      </c>
      <c r="D48" s="10">
        <v>0.60004170000000001</v>
      </c>
      <c r="E48" s="10">
        <v>25.263639999999999</v>
      </c>
      <c r="F48" s="10">
        <v>1.754545</v>
      </c>
      <c r="G48" s="10">
        <v>2.1818179999999998</v>
      </c>
      <c r="H48" s="10">
        <v>2.8727269999999998</v>
      </c>
      <c r="I48" s="10">
        <v>1.8636360000000001</v>
      </c>
      <c r="J48" s="10">
        <v>12.92727</v>
      </c>
      <c r="K48" s="10">
        <v>6.881818</v>
      </c>
      <c r="L48" s="10">
        <v>2.6818179999999998</v>
      </c>
      <c r="M48" s="10">
        <v>1.1363639999999999</v>
      </c>
      <c r="N48" s="10">
        <v>26.34545</v>
      </c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>
      <c r="A49" s="10" t="s">
        <v>83</v>
      </c>
      <c r="B49" s="10">
        <v>2008</v>
      </c>
      <c r="C49" s="10">
        <v>1.0509706000000001</v>
      </c>
      <c r="D49" s="10">
        <v>0.6350732</v>
      </c>
      <c r="E49" s="10">
        <v>27.878050000000002</v>
      </c>
      <c r="F49" s="10">
        <v>1.406504</v>
      </c>
      <c r="G49" s="10">
        <v>2.5203250000000001</v>
      </c>
      <c r="H49" s="10">
        <v>2.4959349999999998</v>
      </c>
      <c r="I49" s="10">
        <v>1.6747970000000001</v>
      </c>
      <c r="J49" s="10">
        <v>14.37398</v>
      </c>
      <c r="K49" s="10">
        <v>5.7560979999999997</v>
      </c>
      <c r="L49" s="10">
        <v>2.3333330000000001</v>
      </c>
      <c r="M49" s="10">
        <v>1.3252029999999999</v>
      </c>
      <c r="N49" s="10">
        <v>25.138210000000001</v>
      </c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>
      <c r="A50" s="10" t="s">
        <v>84</v>
      </c>
      <c r="B50" s="10">
        <v>2008</v>
      </c>
      <c r="C50" s="10">
        <v>1.0425295000000001</v>
      </c>
      <c r="D50" s="10">
        <v>0.70448840000000001</v>
      </c>
      <c r="E50" s="10">
        <v>29.104479999999999</v>
      </c>
      <c r="F50" s="10">
        <v>1.2537309999999999</v>
      </c>
      <c r="G50" s="10">
        <v>2.8358210000000001</v>
      </c>
      <c r="H50" s="10">
        <v>2.8208959999999998</v>
      </c>
      <c r="I50" s="10">
        <v>1.9104479999999999</v>
      </c>
      <c r="J50" s="10">
        <v>14.16418</v>
      </c>
      <c r="K50" s="10">
        <v>5.3880600000000003</v>
      </c>
      <c r="L50" s="10">
        <v>2.1044779999999998</v>
      </c>
      <c r="M50" s="10">
        <v>1.149254</v>
      </c>
      <c r="N50" s="10">
        <v>25.164180000000002</v>
      </c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>
      <c r="A51" s="10" t="s">
        <v>85</v>
      </c>
      <c r="B51" s="10">
        <v>2008</v>
      </c>
      <c r="C51" s="10">
        <v>1.0154851</v>
      </c>
      <c r="D51" s="10">
        <v>0.73194709999999996</v>
      </c>
      <c r="E51" s="10">
        <v>28.46341</v>
      </c>
      <c r="F51" s="10">
        <v>1.0383279999999999</v>
      </c>
      <c r="G51" s="10">
        <v>2.9407670000000001</v>
      </c>
      <c r="H51" s="10">
        <v>2.9860630000000001</v>
      </c>
      <c r="I51" s="10">
        <v>1.9756100000000001</v>
      </c>
      <c r="J51" s="10">
        <v>14.13937</v>
      </c>
      <c r="K51" s="10">
        <v>4.2682929999999999</v>
      </c>
      <c r="L51" s="10">
        <v>2.0139369999999999</v>
      </c>
      <c r="M51" s="10">
        <v>1.0313589999999999</v>
      </c>
      <c r="N51" s="10">
        <v>26.92334</v>
      </c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>
      <c r="A52" s="10" t="s">
        <v>89</v>
      </c>
      <c r="B52" s="10">
        <v>2008</v>
      </c>
      <c r="C52" s="10">
        <v>0.97511919999999996</v>
      </c>
      <c r="D52" s="10">
        <v>0.66744619999999999</v>
      </c>
      <c r="E52" s="10">
        <v>28.089549999999999</v>
      </c>
      <c r="F52" s="10">
        <v>1.41791</v>
      </c>
      <c r="G52" s="10">
        <v>2.5373130000000002</v>
      </c>
      <c r="H52" s="10">
        <v>2.940299</v>
      </c>
      <c r="I52" s="10">
        <v>1.8805970000000001</v>
      </c>
      <c r="J52" s="10">
        <v>13.85075</v>
      </c>
      <c r="K52" s="10">
        <v>6.0447759999999997</v>
      </c>
      <c r="L52" s="10">
        <v>2.3134329999999999</v>
      </c>
      <c r="M52" s="10">
        <v>1.1194029999999999</v>
      </c>
      <c r="N52" s="10">
        <v>27</v>
      </c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>
      <c r="A53" s="10" t="s">
        <v>90</v>
      </c>
      <c r="B53" s="10">
        <v>2008</v>
      </c>
      <c r="C53" s="10">
        <v>0.94946779999999997</v>
      </c>
      <c r="D53" s="10">
        <v>0.59088280000000004</v>
      </c>
      <c r="E53" s="10">
        <v>25.0566</v>
      </c>
      <c r="F53" s="10">
        <v>1.924528</v>
      </c>
      <c r="G53" s="10">
        <v>2.075472</v>
      </c>
      <c r="H53" s="10">
        <v>2.9433959999999999</v>
      </c>
      <c r="I53" s="10">
        <v>1.9433959999999999</v>
      </c>
      <c r="J53" s="10">
        <v>12.84906</v>
      </c>
      <c r="K53" s="10">
        <v>8.0943400000000008</v>
      </c>
      <c r="L53" s="10">
        <v>2.811321</v>
      </c>
      <c r="M53" s="10">
        <v>1.113208</v>
      </c>
      <c r="N53" s="10">
        <v>27.509429999999998</v>
      </c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>
      <c r="A54" s="10" t="s">
        <v>88</v>
      </c>
      <c r="B54" s="10">
        <v>2008</v>
      </c>
      <c r="C54" s="10">
        <v>0.99973800000000002</v>
      </c>
      <c r="D54" s="10">
        <v>0.67616670000000001</v>
      </c>
      <c r="E54" s="10">
        <v>37.090910000000001</v>
      </c>
      <c r="F54" s="10">
        <v>1.545455</v>
      </c>
      <c r="G54" s="10">
        <v>2.454545</v>
      </c>
      <c r="H54" s="10">
        <v>2.7272729999999998</v>
      </c>
      <c r="I54" s="10">
        <v>1.7272730000000001</v>
      </c>
      <c r="J54" s="10">
        <v>15.18182</v>
      </c>
      <c r="K54" s="10">
        <v>7.5454549999999996</v>
      </c>
      <c r="L54" s="10">
        <v>2</v>
      </c>
      <c r="M54" s="10">
        <v>1.545455</v>
      </c>
      <c r="N54" s="10">
        <v>21.181819999999998</v>
      </c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>
      <c r="A55" s="10" t="s">
        <v>69</v>
      </c>
      <c r="B55" s="10">
        <v>2008</v>
      </c>
      <c r="C55" s="10">
        <v>0.97973569999999999</v>
      </c>
      <c r="D55" s="10">
        <v>0.66910829999999999</v>
      </c>
      <c r="E55" s="10">
        <v>28.308409999999999</v>
      </c>
      <c r="F55" s="10">
        <v>1.3457939999999999</v>
      </c>
      <c r="G55" s="10">
        <v>2.5607479999999998</v>
      </c>
      <c r="H55" s="10">
        <v>2.8878499999999998</v>
      </c>
      <c r="I55" s="10">
        <v>1.8504670000000001</v>
      </c>
      <c r="J55" s="10">
        <v>14.074769999999999</v>
      </c>
      <c r="K55" s="10">
        <v>5.5514020000000004</v>
      </c>
      <c r="L55" s="10">
        <v>2.2523360000000001</v>
      </c>
      <c r="M55" s="10">
        <v>1.1495329999999999</v>
      </c>
      <c r="N55" s="10">
        <v>26.401869999999999</v>
      </c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>
      <c r="A56" s="10" t="s">
        <v>87</v>
      </c>
      <c r="B56" s="10">
        <v>2008</v>
      </c>
      <c r="C56" s="10">
        <v>0.97339719999999996</v>
      </c>
      <c r="D56" s="10">
        <v>0.66132880000000005</v>
      </c>
      <c r="E56" s="10">
        <v>26.619990000000001</v>
      </c>
      <c r="F56" s="10">
        <v>1.459665</v>
      </c>
      <c r="G56" s="10">
        <v>2.4906139999999999</v>
      </c>
      <c r="H56" s="10">
        <v>2.9928970000000001</v>
      </c>
      <c r="I56" s="10">
        <v>1.943176</v>
      </c>
      <c r="J56" s="10">
        <v>13.593920000000001</v>
      </c>
      <c r="K56" s="10">
        <v>5.901065</v>
      </c>
      <c r="L56" s="10">
        <v>2.404871</v>
      </c>
      <c r="M56" s="10">
        <v>1.057839</v>
      </c>
      <c r="N56" s="10">
        <v>26.61551</v>
      </c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>
      <c r="A57" s="10" t="s">
        <v>86</v>
      </c>
      <c r="B57" s="10">
        <v>2008</v>
      </c>
      <c r="C57" s="10">
        <v>0.95201230000000003</v>
      </c>
      <c r="D57" s="10">
        <v>0.56700010000000001</v>
      </c>
      <c r="E57" s="10">
        <v>22.98058</v>
      </c>
      <c r="F57" s="10">
        <v>1.990291</v>
      </c>
      <c r="G57" s="10">
        <v>1.990291</v>
      </c>
      <c r="H57" s="10">
        <v>2.9029129999999999</v>
      </c>
      <c r="I57" s="10">
        <v>1.9223300000000001</v>
      </c>
      <c r="J57" s="10">
        <v>12.3301</v>
      </c>
      <c r="K57" s="10">
        <v>8.0291259999999998</v>
      </c>
      <c r="L57" s="10">
        <v>2.9611649999999998</v>
      </c>
      <c r="M57" s="10">
        <v>1.0776699999999999</v>
      </c>
      <c r="N57" s="10">
        <v>28.242719999999998</v>
      </c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>
      <c r="A58" s="10" t="s">
        <v>91</v>
      </c>
      <c r="B58" s="10">
        <v>2008</v>
      </c>
      <c r="C58" s="10">
        <v>1.0269663</v>
      </c>
      <c r="D58" s="10">
        <v>0.69475310000000001</v>
      </c>
      <c r="E58" s="10">
        <v>26.988099999999999</v>
      </c>
      <c r="F58" s="10">
        <v>1.2261899999999999</v>
      </c>
      <c r="G58" s="10">
        <v>2.7976190000000001</v>
      </c>
      <c r="H58" s="10">
        <v>2.8214290000000002</v>
      </c>
      <c r="I58" s="10">
        <v>1.910714</v>
      </c>
      <c r="J58" s="10">
        <v>13.928570000000001</v>
      </c>
      <c r="K58" s="10">
        <v>5.0119049999999996</v>
      </c>
      <c r="L58" s="10">
        <v>2.2202380000000002</v>
      </c>
      <c r="M58" s="10">
        <v>1.089286</v>
      </c>
      <c r="N58" s="10">
        <v>26.392859999999999</v>
      </c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>
      <c r="A59" s="10" t="s">
        <v>92</v>
      </c>
      <c r="B59" s="10">
        <v>2008</v>
      </c>
      <c r="C59" s="10">
        <v>1.0657638</v>
      </c>
      <c r="D59" s="10">
        <v>0.65114700000000003</v>
      </c>
      <c r="E59" s="10">
        <v>29.744900000000001</v>
      </c>
      <c r="F59" s="10">
        <v>1.6122449999999999</v>
      </c>
      <c r="G59" s="10">
        <v>2.7346940000000002</v>
      </c>
      <c r="H59" s="10">
        <v>2.6326529999999999</v>
      </c>
      <c r="I59" s="10">
        <v>1.836735</v>
      </c>
      <c r="J59" s="10">
        <v>14.571429999999999</v>
      </c>
      <c r="K59" s="10">
        <v>7.8571429999999998</v>
      </c>
      <c r="L59" s="10">
        <v>2.2653059999999998</v>
      </c>
      <c r="M59" s="10">
        <v>1.306122</v>
      </c>
      <c r="N59" s="10">
        <v>25.122450000000001</v>
      </c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>
      <c r="A60" s="10" t="s">
        <v>93</v>
      </c>
      <c r="B60" s="10">
        <v>2008</v>
      </c>
      <c r="C60" s="10">
        <v>0.97212489999999996</v>
      </c>
      <c r="D60" s="10">
        <v>0.68087730000000002</v>
      </c>
      <c r="E60" s="10">
        <v>29.370080000000002</v>
      </c>
      <c r="F60" s="10">
        <v>1.346457</v>
      </c>
      <c r="G60" s="10">
        <v>2.5826769999999999</v>
      </c>
      <c r="H60" s="10">
        <v>2.9842520000000001</v>
      </c>
      <c r="I60" s="10">
        <v>1.8818900000000001</v>
      </c>
      <c r="J60" s="10">
        <v>14.055120000000001</v>
      </c>
      <c r="K60" s="10">
        <v>5.8267720000000001</v>
      </c>
      <c r="L60" s="10">
        <v>2.1889759999999998</v>
      </c>
      <c r="M60" s="10">
        <v>1.133858</v>
      </c>
      <c r="N60" s="10">
        <v>26.889759999999999</v>
      </c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>
      <c r="A61" s="11" t="s">
        <v>94</v>
      </c>
      <c r="B61" s="10">
        <v>2008</v>
      </c>
      <c r="C61" s="10">
        <v>0.96914579999999995</v>
      </c>
      <c r="D61" s="10">
        <v>0.67634989999999995</v>
      </c>
      <c r="E61" s="10">
        <v>32.475000000000001</v>
      </c>
      <c r="F61" s="10">
        <v>1.5375000000000001</v>
      </c>
      <c r="G61" s="10">
        <v>2.3875000000000002</v>
      </c>
      <c r="H61" s="10">
        <v>2.9874999999999998</v>
      </c>
      <c r="I61" s="10">
        <v>2.0625</v>
      </c>
      <c r="J61" s="10">
        <v>14.275</v>
      </c>
      <c r="K61" s="10">
        <v>7.2125000000000004</v>
      </c>
      <c r="L61" s="10">
        <v>2.2000000000000002</v>
      </c>
      <c r="M61" s="10">
        <v>1.25</v>
      </c>
      <c r="N61" s="10">
        <v>24.65</v>
      </c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>
      <c r="A62" s="10" t="s">
        <v>65</v>
      </c>
      <c r="B62" s="10">
        <v>2017</v>
      </c>
      <c r="C62" s="10">
        <v>0.74376229999999999</v>
      </c>
      <c r="D62" s="10">
        <v>0.52694540000000001</v>
      </c>
      <c r="E62" s="10">
        <v>47.466670000000001</v>
      </c>
      <c r="F62" s="10">
        <v>2</v>
      </c>
      <c r="G62" s="10">
        <v>1.022222</v>
      </c>
      <c r="H62" s="10">
        <v>2.9777779999999998</v>
      </c>
      <c r="I62" s="10">
        <v>1.022222</v>
      </c>
      <c r="J62" s="10">
        <v>19.822220000000002</v>
      </c>
      <c r="K62" s="10">
        <v>11.822222</v>
      </c>
      <c r="L62" s="10">
        <v>2.0222220000000002</v>
      </c>
      <c r="M62" s="10">
        <v>2</v>
      </c>
      <c r="N62" s="10">
        <v>24.644439999999999</v>
      </c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>
      <c r="A63" s="10" t="s">
        <v>66</v>
      </c>
      <c r="B63" s="10">
        <v>2017</v>
      </c>
      <c r="C63" s="10">
        <v>1.0789788</v>
      </c>
      <c r="D63" s="10">
        <v>0.81738129999999998</v>
      </c>
      <c r="E63" s="10">
        <v>39.095239999999997</v>
      </c>
      <c r="F63" s="10">
        <v>1.253968</v>
      </c>
      <c r="G63" s="10">
        <v>3.4761899999999999</v>
      </c>
      <c r="H63" s="10">
        <v>2.9365079999999999</v>
      </c>
      <c r="I63" s="10">
        <v>1.7777780000000001</v>
      </c>
      <c r="J63" s="10">
        <v>14.28571</v>
      </c>
      <c r="K63" s="10">
        <v>7.3015869999999996</v>
      </c>
      <c r="L63" s="10">
        <v>1.888889</v>
      </c>
      <c r="M63" s="10">
        <v>1.2222219999999999</v>
      </c>
      <c r="N63" s="10">
        <v>15.698410000000001</v>
      </c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>
      <c r="A64" s="10" t="s">
        <v>67</v>
      </c>
      <c r="B64" s="10">
        <v>2017</v>
      </c>
      <c r="C64" s="10">
        <v>0.94224300000000005</v>
      </c>
      <c r="D64" s="10">
        <v>0.68261910000000003</v>
      </c>
      <c r="E64" s="10">
        <v>39.4878</v>
      </c>
      <c r="F64" s="10">
        <v>1.5853660000000001</v>
      </c>
      <c r="G64" s="10">
        <v>2.5121950000000002</v>
      </c>
      <c r="H64" s="10">
        <v>2.9512200000000002</v>
      </c>
      <c r="I64" s="10">
        <v>1.5609759999999999</v>
      </c>
      <c r="J64" s="10">
        <v>12.78049</v>
      </c>
      <c r="K64" s="10">
        <v>7.7804880000000001</v>
      </c>
      <c r="L64" s="10">
        <v>1.95122</v>
      </c>
      <c r="M64" s="10">
        <v>1.487805</v>
      </c>
      <c r="N64" s="10">
        <v>18.609760000000001</v>
      </c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>
      <c r="A65" s="10" t="s">
        <v>68</v>
      </c>
      <c r="B65" s="10">
        <v>2017</v>
      </c>
      <c r="C65" s="10">
        <v>1.0316185</v>
      </c>
      <c r="D65" s="10">
        <v>0.75789240000000002</v>
      </c>
      <c r="E65" s="10">
        <v>38.73077</v>
      </c>
      <c r="F65" s="10">
        <v>1.413462</v>
      </c>
      <c r="G65" s="10">
        <v>2.9711539999999999</v>
      </c>
      <c r="H65" s="10">
        <v>2.8653849999999998</v>
      </c>
      <c r="I65" s="10">
        <v>1.7788459999999999</v>
      </c>
      <c r="J65" s="10">
        <v>16.192309999999999</v>
      </c>
      <c r="K65" s="10">
        <v>8.2211540000000003</v>
      </c>
      <c r="L65" s="10">
        <v>2.1346150000000002</v>
      </c>
      <c r="M65" s="10">
        <v>1.3173079999999999</v>
      </c>
      <c r="N65" s="10">
        <v>16.173079999999999</v>
      </c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>
      <c r="A66" s="10" t="s">
        <v>69</v>
      </c>
      <c r="B66" s="10">
        <v>2017</v>
      </c>
      <c r="C66" s="10">
        <v>0.83754919999999999</v>
      </c>
      <c r="D66" s="10">
        <v>0.5463209</v>
      </c>
      <c r="E66" s="10">
        <v>36.133330000000001</v>
      </c>
      <c r="F66" s="10">
        <v>1.933333</v>
      </c>
      <c r="G66" s="10">
        <v>1.6</v>
      </c>
      <c r="H66" s="10">
        <v>2.8</v>
      </c>
      <c r="I66" s="10">
        <v>1.4</v>
      </c>
      <c r="J66" s="10">
        <v>13.866669999999999</v>
      </c>
      <c r="K66" s="10">
        <v>7.9333330000000002</v>
      </c>
      <c r="L66" s="10">
        <v>2.4</v>
      </c>
      <c r="M66" s="10">
        <v>1.6666669999999999</v>
      </c>
      <c r="N66" s="10">
        <v>18.066669999999998</v>
      </c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>
      <c r="A67" s="10" t="s">
        <v>70</v>
      </c>
      <c r="B67" s="10">
        <v>2017</v>
      </c>
      <c r="C67" s="10">
        <v>1.0293261</v>
      </c>
      <c r="D67" s="10">
        <v>0.59503099999999998</v>
      </c>
      <c r="E67" s="10">
        <v>36.4375</v>
      </c>
      <c r="F67" s="10">
        <v>1.75</v>
      </c>
      <c r="G67" s="10">
        <v>2.34375</v>
      </c>
      <c r="H67" s="10">
        <v>2.546875</v>
      </c>
      <c r="I67" s="10">
        <v>1.609375</v>
      </c>
      <c r="J67" s="10">
        <v>16.375</v>
      </c>
      <c r="K67" s="10">
        <v>9.125</v>
      </c>
      <c r="L67" s="10">
        <v>2.09375</v>
      </c>
      <c r="M67" s="10">
        <v>1.6875</v>
      </c>
      <c r="N67" s="10">
        <v>17.9375</v>
      </c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5.75" customHeight="1">
      <c r="A68" s="10" t="s">
        <v>71</v>
      </c>
      <c r="B68" s="10">
        <v>2017</v>
      </c>
      <c r="C68" s="10">
        <v>1.0095299</v>
      </c>
      <c r="D68" s="10">
        <v>0.78345430000000005</v>
      </c>
      <c r="E68" s="10">
        <v>42.333329999999997</v>
      </c>
      <c r="F68" s="10">
        <v>1.3678159999999999</v>
      </c>
      <c r="G68" s="10">
        <v>2.9770110000000001</v>
      </c>
      <c r="H68" s="10">
        <v>2.9655170000000002</v>
      </c>
      <c r="I68" s="10">
        <v>2.1034480000000002</v>
      </c>
      <c r="J68" s="10">
        <v>16.413789999999999</v>
      </c>
      <c r="K68" s="10">
        <v>8.7586209999999998</v>
      </c>
      <c r="L68" s="10">
        <v>1.965517</v>
      </c>
      <c r="M68" s="10">
        <v>1.3678159999999999</v>
      </c>
      <c r="N68" s="10">
        <v>15.62069</v>
      </c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5.75" customHeight="1">
      <c r="A69" s="10" t="s">
        <v>72</v>
      </c>
      <c r="B69" s="10">
        <v>2017</v>
      </c>
      <c r="C69" s="10">
        <v>1.0025682</v>
      </c>
      <c r="D69" s="10">
        <v>0.78371259999999998</v>
      </c>
      <c r="E69" s="10">
        <v>42.03604</v>
      </c>
      <c r="F69" s="10">
        <v>1.36036</v>
      </c>
      <c r="G69" s="10">
        <v>3.0090089999999998</v>
      </c>
      <c r="H69" s="10">
        <v>3</v>
      </c>
      <c r="I69" s="10">
        <v>1.7207209999999999</v>
      </c>
      <c r="J69" s="10">
        <v>15.90991</v>
      </c>
      <c r="K69" s="10">
        <v>8.3783779999999997</v>
      </c>
      <c r="L69" s="10">
        <v>1.9279280000000001</v>
      </c>
      <c r="M69" s="10">
        <v>1.351351</v>
      </c>
      <c r="N69" s="10">
        <v>17.15315</v>
      </c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.75" customHeight="1">
      <c r="A70" s="10" t="s">
        <v>73</v>
      </c>
      <c r="B70" s="10">
        <v>2017</v>
      </c>
      <c r="C70" s="10">
        <v>0.99351610000000001</v>
      </c>
      <c r="D70" s="10">
        <v>0.77496339999999997</v>
      </c>
      <c r="E70" s="10">
        <v>40.782609999999998</v>
      </c>
      <c r="F70" s="10">
        <v>1.3913040000000001</v>
      </c>
      <c r="G70" s="10">
        <v>2.9420289999999998</v>
      </c>
      <c r="H70" s="10">
        <v>3</v>
      </c>
      <c r="I70" s="10">
        <v>1.7971010000000001</v>
      </c>
      <c r="J70" s="10">
        <v>15.159420000000001</v>
      </c>
      <c r="K70" s="10">
        <v>8.1304350000000003</v>
      </c>
      <c r="L70" s="10">
        <v>2.0289860000000002</v>
      </c>
      <c r="M70" s="10">
        <v>1.3188409999999999</v>
      </c>
      <c r="N70" s="10">
        <v>16.840579999999999</v>
      </c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.75" customHeight="1">
      <c r="A71" s="10" t="s">
        <v>74</v>
      </c>
      <c r="B71" s="10">
        <v>2017</v>
      </c>
      <c r="C71" s="10">
        <v>0.9363861</v>
      </c>
      <c r="D71" s="10">
        <v>0.69713440000000004</v>
      </c>
      <c r="E71" s="10">
        <v>40.854550000000003</v>
      </c>
      <c r="F71" s="10">
        <v>1.563636</v>
      </c>
      <c r="G71" s="10">
        <v>2.5090910000000002</v>
      </c>
      <c r="H71" s="10">
        <v>3</v>
      </c>
      <c r="I71" s="10">
        <v>1.545455</v>
      </c>
      <c r="J71" s="10">
        <v>16.945450000000001</v>
      </c>
      <c r="K71" s="10">
        <v>8.9636359999999993</v>
      </c>
      <c r="L71" s="10">
        <v>2.0181819999999999</v>
      </c>
      <c r="M71" s="10">
        <v>1.454545</v>
      </c>
      <c r="N71" s="10">
        <v>19.21818</v>
      </c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.75" customHeight="1">
      <c r="A72" s="10" t="s">
        <v>75</v>
      </c>
      <c r="B72" s="10">
        <v>2017</v>
      </c>
      <c r="C72" s="10">
        <v>1.1168922999999999</v>
      </c>
      <c r="D72" s="10">
        <v>0.91176259999999998</v>
      </c>
      <c r="E72" s="10">
        <v>40.064810000000001</v>
      </c>
      <c r="F72" s="10">
        <v>1.050926</v>
      </c>
      <c r="G72" s="10">
        <v>3.875</v>
      </c>
      <c r="H72" s="10">
        <v>3</v>
      </c>
      <c r="I72" s="10">
        <v>1.9537040000000001</v>
      </c>
      <c r="J72" s="10">
        <v>15.601850000000001</v>
      </c>
      <c r="K72" s="10">
        <v>7.0555560000000002</v>
      </c>
      <c r="L72" s="10">
        <v>1.981481</v>
      </c>
      <c r="M72" s="10">
        <v>1.0462959999999999</v>
      </c>
      <c r="N72" s="10">
        <v>13.56019</v>
      </c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customHeight="1">
      <c r="A73" s="10" t="s">
        <v>76</v>
      </c>
      <c r="B73" s="10">
        <v>2017</v>
      </c>
      <c r="C73" s="10">
        <v>1.1007472</v>
      </c>
      <c r="D73" s="10">
        <v>0.8424471</v>
      </c>
      <c r="E73" s="10">
        <v>39.54</v>
      </c>
      <c r="F73" s="10">
        <v>1.19</v>
      </c>
      <c r="G73" s="10">
        <v>3.67</v>
      </c>
      <c r="H73" s="10">
        <v>3</v>
      </c>
      <c r="I73" s="10">
        <v>1.88</v>
      </c>
      <c r="J73" s="10">
        <v>15.9</v>
      </c>
      <c r="K73" s="10">
        <v>7.76</v>
      </c>
      <c r="L73" s="10">
        <v>1.82</v>
      </c>
      <c r="M73" s="10">
        <v>1.1599999999999999</v>
      </c>
      <c r="N73" s="10">
        <v>16.309999999999999</v>
      </c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customHeight="1">
      <c r="A74" s="10" t="s">
        <v>77</v>
      </c>
      <c r="B74" s="10">
        <v>2017</v>
      </c>
      <c r="C74" s="10">
        <v>1.1580991</v>
      </c>
      <c r="D74" s="10">
        <v>0.75330960000000002</v>
      </c>
      <c r="E74" s="10">
        <v>34.957889999999999</v>
      </c>
      <c r="F74" s="10">
        <v>1.3368420000000001</v>
      </c>
      <c r="G74" s="10">
        <v>3.5473680000000001</v>
      </c>
      <c r="H74" s="10">
        <v>2.6631580000000001</v>
      </c>
      <c r="I74" s="10">
        <v>1.726316</v>
      </c>
      <c r="J74" s="10">
        <v>15.87368</v>
      </c>
      <c r="K74" s="10">
        <v>7.7473679999999998</v>
      </c>
      <c r="L74" s="10">
        <v>1.8947369999999999</v>
      </c>
      <c r="M74" s="10">
        <v>1.273684</v>
      </c>
      <c r="N74" s="10">
        <v>15.6</v>
      </c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customHeight="1">
      <c r="A75" s="10" t="s">
        <v>78</v>
      </c>
      <c r="B75" s="10">
        <v>2017</v>
      </c>
      <c r="C75" s="10">
        <v>1.1255250999999999</v>
      </c>
      <c r="D75" s="10">
        <v>0.70479199999999997</v>
      </c>
      <c r="E75" s="10">
        <v>32.77778</v>
      </c>
      <c r="F75" s="10">
        <v>1.375</v>
      </c>
      <c r="G75" s="10">
        <v>3.0833330000000001</v>
      </c>
      <c r="H75" s="10">
        <v>2.6666669999999999</v>
      </c>
      <c r="I75" s="10">
        <v>1.888889</v>
      </c>
      <c r="J75" s="10">
        <v>15.25</v>
      </c>
      <c r="K75" s="10">
        <v>7.1527779999999996</v>
      </c>
      <c r="L75" s="10">
        <v>2</v>
      </c>
      <c r="M75" s="10">
        <v>1.3055559999999999</v>
      </c>
      <c r="N75" s="10">
        <v>16.76389</v>
      </c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customHeight="1">
      <c r="A76" s="10" t="s">
        <v>79</v>
      </c>
      <c r="B76" s="10">
        <v>2017</v>
      </c>
      <c r="C76" s="10">
        <v>0.9465903</v>
      </c>
      <c r="D76" s="10">
        <v>0.69260690000000003</v>
      </c>
      <c r="E76" s="10">
        <v>38</v>
      </c>
      <c r="F76" s="10">
        <v>1.5737699999999999</v>
      </c>
      <c r="G76" s="10">
        <v>2.5901640000000001</v>
      </c>
      <c r="H76" s="10">
        <v>2.9508200000000002</v>
      </c>
      <c r="I76" s="10">
        <v>1.6393439999999999</v>
      </c>
      <c r="J76" s="10">
        <v>13.44262</v>
      </c>
      <c r="K76" s="10">
        <v>7.491803</v>
      </c>
      <c r="L76" s="10">
        <v>2.0819670000000001</v>
      </c>
      <c r="M76" s="10">
        <v>1.4098360000000001</v>
      </c>
      <c r="N76" s="10">
        <v>17.295079999999999</v>
      </c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customHeight="1">
      <c r="A77" s="10" t="s">
        <v>80</v>
      </c>
      <c r="B77" s="10">
        <v>2017</v>
      </c>
      <c r="C77" s="10">
        <v>1.0746187</v>
      </c>
      <c r="D77" s="10">
        <v>0.83787429999999996</v>
      </c>
      <c r="E77" s="10">
        <v>40.321429999999999</v>
      </c>
      <c r="F77" s="10">
        <v>1.196429</v>
      </c>
      <c r="G77" s="10">
        <v>3.464286</v>
      </c>
      <c r="H77" s="10">
        <v>3</v>
      </c>
      <c r="I77" s="10">
        <v>1.803571</v>
      </c>
      <c r="J77" s="10">
        <v>16.25</v>
      </c>
      <c r="K77" s="10">
        <v>7.7857139999999996</v>
      </c>
      <c r="L77" s="10">
        <v>1.892857</v>
      </c>
      <c r="M77" s="10">
        <v>1.196429</v>
      </c>
      <c r="N77" s="10">
        <v>16.5</v>
      </c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customHeight="1">
      <c r="A78" s="10" t="s">
        <v>81</v>
      </c>
      <c r="B78" s="10">
        <v>2017</v>
      </c>
      <c r="C78" s="10">
        <v>0.94451629999999998</v>
      </c>
      <c r="D78" s="10">
        <v>0.64625600000000005</v>
      </c>
      <c r="E78" s="10">
        <v>35.6875</v>
      </c>
      <c r="F78" s="10">
        <v>1.6666669999999999</v>
      </c>
      <c r="G78" s="10">
        <v>2.3125</v>
      </c>
      <c r="H78" s="10">
        <v>2.7916669999999999</v>
      </c>
      <c r="I78" s="10">
        <v>1.6458330000000001</v>
      </c>
      <c r="J78" s="10">
        <v>14.70833</v>
      </c>
      <c r="K78" s="10">
        <v>8.0625</v>
      </c>
      <c r="L78" s="10">
        <v>2.2916669999999999</v>
      </c>
      <c r="M78" s="10">
        <v>1.4791669999999999</v>
      </c>
      <c r="N78" s="10">
        <v>18</v>
      </c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customHeight="1">
      <c r="A79" s="10" t="s">
        <v>82</v>
      </c>
      <c r="B79" s="10">
        <v>2017</v>
      </c>
      <c r="C79" s="10">
        <v>1.0696923</v>
      </c>
      <c r="D79" s="10">
        <v>0.86727549999999998</v>
      </c>
      <c r="E79" s="10">
        <v>40.434959999999997</v>
      </c>
      <c r="F79" s="10">
        <v>1.1626019999999999</v>
      </c>
      <c r="G79" s="10">
        <v>3.5447150000000001</v>
      </c>
      <c r="H79" s="10">
        <v>3</v>
      </c>
      <c r="I79" s="10">
        <v>1.8536589999999999</v>
      </c>
      <c r="J79" s="10">
        <v>14.88618</v>
      </c>
      <c r="K79" s="10">
        <v>7.186992</v>
      </c>
      <c r="L79" s="10">
        <v>1.995935</v>
      </c>
      <c r="M79" s="10">
        <v>1.1463410000000001</v>
      </c>
      <c r="N79" s="10">
        <v>14.5122</v>
      </c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customHeight="1">
      <c r="A80" s="10" t="s">
        <v>83</v>
      </c>
      <c r="B80" s="10">
        <v>2017</v>
      </c>
      <c r="C80" s="10">
        <v>1.0875459999999999</v>
      </c>
      <c r="D80" s="10">
        <v>0.62204150000000002</v>
      </c>
      <c r="E80" s="10">
        <v>35.325000000000003</v>
      </c>
      <c r="F80" s="10">
        <v>1.65</v>
      </c>
      <c r="G80" s="10">
        <v>2.5249999999999999</v>
      </c>
      <c r="H80" s="10">
        <v>2.2749999999999999</v>
      </c>
      <c r="I80" s="10">
        <v>1.625</v>
      </c>
      <c r="J80" s="10">
        <v>16.399999999999999</v>
      </c>
      <c r="K80" s="10">
        <v>8.65</v>
      </c>
      <c r="L80" s="10">
        <v>2.25</v>
      </c>
      <c r="M80" s="10">
        <v>1.65</v>
      </c>
      <c r="N80" s="10">
        <v>13.324999999999999</v>
      </c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customHeight="1">
      <c r="A81" s="10" t="s">
        <v>84</v>
      </c>
      <c r="B81" s="10">
        <v>2017</v>
      </c>
      <c r="C81" s="10">
        <v>1.0531969999999999</v>
      </c>
      <c r="D81" s="10">
        <v>0.66247959999999995</v>
      </c>
      <c r="E81" s="10">
        <v>38.581400000000002</v>
      </c>
      <c r="F81" s="10">
        <v>1.5813950000000001</v>
      </c>
      <c r="G81" s="10">
        <v>2.767442</v>
      </c>
      <c r="H81" s="10">
        <v>2.6976740000000001</v>
      </c>
      <c r="I81" s="10">
        <v>1.744186</v>
      </c>
      <c r="J81" s="10">
        <v>16.790700000000001</v>
      </c>
      <c r="K81" s="10">
        <v>9.3023260000000008</v>
      </c>
      <c r="L81" s="10">
        <v>1.860465</v>
      </c>
      <c r="M81" s="10">
        <v>1.5581400000000001</v>
      </c>
      <c r="N81" s="10">
        <v>18.046510000000001</v>
      </c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customHeight="1">
      <c r="A82" s="10" t="s">
        <v>85</v>
      </c>
      <c r="B82" s="10">
        <v>2017</v>
      </c>
      <c r="C82" s="10">
        <v>1.0162013000000001</v>
      </c>
      <c r="D82" s="10">
        <v>0.6959031</v>
      </c>
      <c r="E82" s="10">
        <v>37.97222</v>
      </c>
      <c r="F82" s="10">
        <v>1.5277780000000001</v>
      </c>
      <c r="G82" s="10">
        <v>2.8055560000000002</v>
      </c>
      <c r="H82" s="10">
        <v>2.8333330000000001</v>
      </c>
      <c r="I82" s="10">
        <v>1.5833330000000001</v>
      </c>
      <c r="J82" s="10">
        <v>16.33333</v>
      </c>
      <c r="K82" s="10">
        <v>8.5</v>
      </c>
      <c r="L82" s="10">
        <v>2</v>
      </c>
      <c r="M82" s="10">
        <v>1.4166669999999999</v>
      </c>
      <c r="N82" s="10">
        <v>17.88889</v>
      </c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customHeight="1">
      <c r="A83" s="10" t="s">
        <v>86</v>
      </c>
      <c r="B83" s="10">
        <v>2017</v>
      </c>
      <c r="C83" s="10">
        <v>1.0537809</v>
      </c>
      <c r="D83" s="10">
        <v>0.75987320000000003</v>
      </c>
      <c r="E83" s="10">
        <v>36.787880000000001</v>
      </c>
      <c r="F83" s="10">
        <v>1.318182</v>
      </c>
      <c r="G83" s="10">
        <v>2.954545</v>
      </c>
      <c r="H83" s="10">
        <v>2.8484850000000002</v>
      </c>
      <c r="I83" s="10">
        <v>2</v>
      </c>
      <c r="J83" s="10">
        <v>15.545450000000001</v>
      </c>
      <c r="K83" s="10">
        <v>7.3181820000000002</v>
      </c>
      <c r="L83" s="10">
        <v>2.106061</v>
      </c>
      <c r="M83" s="10">
        <v>1.2727269999999999</v>
      </c>
      <c r="N83" s="10">
        <v>15.80303</v>
      </c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customHeight="1">
      <c r="A84" s="10" t="s">
        <v>87</v>
      </c>
      <c r="B84" s="10">
        <v>2017</v>
      </c>
      <c r="C84" s="10">
        <v>1.1284745</v>
      </c>
      <c r="D84" s="10">
        <v>0.53090760000000004</v>
      </c>
      <c r="E84" s="10">
        <v>26.639340000000001</v>
      </c>
      <c r="F84" s="10">
        <v>1.819672</v>
      </c>
      <c r="G84" s="10">
        <v>2.4262299999999999</v>
      </c>
      <c r="H84" s="10">
        <v>1.9836069999999999</v>
      </c>
      <c r="I84" s="10">
        <v>1.4754100000000001</v>
      </c>
      <c r="J84" s="10">
        <v>14.55738</v>
      </c>
      <c r="K84" s="10">
        <v>7.2459020000000001</v>
      </c>
      <c r="L84" s="10">
        <v>2.5737700000000001</v>
      </c>
      <c r="M84" s="10">
        <v>1.5901639999999999</v>
      </c>
      <c r="N84" s="10">
        <v>11.08197</v>
      </c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customHeight="1">
      <c r="A85" s="10" t="s">
        <v>88</v>
      </c>
      <c r="B85" s="10">
        <v>2017</v>
      </c>
      <c r="C85" s="10">
        <v>1.0630904000000001</v>
      </c>
      <c r="D85" s="10">
        <v>0.79256159999999998</v>
      </c>
      <c r="E85" s="10">
        <v>37.864409999999999</v>
      </c>
      <c r="F85" s="10">
        <v>1.3050850000000001</v>
      </c>
      <c r="G85" s="10">
        <v>3.2711860000000001</v>
      </c>
      <c r="H85" s="10">
        <v>2.830508</v>
      </c>
      <c r="I85" s="10">
        <v>1.745763</v>
      </c>
      <c r="J85" s="10">
        <v>14.338979999999999</v>
      </c>
      <c r="K85" s="10">
        <v>7.2881359999999997</v>
      </c>
      <c r="L85" s="10">
        <v>2.0508470000000001</v>
      </c>
      <c r="M85" s="10">
        <v>1.254237</v>
      </c>
      <c r="N85" s="10">
        <v>14.98305</v>
      </c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customHeight="1">
      <c r="A86" s="10" t="s">
        <v>89</v>
      </c>
      <c r="B86" s="10">
        <v>2017</v>
      </c>
      <c r="C86" s="10">
        <v>1.1137695999999999</v>
      </c>
      <c r="D86" s="10">
        <v>0.88439639999999997</v>
      </c>
      <c r="E86" s="10">
        <v>39.231619999999999</v>
      </c>
      <c r="F86" s="10">
        <v>1.0882350000000001</v>
      </c>
      <c r="G86" s="10">
        <v>3.7794120000000002</v>
      </c>
      <c r="H86" s="10">
        <v>3</v>
      </c>
      <c r="I86" s="10">
        <v>1.9227939999999999</v>
      </c>
      <c r="J86" s="10">
        <v>15.27941</v>
      </c>
      <c r="K86" s="10">
        <v>7.0330880000000002</v>
      </c>
      <c r="L86" s="10">
        <v>1.926471</v>
      </c>
      <c r="M86" s="10">
        <v>1.0772060000000001</v>
      </c>
      <c r="N86" s="10">
        <v>14.84191</v>
      </c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customHeight="1">
      <c r="A87" s="10" t="s">
        <v>90</v>
      </c>
      <c r="B87" s="10">
        <v>2017</v>
      </c>
      <c r="C87" s="10">
        <v>0.92804299999999995</v>
      </c>
      <c r="D87" s="10">
        <v>0.65071809999999997</v>
      </c>
      <c r="E87" s="10">
        <v>43.185189999999999</v>
      </c>
      <c r="F87" s="10">
        <v>1.6666669999999999</v>
      </c>
      <c r="G87" s="10">
        <v>2.2592590000000001</v>
      </c>
      <c r="H87" s="10">
        <v>3</v>
      </c>
      <c r="I87" s="10">
        <v>1.4074070000000001</v>
      </c>
      <c r="J87" s="10">
        <v>14</v>
      </c>
      <c r="K87" s="10">
        <v>8.8888890000000007</v>
      </c>
      <c r="L87" s="10">
        <v>1.6666669999999999</v>
      </c>
      <c r="M87" s="10">
        <v>1.6666669999999999</v>
      </c>
      <c r="N87" s="10">
        <v>20.77778</v>
      </c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.75" customHeight="1">
      <c r="A88" s="10" t="s">
        <v>91</v>
      </c>
      <c r="B88" s="10">
        <v>2017</v>
      </c>
      <c r="C88" s="10">
        <v>1.1143000999999999</v>
      </c>
      <c r="D88" s="10">
        <v>0.81317010000000001</v>
      </c>
      <c r="E88" s="10">
        <v>38.025640000000003</v>
      </c>
      <c r="F88" s="10">
        <v>1.230769</v>
      </c>
      <c r="G88" s="10">
        <v>3.6666669999999999</v>
      </c>
      <c r="H88" s="10">
        <v>2.948718</v>
      </c>
      <c r="I88" s="10">
        <v>1.9230769999999999</v>
      </c>
      <c r="J88" s="10">
        <v>16.10256</v>
      </c>
      <c r="K88" s="10">
        <v>8.0256410000000002</v>
      </c>
      <c r="L88" s="10">
        <v>1.769231</v>
      </c>
      <c r="M88" s="10">
        <v>1.179487</v>
      </c>
      <c r="N88" s="10">
        <v>17.179490000000001</v>
      </c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customHeight="1">
      <c r="A89" s="10" t="s">
        <v>92</v>
      </c>
      <c r="B89" s="10">
        <v>2017</v>
      </c>
      <c r="C89" s="10">
        <v>0.96685259999999995</v>
      </c>
      <c r="D89" s="10">
        <v>0.64190820000000004</v>
      </c>
      <c r="E89" s="10">
        <v>40.688890000000001</v>
      </c>
      <c r="F89" s="10">
        <v>1.6666669999999999</v>
      </c>
      <c r="G89" s="10">
        <v>2.4444439999999998</v>
      </c>
      <c r="H89" s="10">
        <v>2.8666670000000001</v>
      </c>
      <c r="I89" s="10">
        <v>1.9555560000000001</v>
      </c>
      <c r="J89" s="10">
        <v>14.17778</v>
      </c>
      <c r="K89" s="10">
        <v>9.2444439999999997</v>
      </c>
      <c r="L89" s="10">
        <v>1.7777780000000001</v>
      </c>
      <c r="M89" s="10">
        <v>1.6222220000000001</v>
      </c>
      <c r="N89" s="10">
        <v>18.866669999999999</v>
      </c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customHeight="1">
      <c r="A90" s="10" t="s">
        <v>93</v>
      </c>
      <c r="B90" s="10">
        <v>2017</v>
      </c>
      <c r="C90" s="10">
        <v>1.1424002</v>
      </c>
      <c r="D90" s="10">
        <v>0.47583009999999998</v>
      </c>
      <c r="E90" s="10">
        <v>25.655169999999998</v>
      </c>
      <c r="F90" s="10">
        <v>1.9568970000000001</v>
      </c>
      <c r="G90" s="10">
        <v>2.0086210000000002</v>
      </c>
      <c r="H90" s="10">
        <v>1.6982759999999999</v>
      </c>
      <c r="I90" s="10">
        <v>1.3017240000000001</v>
      </c>
      <c r="J90" s="10">
        <v>14.086209999999999</v>
      </c>
      <c r="K90" s="10">
        <v>7.3103449999999999</v>
      </c>
      <c r="L90" s="10">
        <v>2.8448280000000001</v>
      </c>
      <c r="M90" s="10">
        <v>1.7758620000000001</v>
      </c>
      <c r="N90" s="10">
        <v>10.043100000000001</v>
      </c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customHeight="1">
      <c r="A91" s="10" t="s">
        <v>94</v>
      </c>
      <c r="B91" s="10">
        <v>2017</v>
      </c>
      <c r="C91" s="10">
        <v>0.92875039999999998</v>
      </c>
      <c r="D91" s="10">
        <v>0.5668957</v>
      </c>
      <c r="E91" s="10">
        <v>25.66667</v>
      </c>
      <c r="F91" s="10">
        <v>1.888889</v>
      </c>
      <c r="G91" s="10">
        <v>2.2222219999999999</v>
      </c>
      <c r="H91" s="10">
        <v>3</v>
      </c>
      <c r="I91" s="10">
        <v>1.888889</v>
      </c>
      <c r="J91" s="10">
        <v>12.88889</v>
      </c>
      <c r="K91" s="10">
        <v>7.5555560000000002</v>
      </c>
      <c r="L91" s="10">
        <v>2.6666669999999999</v>
      </c>
      <c r="M91" s="10">
        <v>1.111111</v>
      </c>
      <c r="N91" s="10">
        <v>21.55556</v>
      </c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5.75" customHeight="1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5.75" customHeight="1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5.75" customHeight="1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5.75" customHeight="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5.75" customHeight="1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5.75" customHeight="1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5.75" customHeight="1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5.75" customHeight="1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5.75" customHeight="1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5.75" customHeight="1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5.75" customHeight="1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5.75" customHeight="1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5.75" customHeight="1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pageMargins left="0.511811024" right="0.511811024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00"/>
  <sheetViews>
    <sheetView workbookViewId="0"/>
  </sheetViews>
  <sheetFormatPr defaultColWidth="12.6640625" defaultRowHeight="15" customHeight="1"/>
  <cols>
    <col min="1" max="12" width="7.6640625" customWidth="1"/>
    <col min="13" max="13" width="10.4140625" customWidth="1"/>
    <col min="14" max="18" width="7.6640625" customWidth="1"/>
  </cols>
  <sheetData>
    <row r="1" spans="1:8" ht="14.5">
      <c r="A1" s="54" t="s">
        <v>97</v>
      </c>
      <c r="B1" s="53"/>
      <c r="C1" s="53"/>
      <c r="D1" s="53"/>
      <c r="E1" s="53"/>
      <c r="F1" s="53"/>
      <c r="G1" s="53"/>
      <c r="H1" s="53"/>
    </row>
    <row r="2" spans="1:8" ht="14.5">
      <c r="B2" s="10">
        <v>1985</v>
      </c>
      <c r="C2" s="10">
        <v>1990</v>
      </c>
      <c r="D2" s="10">
        <v>1995</v>
      </c>
      <c r="E2" s="10">
        <v>2000</v>
      </c>
      <c r="F2" s="10">
        <v>2005</v>
      </c>
      <c r="G2" s="10">
        <v>2010</v>
      </c>
      <c r="H2" s="10">
        <v>2015</v>
      </c>
    </row>
    <row r="3" spans="1:8" ht="14.5">
      <c r="A3" s="10" t="s">
        <v>98</v>
      </c>
      <c r="B3" s="10">
        <v>3.88</v>
      </c>
      <c r="C3" s="10">
        <v>3.95</v>
      </c>
      <c r="D3" s="10">
        <v>4.09</v>
      </c>
      <c r="E3" s="10">
        <v>4.21</v>
      </c>
      <c r="F3" s="10">
        <v>4.25</v>
      </c>
      <c r="G3" s="10">
        <v>4.2699999999999996</v>
      </c>
      <c r="H3" s="10">
        <v>4.29</v>
      </c>
    </row>
    <row r="4" spans="1:8" ht="14.5">
      <c r="A4" s="10" t="s">
        <v>99</v>
      </c>
      <c r="B4" s="10">
        <v>4.01</v>
      </c>
      <c r="C4" s="10">
        <v>4.0999999999999996</v>
      </c>
      <c r="D4" s="10">
        <v>4.16</v>
      </c>
      <c r="E4" s="10">
        <v>4.25</v>
      </c>
      <c r="F4" s="10">
        <v>4.28</v>
      </c>
      <c r="G4" s="10">
        <v>4.3</v>
      </c>
      <c r="H4" s="10">
        <v>4.3099999999999996</v>
      </c>
    </row>
    <row r="5" spans="1:8" ht="14.5">
      <c r="A5" s="10" t="s">
        <v>100</v>
      </c>
      <c r="B5" s="10">
        <v>4.03</v>
      </c>
      <c r="C5" s="10">
        <v>4.12</v>
      </c>
      <c r="D5" s="10">
        <v>4.2</v>
      </c>
      <c r="E5" s="10">
        <v>4.2699999999999996</v>
      </c>
      <c r="F5" s="10">
        <v>4.32</v>
      </c>
      <c r="G5" s="10">
        <v>4.32</v>
      </c>
      <c r="H5" s="10">
        <v>4.32</v>
      </c>
    </row>
    <row r="6" spans="1:8" ht="14.5">
      <c r="A6" s="10" t="s">
        <v>101</v>
      </c>
      <c r="B6" s="10">
        <v>4.08</v>
      </c>
      <c r="C6" s="10">
        <v>4.1399999999999997</v>
      </c>
      <c r="D6" s="10">
        <v>4.22</v>
      </c>
      <c r="E6" s="10">
        <v>4.28</v>
      </c>
      <c r="F6" s="10">
        <v>4.32</v>
      </c>
      <c r="G6" s="10">
        <v>4.34</v>
      </c>
      <c r="H6" s="10">
        <v>4.34</v>
      </c>
    </row>
    <row r="7" spans="1:8" ht="14.5">
      <c r="A7" s="10" t="s">
        <v>102</v>
      </c>
      <c r="B7" s="10">
        <v>4.09</v>
      </c>
      <c r="C7" s="10">
        <v>4.1500000000000004</v>
      </c>
      <c r="D7" s="10">
        <v>4.24</v>
      </c>
      <c r="E7" s="10">
        <v>4.3099999999999996</v>
      </c>
      <c r="F7" s="10">
        <v>4.33</v>
      </c>
      <c r="G7" s="10">
        <v>4.3499999999999996</v>
      </c>
      <c r="H7" s="10">
        <v>4.3499999999999996</v>
      </c>
    </row>
    <row r="8" spans="1:8" ht="14.5">
      <c r="A8" s="10" t="s">
        <v>103</v>
      </c>
      <c r="B8" s="10">
        <v>4.0999999999999996</v>
      </c>
      <c r="C8" s="10">
        <v>4.18</v>
      </c>
      <c r="D8" s="10">
        <v>4.25</v>
      </c>
      <c r="E8" s="10">
        <v>4.3099999999999996</v>
      </c>
      <c r="F8" s="10">
        <v>4.3499999999999996</v>
      </c>
      <c r="G8" s="10">
        <v>4.3499999999999996</v>
      </c>
      <c r="H8" s="10">
        <v>4.37</v>
      </c>
    </row>
    <row r="9" spans="1:8" ht="14.5">
      <c r="A9" s="10" t="s">
        <v>104</v>
      </c>
      <c r="B9" s="10">
        <v>4.12</v>
      </c>
      <c r="C9" s="10">
        <v>4.18</v>
      </c>
      <c r="D9" s="10">
        <v>4.25</v>
      </c>
      <c r="E9" s="10">
        <v>4.33</v>
      </c>
      <c r="F9" s="10">
        <v>4.3499999999999996</v>
      </c>
      <c r="G9" s="10">
        <v>4.37</v>
      </c>
      <c r="H9" s="10">
        <v>4.38</v>
      </c>
    </row>
    <row r="10" spans="1:8" ht="14.5">
      <c r="A10" s="10" t="s">
        <v>105</v>
      </c>
      <c r="B10" s="10">
        <v>4.13</v>
      </c>
      <c r="C10" s="10">
        <v>4.1900000000000004</v>
      </c>
      <c r="D10" s="10">
        <v>4.28</v>
      </c>
      <c r="E10" s="10">
        <v>4.34</v>
      </c>
      <c r="F10" s="10">
        <v>4.37</v>
      </c>
      <c r="G10" s="10">
        <v>4.38</v>
      </c>
      <c r="H10" s="10">
        <v>4.38</v>
      </c>
    </row>
    <row r="11" spans="1:8" ht="14.5">
      <c r="A11" s="10" t="s">
        <v>106</v>
      </c>
      <c r="B11" s="10">
        <v>4.13</v>
      </c>
      <c r="C11" s="10">
        <v>4.1900000000000004</v>
      </c>
      <c r="D11" s="10">
        <v>4.28</v>
      </c>
      <c r="E11" s="10">
        <v>4.3499999999999996</v>
      </c>
      <c r="F11" s="10">
        <v>4.38</v>
      </c>
      <c r="G11" s="10">
        <v>4.38</v>
      </c>
      <c r="H11" s="10">
        <v>4.3899999999999997</v>
      </c>
    </row>
    <row r="12" spans="1:8" ht="14.5">
      <c r="A12" s="10" t="s">
        <v>107</v>
      </c>
      <c r="B12" s="10">
        <v>4.1399999999999997</v>
      </c>
      <c r="C12" s="10">
        <v>4.1900000000000004</v>
      </c>
      <c r="D12" s="10">
        <v>4.3099999999999996</v>
      </c>
      <c r="E12" s="10">
        <v>4.3499999999999996</v>
      </c>
      <c r="F12" s="10">
        <v>4.4000000000000004</v>
      </c>
      <c r="G12" s="10">
        <v>4.43</v>
      </c>
      <c r="H12" s="10">
        <v>4.4400000000000004</v>
      </c>
    </row>
    <row r="13" spans="1:8" ht="14.5">
      <c r="A13" s="10" t="s">
        <v>108</v>
      </c>
      <c r="B13" s="10">
        <v>4.1399999999999997</v>
      </c>
      <c r="C13" s="10">
        <v>4.1900000000000004</v>
      </c>
      <c r="D13" s="10">
        <v>4.3099999999999996</v>
      </c>
      <c r="E13" s="10">
        <v>4.37</v>
      </c>
      <c r="F13" s="10">
        <v>4.41</v>
      </c>
      <c r="G13" s="10">
        <v>4.4400000000000004</v>
      </c>
      <c r="H13" s="10">
        <v>4.45</v>
      </c>
    </row>
    <row r="14" spans="1:8" ht="14.5">
      <c r="A14" s="10" t="s">
        <v>109</v>
      </c>
      <c r="B14" s="10">
        <v>4.16</v>
      </c>
      <c r="C14" s="10">
        <v>4.2</v>
      </c>
      <c r="D14" s="10">
        <v>4.3099999999999996</v>
      </c>
      <c r="E14" s="10">
        <v>4.38</v>
      </c>
      <c r="F14" s="10">
        <v>4.42</v>
      </c>
      <c r="G14" s="10">
        <v>4.4400000000000004</v>
      </c>
      <c r="H14" s="10">
        <v>4.46</v>
      </c>
    </row>
    <row r="15" spans="1:8" ht="14.5">
      <c r="A15" s="10" t="s">
        <v>110</v>
      </c>
      <c r="B15" s="10">
        <v>4.17</v>
      </c>
      <c r="C15" s="10">
        <v>4.2</v>
      </c>
      <c r="D15" s="10">
        <v>4.32</v>
      </c>
      <c r="E15" s="10">
        <v>4.38</v>
      </c>
      <c r="F15" s="10">
        <v>4.42</v>
      </c>
      <c r="G15" s="10">
        <v>4.45</v>
      </c>
      <c r="H15" s="10">
        <v>4.46</v>
      </c>
    </row>
    <row r="16" spans="1:8" ht="14.5">
      <c r="A16" s="10" t="s">
        <v>111</v>
      </c>
      <c r="B16" s="10">
        <v>4.1900000000000004</v>
      </c>
      <c r="C16" s="10">
        <v>4.2</v>
      </c>
      <c r="D16" s="10">
        <v>4.32</v>
      </c>
      <c r="E16" s="10">
        <v>4.41</v>
      </c>
      <c r="F16" s="10">
        <v>4.43</v>
      </c>
      <c r="G16" s="10">
        <v>4.46</v>
      </c>
      <c r="H16" s="10">
        <v>4.46</v>
      </c>
    </row>
    <row r="17" spans="1:8" ht="14.5">
      <c r="A17" s="10" t="s">
        <v>112</v>
      </c>
      <c r="B17" s="10">
        <v>4.2</v>
      </c>
      <c r="C17" s="10">
        <v>4.25</v>
      </c>
      <c r="D17" s="10">
        <v>4.33</v>
      </c>
      <c r="E17" s="10">
        <v>4.41</v>
      </c>
      <c r="F17" s="10">
        <v>4.43</v>
      </c>
      <c r="G17" s="10">
        <v>4.46</v>
      </c>
      <c r="H17" s="10">
        <v>4.47</v>
      </c>
    </row>
    <row r="18" spans="1:8" ht="14.5">
      <c r="A18" s="10" t="s">
        <v>113</v>
      </c>
      <c r="B18" s="10">
        <v>4.21</v>
      </c>
      <c r="C18" s="10">
        <v>4.29</v>
      </c>
      <c r="D18" s="10">
        <v>4.33</v>
      </c>
      <c r="E18" s="10">
        <v>4.42</v>
      </c>
      <c r="F18" s="10">
        <v>4.4400000000000004</v>
      </c>
      <c r="G18" s="10">
        <v>4.46</v>
      </c>
      <c r="H18" s="10">
        <v>4.47</v>
      </c>
    </row>
    <row r="19" spans="1:8" ht="14.5">
      <c r="A19" s="10" t="s">
        <v>114</v>
      </c>
      <c r="B19" s="10">
        <v>4.2699999999999996</v>
      </c>
      <c r="C19" s="10">
        <v>4.29</v>
      </c>
      <c r="D19" s="10">
        <v>4.3499999999999996</v>
      </c>
      <c r="E19" s="10">
        <v>4.42</v>
      </c>
      <c r="F19" s="10">
        <v>4.4400000000000004</v>
      </c>
      <c r="G19" s="10">
        <v>4.47</v>
      </c>
      <c r="H19" s="10">
        <v>4.4800000000000004</v>
      </c>
    </row>
    <row r="20" spans="1:8" ht="14.5">
      <c r="A20" s="10" t="s">
        <v>115</v>
      </c>
      <c r="B20" s="10">
        <v>4.28</v>
      </c>
      <c r="C20" s="10">
        <v>4.3</v>
      </c>
      <c r="D20" s="10">
        <v>4.3600000000000003</v>
      </c>
      <c r="E20" s="10">
        <v>4.4400000000000004</v>
      </c>
      <c r="F20" s="10">
        <v>4.45</v>
      </c>
      <c r="G20" s="10">
        <v>4.47</v>
      </c>
      <c r="H20" s="10">
        <v>4.4800000000000004</v>
      </c>
    </row>
    <row r="21" spans="1:8" ht="15.75" customHeight="1">
      <c r="A21" s="10" t="s">
        <v>116</v>
      </c>
      <c r="B21" s="10">
        <v>4.28</v>
      </c>
      <c r="C21" s="10">
        <v>4.3099999999999996</v>
      </c>
      <c r="D21" s="10">
        <v>4.3600000000000003</v>
      </c>
      <c r="E21" s="10">
        <v>4.4400000000000004</v>
      </c>
      <c r="F21" s="10">
        <v>4.45</v>
      </c>
      <c r="G21" s="10">
        <v>4.4800000000000004</v>
      </c>
      <c r="H21" s="10">
        <v>4.5</v>
      </c>
    </row>
    <row r="22" spans="1:8" ht="15.75" customHeight="1">
      <c r="A22" s="10" t="s">
        <v>117</v>
      </c>
      <c r="B22" s="10">
        <v>4.28</v>
      </c>
      <c r="C22" s="10">
        <v>4.32</v>
      </c>
      <c r="D22" s="10">
        <v>4.37</v>
      </c>
      <c r="E22" s="10">
        <v>4.4400000000000004</v>
      </c>
      <c r="F22" s="10">
        <v>4.4800000000000004</v>
      </c>
      <c r="G22" s="10">
        <v>4.5</v>
      </c>
      <c r="H22" s="10">
        <v>4.51</v>
      </c>
    </row>
    <row r="23" spans="1:8" ht="15.75" customHeight="1">
      <c r="A23" s="10" t="s">
        <v>118</v>
      </c>
      <c r="B23" s="10">
        <v>4.29</v>
      </c>
      <c r="C23" s="10">
        <v>4.32</v>
      </c>
      <c r="D23" s="10">
        <v>4.37</v>
      </c>
      <c r="E23" s="10">
        <v>4.4400000000000004</v>
      </c>
      <c r="F23" s="10">
        <v>4.49</v>
      </c>
      <c r="G23" s="10">
        <v>4.51</v>
      </c>
      <c r="H23" s="10">
        <v>4.5199999999999996</v>
      </c>
    </row>
    <row r="24" spans="1:8" ht="15.75" customHeight="1">
      <c r="A24" s="10" t="s">
        <v>119</v>
      </c>
      <c r="B24" s="10">
        <v>4.29</v>
      </c>
      <c r="C24" s="10">
        <v>4.32</v>
      </c>
      <c r="D24" s="10">
        <v>4.37</v>
      </c>
      <c r="E24" s="10">
        <v>4.46</v>
      </c>
      <c r="F24" s="10">
        <v>4.5</v>
      </c>
      <c r="G24" s="10">
        <v>4.5199999999999996</v>
      </c>
      <c r="H24" s="10">
        <v>4.53</v>
      </c>
    </row>
    <row r="25" spans="1:8" ht="15.75" customHeight="1">
      <c r="A25" s="10" t="s">
        <v>120</v>
      </c>
      <c r="B25" s="10">
        <v>4.29</v>
      </c>
      <c r="C25" s="10">
        <v>4.33</v>
      </c>
      <c r="D25" s="10">
        <v>4.37</v>
      </c>
      <c r="E25" s="10">
        <v>4.47</v>
      </c>
      <c r="F25" s="10">
        <v>4.51</v>
      </c>
      <c r="G25" s="10">
        <v>4.5199999999999996</v>
      </c>
      <c r="H25" s="10">
        <v>4.54</v>
      </c>
    </row>
    <row r="26" spans="1:8" ht="15.75" customHeight="1">
      <c r="A26" s="10" t="s">
        <v>121</v>
      </c>
      <c r="B26" s="10">
        <v>4.29</v>
      </c>
      <c r="C26" s="10">
        <v>4.33</v>
      </c>
      <c r="D26" s="10">
        <v>4.3899999999999997</v>
      </c>
      <c r="E26" s="10">
        <v>4.47</v>
      </c>
      <c r="F26" s="10">
        <v>4.51</v>
      </c>
      <c r="G26" s="10">
        <v>4.54</v>
      </c>
      <c r="H26" s="10">
        <v>4.55</v>
      </c>
    </row>
    <row r="27" spans="1:8" ht="15.75" customHeight="1">
      <c r="A27" s="10" t="s">
        <v>122</v>
      </c>
      <c r="B27" s="10">
        <v>4.29</v>
      </c>
      <c r="C27" s="10">
        <v>4.33</v>
      </c>
      <c r="D27" s="10">
        <v>4.3899999999999997</v>
      </c>
      <c r="E27" s="10">
        <v>4.47</v>
      </c>
      <c r="F27" s="10">
        <v>4.53</v>
      </c>
      <c r="G27" s="10">
        <v>4.54</v>
      </c>
      <c r="H27" s="10">
        <v>4.5599999999999996</v>
      </c>
    </row>
    <row r="28" spans="1:8" ht="15.75" customHeight="1">
      <c r="A28" s="10" t="s">
        <v>123</v>
      </c>
      <c r="B28" s="10">
        <v>4.3099999999999996</v>
      </c>
      <c r="C28" s="10">
        <v>4.34</v>
      </c>
      <c r="D28" s="10">
        <v>4.3899999999999997</v>
      </c>
      <c r="E28" s="10">
        <v>4.4800000000000004</v>
      </c>
      <c r="F28" s="10">
        <v>4.53</v>
      </c>
      <c r="G28" s="10">
        <v>4.55</v>
      </c>
      <c r="H28" s="10">
        <v>4.5599999999999996</v>
      </c>
    </row>
    <row r="29" spans="1:8" ht="15.75" customHeight="1">
      <c r="A29" s="10" t="s">
        <v>124</v>
      </c>
      <c r="B29" s="10">
        <v>4.3099999999999996</v>
      </c>
      <c r="C29" s="10">
        <v>4.3499999999999996</v>
      </c>
      <c r="D29" s="10">
        <v>4.3899999999999997</v>
      </c>
      <c r="E29" s="10">
        <v>4.4800000000000004</v>
      </c>
      <c r="F29" s="10">
        <v>4.54</v>
      </c>
      <c r="G29" s="10">
        <v>4.55</v>
      </c>
      <c r="H29" s="10">
        <v>4.58</v>
      </c>
    </row>
    <row r="30" spans="1:8" ht="15.75" customHeight="1">
      <c r="A30" s="10" t="s">
        <v>125</v>
      </c>
      <c r="B30" s="10">
        <v>4.32</v>
      </c>
      <c r="C30" s="10">
        <v>4.3499999999999996</v>
      </c>
      <c r="D30" s="10">
        <v>4.3899999999999997</v>
      </c>
      <c r="E30" s="10">
        <v>4.49</v>
      </c>
      <c r="F30" s="10">
        <v>4.55</v>
      </c>
      <c r="G30" s="10">
        <v>4.57</v>
      </c>
      <c r="H30" s="10">
        <v>4.58</v>
      </c>
    </row>
    <row r="31" spans="1:8" ht="15.75" customHeight="1">
      <c r="A31" s="10" t="s">
        <v>126</v>
      </c>
      <c r="B31" s="10">
        <v>4.32</v>
      </c>
      <c r="C31" s="10">
        <v>4.3499999999999996</v>
      </c>
      <c r="D31" s="10">
        <v>4.4000000000000004</v>
      </c>
      <c r="E31" s="10">
        <v>4.5</v>
      </c>
      <c r="F31" s="10">
        <v>4.55</v>
      </c>
      <c r="G31" s="10">
        <v>4.57</v>
      </c>
      <c r="H31" s="10">
        <v>4.58</v>
      </c>
    </row>
    <row r="32" spans="1:8" ht="15.75" customHeight="1">
      <c r="A32" s="10" t="s">
        <v>127</v>
      </c>
      <c r="B32" s="10">
        <v>4.33</v>
      </c>
      <c r="C32" s="10">
        <v>4.3499999999999996</v>
      </c>
      <c r="D32" s="10">
        <v>4.4000000000000004</v>
      </c>
      <c r="E32" s="10">
        <v>4.5</v>
      </c>
      <c r="F32" s="10">
        <v>4.55</v>
      </c>
      <c r="G32" s="10">
        <v>4.58</v>
      </c>
      <c r="H32" s="10">
        <v>4.59</v>
      </c>
    </row>
    <row r="33" spans="1:8" ht="15.75" customHeight="1">
      <c r="A33" s="10" t="s">
        <v>128</v>
      </c>
      <c r="B33" s="10">
        <v>4.33</v>
      </c>
      <c r="C33" s="10">
        <v>4.3600000000000003</v>
      </c>
      <c r="D33" s="10">
        <v>4.41</v>
      </c>
      <c r="E33" s="10">
        <v>4.5</v>
      </c>
      <c r="F33" s="10">
        <v>4.5599999999999996</v>
      </c>
      <c r="G33" s="10">
        <v>4.58</v>
      </c>
      <c r="H33" s="10">
        <v>4.5999999999999996</v>
      </c>
    </row>
    <row r="34" spans="1:8" ht="15.75" customHeight="1">
      <c r="A34" s="10" t="s">
        <v>129</v>
      </c>
      <c r="B34" s="10">
        <v>4.33</v>
      </c>
      <c r="C34" s="10">
        <v>4.3600000000000003</v>
      </c>
      <c r="D34" s="10">
        <v>4.43</v>
      </c>
      <c r="E34" s="10">
        <v>4.53</v>
      </c>
      <c r="F34" s="10">
        <v>4.57</v>
      </c>
      <c r="G34" s="10">
        <v>4.59</v>
      </c>
      <c r="H34" s="10">
        <v>4.5999999999999996</v>
      </c>
    </row>
    <row r="35" spans="1:8" ht="15.75" customHeight="1">
      <c r="A35" s="10" t="s">
        <v>130</v>
      </c>
      <c r="B35" s="10">
        <v>4.34</v>
      </c>
      <c r="C35" s="10">
        <v>4.37</v>
      </c>
      <c r="D35" s="10">
        <v>4.43</v>
      </c>
      <c r="E35" s="10">
        <v>4.53</v>
      </c>
      <c r="F35" s="10">
        <v>4.57</v>
      </c>
      <c r="G35" s="10">
        <v>4.5999999999999996</v>
      </c>
      <c r="H35" s="10">
        <v>4.6100000000000003</v>
      </c>
    </row>
    <row r="36" spans="1:8" ht="15.75" customHeight="1">
      <c r="A36" s="10" t="s">
        <v>131</v>
      </c>
      <c r="B36" s="10">
        <v>4.34</v>
      </c>
      <c r="C36" s="10">
        <v>4.37</v>
      </c>
      <c r="D36" s="10">
        <v>4.4400000000000004</v>
      </c>
      <c r="E36" s="10">
        <v>4.54</v>
      </c>
      <c r="F36" s="10">
        <v>4.57</v>
      </c>
      <c r="G36" s="10">
        <v>4.5999999999999996</v>
      </c>
      <c r="H36" s="10">
        <v>4.62</v>
      </c>
    </row>
    <row r="37" spans="1:8" ht="15.75" customHeight="1">
      <c r="A37" s="10" t="s">
        <v>132</v>
      </c>
      <c r="B37" s="10">
        <v>4.3499999999999996</v>
      </c>
      <c r="C37" s="10">
        <v>4.37</v>
      </c>
      <c r="D37" s="10">
        <v>4.45</v>
      </c>
      <c r="E37" s="10">
        <v>4.54</v>
      </c>
      <c r="F37" s="10">
        <v>4.58</v>
      </c>
      <c r="G37" s="10">
        <v>4.6100000000000003</v>
      </c>
      <c r="H37" s="10">
        <v>4.63</v>
      </c>
    </row>
    <row r="38" spans="1:8" ht="15.75" customHeight="1">
      <c r="A38" s="10" t="s">
        <v>133</v>
      </c>
      <c r="B38" s="10">
        <v>4.3499999999999996</v>
      </c>
      <c r="C38" s="10">
        <v>4.38</v>
      </c>
      <c r="D38" s="10">
        <v>4.46</v>
      </c>
      <c r="E38" s="10">
        <v>4.54</v>
      </c>
      <c r="F38" s="10">
        <v>4.58</v>
      </c>
      <c r="G38" s="10">
        <v>4.63</v>
      </c>
      <c r="H38" s="10">
        <v>4.63</v>
      </c>
    </row>
    <row r="39" spans="1:8" ht="15.75" customHeight="1">
      <c r="A39" s="10" t="s">
        <v>134</v>
      </c>
      <c r="B39" s="10">
        <v>4.3499999999999996</v>
      </c>
      <c r="C39" s="10">
        <v>4.3899999999999997</v>
      </c>
      <c r="D39" s="10">
        <v>4.46</v>
      </c>
      <c r="E39" s="10">
        <v>4.54</v>
      </c>
      <c r="F39" s="10">
        <v>4.58</v>
      </c>
      <c r="G39" s="10">
        <v>4.63</v>
      </c>
      <c r="H39" s="10">
        <v>4.6399999999999997</v>
      </c>
    </row>
    <row r="40" spans="1:8" ht="15.75" customHeight="1">
      <c r="A40" s="10" t="s">
        <v>135</v>
      </c>
      <c r="B40" s="10">
        <v>4.3499999999999996</v>
      </c>
      <c r="C40" s="10">
        <v>4.4000000000000004</v>
      </c>
      <c r="D40" s="10">
        <v>4.46</v>
      </c>
      <c r="E40" s="10">
        <v>4.55</v>
      </c>
      <c r="F40" s="10">
        <v>4.59</v>
      </c>
      <c r="G40" s="10">
        <v>4.63</v>
      </c>
      <c r="H40" s="10">
        <v>4.6500000000000004</v>
      </c>
    </row>
    <row r="41" spans="1:8" ht="15.75" customHeight="1">
      <c r="A41" s="10" t="s">
        <v>136</v>
      </c>
      <c r="B41" s="10">
        <v>4.3600000000000003</v>
      </c>
      <c r="C41" s="10">
        <v>4.41</v>
      </c>
      <c r="D41" s="10">
        <v>4.46</v>
      </c>
      <c r="E41" s="10">
        <v>4.55</v>
      </c>
      <c r="F41" s="10">
        <v>4.59</v>
      </c>
      <c r="G41" s="10">
        <v>4.63</v>
      </c>
      <c r="H41" s="10">
        <v>4.6500000000000004</v>
      </c>
    </row>
    <row r="42" spans="1:8" ht="15.75" customHeight="1">
      <c r="A42" s="10" t="s">
        <v>137</v>
      </c>
      <c r="B42" s="10">
        <v>4.3600000000000003</v>
      </c>
      <c r="C42" s="10">
        <v>4.42</v>
      </c>
      <c r="D42" s="10">
        <v>4.4800000000000004</v>
      </c>
      <c r="E42" s="10">
        <v>4.5599999999999996</v>
      </c>
      <c r="F42" s="10">
        <v>4.5999999999999996</v>
      </c>
      <c r="G42" s="10">
        <v>4.63</v>
      </c>
      <c r="H42" s="10">
        <v>4.6500000000000004</v>
      </c>
    </row>
    <row r="43" spans="1:8" ht="15.75" customHeight="1">
      <c r="A43" s="10" t="s">
        <v>138</v>
      </c>
      <c r="B43" s="10">
        <v>4.3600000000000003</v>
      </c>
      <c r="C43" s="10">
        <v>4.42</v>
      </c>
      <c r="D43" s="10">
        <v>4.49</v>
      </c>
      <c r="E43" s="10">
        <v>4.58</v>
      </c>
      <c r="F43" s="10">
        <v>4.5999999999999996</v>
      </c>
      <c r="G43" s="10">
        <v>4.63</v>
      </c>
      <c r="H43" s="10">
        <v>4.66</v>
      </c>
    </row>
    <row r="44" spans="1:8" ht="15.75" customHeight="1">
      <c r="A44" s="10" t="s">
        <v>139</v>
      </c>
      <c r="B44" s="10">
        <v>4.3600000000000003</v>
      </c>
      <c r="C44" s="10">
        <v>4.42</v>
      </c>
      <c r="D44" s="10">
        <v>4.49</v>
      </c>
      <c r="E44" s="10">
        <v>4.58</v>
      </c>
      <c r="F44" s="10">
        <v>4.6100000000000003</v>
      </c>
      <c r="G44" s="10">
        <v>4.63</v>
      </c>
      <c r="H44" s="10">
        <v>4.66</v>
      </c>
    </row>
    <row r="45" spans="1:8" ht="15.75" customHeight="1">
      <c r="A45" s="10" t="s">
        <v>140</v>
      </c>
      <c r="B45" s="10">
        <v>4.3600000000000003</v>
      </c>
      <c r="C45" s="10">
        <v>4.42</v>
      </c>
      <c r="D45" s="10">
        <v>4.5</v>
      </c>
      <c r="E45" s="10">
        <v>4.58</v>
      </c>
      <c r="F45" s="10">
        <v>4.62</v>
      </c>
      <c r="G45" s="10">
        <v>4.6399999999999997</v>
      </c>
      <c r="H45" s="10">
        <v>4.67</v>
      </c>
    </row>
    <row r="46" spans="1:8" ht="15.75" customHeight="1">
      <c r="A46" s="10" t="s">
        <v>141</v>
      </c>
      <c r="B46" s="10">
        <v>4.3600000000000003</v>
      </c>
      <c r="C46" s="10">
        <v>4.43</v>
      </c>
      <c r="D46" s="10">
        <v>4.51</v>
      </c>
      <c r="E46" s="10">
        <v>4.58</v>
      </c>
      <c r="F46" s="10">
        <v>4.63</v>
      </c>
      <c r="G46" s="10">
        <v>4.6500000000000004</v>
      </c>
      <c r="H46" s="10">
        <v>4.67</v>
      </c>
    </row>
    <row r="47" spans="1:8" ht="15.75" customHeight="1">
      <c r="A47" s="10" t="s">
        <v>142</v>
      </c>
      <c r="B47" s="10">
        <v>4.37</v>
      </c>
      <c r="C47" s="10">
        <v>4.43</v>
      </c>
      <c r="D47" s="10">
        <v>4.51</v>
      </c>
      <c r="E47" s="10">
        <v>4.58</v>
      </c>
      <c r="F47" s="10">
        <v>4.63</v>
      </c>
      <c r="G47" s="10">
        <v>4.66</v>
      </c>
      <c r="H47" s="10">
        <v>4.67</v>
      </c>
    </row>
    <row r="48" spans="1:8" ht="15.75" customHeight="1">
      <c r="A48" s="10" t="s">
        <v>143</v>
      </c>
      <c r="B48" s="10">
        <v>4.37</v>
      </c>
      <c r="C48" s="10">
        <v>4.43</v>
      </c>
      <c r="D48" s="10">
        <v>4.5199999999999996</v>
      </c>
      <c r="E48" s="10">
        <v>4.58</v>
      </c>
      <c r="F48" s="10">
        <v>4.63</v>
      </c>
      <c r="G48" s="10">
        <v>4.66</v>
      </c>
      <c r="H48" s="10">
        <v>4.67</v>
      </c>
    </row>
    <row r="49" spans="1:8" ht="15.75" customHeight="1">
      <c r="A49" s="10" t="s">
        <v>144</v>
      </c>
      <c r="B49" s="10">
        <v>4.37</v>
      </c>
      <c r="C49" s="10">
        <v>4.43</v>
      </c>
      <c r="D49" s="10">
        <v>4.5199999999999996</v>
      </c>
      <c r="E49" s="10">
        <v>4.6100000000000003</v>
      </c>
      <c r="F49" s="10">
        <v>4.6399999999999997</v>
      </c>
      <c r="G49" s="10">
        <v>4.67</v>
      </c>
      <c r="H49" s="10">
        <v>4.68</v>
      </c>
    </row>
    <row r="50" spans="1:8" ht="15.75" customHeight="1">
      <c r="A50" s="10" t="s">
        <v>145</v>
      </c>
      <c r="B50" s="10">
        <v>4.38</v>
      </c>
      <c r="C50" s="10">
        <v>4.4400000000000004</v>
      </c>
      <c r="D50" s="10">
        <v>4.5199999999999996</v>
      </c>
      <c r="E50" s="10">
        <v>4.6100000000000003</v>
      </c>
      <c r="F50" s="10">
        <v>4.6399999999999997</v>
      </c>
      <c r="G50" s="10">
        <v>4.67</v>
      </c>
      <c r="H50" s="10">
        <v>4.6900000000000004</v>
      </c>
    </row>
    <row r="51" spans="1:8" ht="15.75" customHeight="1">
      <c r="A51" s="10" t="s">
        <v>146</v>
      </c>
      <c r="B51" s="10">
        <v>4.4000000000000004</v>
      </c>
      <c r="C51" s="10">
        <v>4.45</v>
      </c>
      <c r="D51" s="10">
        <v>4.53</v>
      </c>
      <c r="E51" s="10">
        <v>4.62</v>
      </c>
      <c r="F51" s="10">
        <v>4.6500000000000004</v>
      </c>
      <c r="G51" s="10">
        <v>4.68</v>
      </c>
      <c r="H51" s="10">
        <v>4.71</v>
      </c>
    </row>
    <row r="52" spans="1:8" ht="15.75" customHeight="1">
      <c r="A52" s="10" t="s">
        <v>147</v>
      </c>
      <c r="B52" s="10">
        <v>4.4000000000000004</v>
      </c>
      <c r="C52" s="10">
        <v>4.45</v>
      </c>
      <c r="D52" s="10">
        <v>4.53</v>
      </c>
      <c r="E52" s="10">
        <v>4.62</v>
      </c>
      <c r="F52" s="10">
        <v>4.66</v>
      </c>
      <c r="G52" s="10">
        <v>4.6900000000000004</v>
      </c>
      <c r="H52" s="10">
        <v>4.7300000000000004</v>
      </c>
    </row>
    <row r="53" spans="1:8" ht="15.75" customHeight="1">
      <c r="A53" s="10" t="s">
        <v>148</v>
      </c>
      <c r="B53" s="10">
        <v>4.4000000000000004</v>
      </c>
      <c r="C53" s="10">
        <v>4.45</v>
      </c>
      <c r="D53" s="10">
        <v>4.53</v>
      </c>
      <c r="E53" s="10">
        <v>4.62</v>
      </c>
      <c r="F53" s="10">
        <v>4.66</v>
      </c>
      <c r="G53" s="10">
        <v>4.72</v>
      </c>
      <c r="H53" s="10">
        <v>4.7300000000000004</v>
      </c>
    </row>
    <row r="54" spans="1:8" ht="15.75" customHeight="1">
      <c r="A54" s="10" t="s">
        <v>149</v>
      </c>
      <c r="B54" s="10">
        <v>4.41</v>
      </c>
      <c r="C54" s="10">
        <v>4.45</v>
      </c>
      <c r="D54" s="10">
        <v>4.54</v>
      </c>
      <c r="E54" s="10">
        <v>4.62</v>
      </c>
      <c r="F54" s="10">
        <v>4.67</v>
      </c>
      <c r="G54" s="10">
        <v>4.7300000000000004</v>
      </c>
      <c r="H54" s="10">
        <v>4.74</v>
      </c>
    </row>
    <row r="55" spans="1:8" ht="15.75" customHeight="1">
      <c r="A55" s="10" t="s">
        <v>150</v>
      </c>
      <c r="B55" s="10">
        <v>4.41</v>
      </c>
      <c r="C55" s="10">
        <v>4.45</v>
      </c>
      <c r="D55" s="10">
        <v>4.54</v>
      </c>
      <c r="E55" s="10">
        <v>4.63</v>
      </c>
      <c r="F55" s="10">
        <v>4.68</v>
      </c>
      <c r="G55" s="10">
        <v>4.7300000000000004</v>
      </c>
      <c r="H55" s="10">
        <v>4.76</v>
      </c>
    </row>
    <row r="56" spans="1:8" ht="15.75" customHeight="1">
      <c r="A56" s="10" t="s">
        <v>151</v>
      </c>
      <c r="B56" s="10">
        <v>4.42</v>
      </c>
      <c r="C56" s="10">
        <v>4.46</v>
      </c>
      <c r="D56" s="10">
        <v>4.54</v>
      </c>
      <c r="E56" s="10">
        <v>4.63</v>
      </c>
      <c r="F56" s="10">
        <v>4.7</v>
      </c>
      <c r="G56" s="10">
        <v>4.74</v>
      </c>
      <c r="H56" s="10">
        <v>4.76</v>
      </c>
    </row>
    <row r="57" spans="1:8" ht="15.75" customHeight="1">
      <c r="A57" s="10" t="s">
        <v>152</v>
      </c>
      <c r="B57" s="10">
        <v>4.43</v>
      </c>
      <c r="C57" s="10">
        <v>4.46</v>
      </c>
      <c r="D57" s="10">
        <v>4.55</v>
      </c>
      <c r="E57" s="10">
        <v>4.6399999999999997</v>
      </c>
      <c r="F57" s="10">
        <v>4.7</v>
      </c>
      <c r="G57" s="10">
        <v>4.75</v>
      </c>
      <c r="H57" s="10">
        <v>4.7699999999999996</v>
      </c>
    </row>
    <row r="58" spans="1:8" ht="15.75" customHeight="1">
      <c r="A58" s="10" t="s">
        <v>153</v>
      </c>
      <c r="B58" s="10">
        <v>4.43</v>
      </c>
      <c r="C58" s="10">
        <v>4.4800000000000004</v>
      </c>
      <c r="D58" s="10">
        <v>4.5599999999999996</v>
      </c>
      <c r="E58" s="10">
        <v>4.6500000000000004</v>
      </c>
      <c r="F58" s="10">
        <v>4.71</v>
      </c>
      <c r="G58" s="10">
        <v>4.76</v>
      </c>
      <c r="H58" s="10">
        <v>4.78</v>
      </c>
    </row>
    <row r="59" spans="1:8" ht="15.75" customHeight="1">
      <c r="A59" s="10" t="s">
        <v>154</v>
      </c>
      <c r="B59" s="10">
        <v>4.43</v>
      </c>
      <c r="C59" s="10">
        <v>4.4800000000000004</v>
      </c>
      <c r="D59" s="10">
        <v>4.5599999999999996</v>
      </c>
      <c r="E59" s="10">
        <v>4.6500000000000004</v>
      </c>
      <c r="F59" s="10">
        <v>4.71</v>
      </c>
      <c r="G59" s="10">
        <v>4.76</v>
      </c>
      <c r="H59" s="10">
        <v>4.78</v>
      </c>
    </row>
    <row r="60" spans="1:8" ht="15.75" customHeight="1">
      <c r="A60" s="10" t="s">
        <v>155</v>
      </c>
      <c r="B60" s="10">
        <v>4.4400000000000004</v>
      </c>
      <c r="C60" s="10">
        <v>4.49</v>
      </c>
      <c r="D60" s="10">
        <v>4.5599999999999996</v>
      </c>
      <c r="E60" s="10">
        <v>4.66</v>
      </c>
      <c r="F60" s="10">
        <v>4.72</v>
      </c>
      <c r="G60" s="10">
        <v>4.7699999999999996</v>
      </c>
      <c r="H60" s="10">
        <v>4.79</v>
      </c>
    </row>
    <row r="61" spans="1:8" ht="15.75" customHeight="1">
      <c r="A61" s="10" t="s">
        <v>156</v>
      </c>
      <c r="B61" s="10">
        <v>4.4400000000000004</v>
      </c>
      <c r="C61" s="10">
        <v>4.49</v>
      </c>
      <c r="D61" s="10">
        <v>4.57</v>
      </c>
      <c r="E61" s="10">
        <v>4.66</v>
      </c>
      <c r="F61" s="10">
        <v>4.7300000000000004</v>
      </c>
      <c r="G61" s="10">
        <v>4.7699999999999996</v>
      </c>
      <c r="H61" s="10">
        <v>4.79</v>
      </c>
    </row>
    <row r="62" spans="1:8" ht="15.75" customHeight="1">
      <c r="A62" s="10" t="s">
        <v>157</v>
      </c>
      <c r="B62" s="10">
        <v>4.45</v>
      </c>
      <c r="C62" s="10">
        <v>4.51</v>
      </c>
      <c r="D62" s="10">
        <v>4.57</v>
      </c>
      <c r="E62" s="10">
        <v>4.66</v>
      </c>
      <c r="F62" s="10">
        <v>4.7300000000000004</v>
      </c>
      <c r="G62" s="10">
        <v>4.7699999999999996</v>
      </c>
      <c r="H62" s="10">
        <v>4.79</v>
      </c>
    </row>
    <row r="63" spans="1:8" ht="15.75" customHeight="1">
      <c r="A63" s="10" t="s">
        <v>158</v>
      </c>
      <c r="B63" s="10">
        <v>4.45</v>
      </c>
      <c r="C63" s="10">
        <v>4.51</v>
      </c>
      <c r="D63" s="10">
        <v>4.59</v>
      </c>
      <c r="E63" s="10">
        <v>4.66</v>
      </c>
      <c r="F63" s="10">
        <v>4.74</v>
      </c>
      <c r="G63" s="10">
        <v>4.78</v>
      </c>
      <c r="H63" s="10">
        <v>4.79</v>
      </c>
    </row>
    <row r="64" spans="1:8" ht="15.75" customHeight="1">
      <c r="A64" s="10" t="s">
        <v>159</v>
      </c>
      <c r="B64" s="10">
        <v>4.45</v>
      </c>
      <c r="C64" s="10">
        <v>4.5199999999999996</v>
      </c>
      <c r="D64" s="10">
        <v>4.59</v>
      </c>
      <c r="E64" s="10">
        <v>4.68</v>
      </c>
      <c r="F64" s="10">
        <v>4.75</v>
      </c>
      <c r="G64" s="10">
        <v>4.78</v>
      </c>
      <c r="H64" s="10">
        <v>4.82</v>
      </c>
    </row>
    <row r="65" spans="1:8" ht="15.75" customHeight="1">
      <c r="A65" s="10" t="s">
        <v>160</v>
      </c>
      <c r="B65" s="10">
        <v>4.46</v>
      </c>
      <c r="C65" s="10">
        <v>4.5199999999999996</v>
      </c>
      <c r="D65" s="10">
        <v>4.5999999999999996</v>
      </c>
      <c r="E65" s="10">
        <v>4.6900000000000004</v>
      </c>
      <c r="F65" s="10">
        <v>4.75</v>
      </c>
      <c r="G65" s="10">
        <v>4.78</v>
      </c>
      <c r="H65" s="10">
        <v>4.83</v>
      </c>
    </row>
    <row r="66" spans="1:8" ht="15.75" customHeight="1">
      <c r="A66" s="10" t="s">
        <v>161</v>
      </c>
      <c r="B66" s="10">
        <v>4.47</v>
      </c>
      <c r="C66" s="10">
        <v>4.5199999999999996</v>
      </c>
      <c r="D66" s="10">
        <v>4.5999999999999996</v>
      </c>
      <c r="E66" s="10">
        <v>4.7</v>
      </c>
      <c r="F66" s="10">
        <v>4.76</v>
      </c>
      <c r="G66" s="10">
        <v>4.79</v>
      </c>
      <c r="H66" s="10">
        <v>4.8600000000000003</v>
      </c>
    </row>
    <row r="67" spans="1:8" ht="15.75" customHeight="1">
      <c r="A67" s="10" t="s">
        <v>162</v>
      </c>
      <c r="B67" s="10">
        <v>4.4800000000000004</v>
      </c>
      <c r="C67" s="10">
        <v>4.5199999999999996</v>
      </c>
      <c r="D67" s="10">
        <v>4.5999999999999996</v>
      </c>
      <c r="E67" s="10">
        <v>4.71</v>
      </c>
      <c r="F67" s="10">
        <v>4.7699999999999996</v>
      </c>
      <c r="G67" s="10">
        <v>4.83</v>
      </c>
      <c r="H67" s="10">
        <v>4.88</v>
      </c>
    </row>
    <row r="68" spans="1:8" ht="15.75" customHeight="1">
      <c r="A68" s="10" t="s">
        <v>163</v>
      </c>
      <c r="B68" s="10">
        <v>4.49</v>
      </c>
      <c r="C68" s="10">
        <v>4.5199999999999996</v>
      </c>
      <c r="D68" s="10">
        <v>4.5999999999999996</v>
      </c>
      <c r="E68" s="10">
        <v>4.71</v>
      </c>
      <c r="F68" s="10">
        <v>4.78</v>
      </c>
      <c r="G68" s="10">
        <v>4.8499999999999996</v>
      </c>
      <c r="H68" s="10">
        <v>4.88</v>
      </c>
    </row>
    <row r="69" spans="1:8" ht="15.75" customHeight="1">
      <c r="A69" s="10" t="s">
        <v>164</v>
      </c>
      <c r="B69" s="10">
        <v>4.5</v>
      </c>
      <c r="C69" s="10">
        <v>4.5199999999999996</v>
      </c>
      <c r="D69" s="10">
        <v>4.5999999999999996</v>
      </c>
      <c r="E69" s="10">
        <v>4.72</v>
      </c>
      <c r="F69" s="10">
        <v>4.79</v>
      </c>
      <c r="G69" s="10">
        <v>4.8499999999999996</v>
      </c>
      <c r="H69" s="10">
        <v>4.8899999999999997</v>
      </c>
    </row>
    <row r="70" spans="1:8" ht="15.75" customHeight="1">
      <c r="A70" s="10" t="s">
        <v>165</v>
      </c>
      <c r="B70" s="10">
        <v>4.5</v>
      </c>
      <c r="C70" s="10">
        <v>4.53</v>
      </c>
      <c r="D70" s="10">
        <v>4.6100000000000003</v>
      </c>
      <c r="E70" s="10">
        <v>4.72</v>
      </c>
      <c r="F70" s="10">
        <v>4.79</v>
      </c>
      <c r="G70" s="10">
        <v>4.87</v>
      </c>
      <c r="H70" s="10">
        <v>4.8899999999999997</v>
      </c>
    </row>
    <row r="71" spans="1:8" ht="15.75" customHeight="1">
      <c r="A71" s="10" t="s">
        <v>166</v>
      </c>
      <c r="B71" s="10">
        <v>4.5</v>
      </c>
      <c r="C71" s="10">
        <v>4.53</v>
      </c>
      <c r="D71" s="10">
        <v>4.6100000000000003</v>
      </c>
      <c r="E71" s="10">
        <v>4.7300000000000004</v>
      </c>
      <c r="F71" s="10">
        <v>4.79</v>
      </c>
      <c r="G71" s="10">
        <v>4.88</v>
      </c>
      <c r="H71" s="10">
        <v>4.9000000000000004</v>
      </c>
    </row>
    <row r="72" spans="1:8" ht="15.75" customHeight="1">
      <c r="A72" s="10" t="s">
        <v>167</v>
      </c>
      <c r="B72" s="10">
        <v>4.5</v>
      </c>
      <c r="C72" s="10">
        <v>4.54</v>
      </c>
      <c r="D72" s="10">
        <v>4.63</v>
      </c>
      <c r="E72" s="10">
        <v>4.75</v>
      </c>
      <c r="F72" s="10">
        <v>4.83</v>
      </c>
      <c r="G72" s="10">
        <v>4.8899999999999997</v>
      </c>
      <c r="H72" s="10">
        <v>4.9000000000000004</v>
      </c>
    </row>
    <row r="73" spans="1:8" ht="15.75" customHeight="1">
      <c r="A73" s="10" t="s">
        <v>168</v>
      </c>
      <c r="B73" s="10">
        <v>4.51</v>
      </c>
      <c r="C73" s="10">
        <v>4.54</v>
      </c>
      <c r="D73" s="10">
        <v>4.63</v>
      </c>
      <c r="E73" s="10">
        <v>4.75</v>
      </c>
      <c r="F73" s="10">
        <v>4.84</v>
      </c>
      <c r="G73" s="10">
        <v>4.8899999999999997</v>
      </c>
      <c r="H73" s="10">
        <v>4.91</v>
      </c>
    </row>
    <row r="74" spans="1:8" ht="15.75" customHeight="1">
      <c r="A74" s="10" t="s">
        <v>169</v>
      </c>
      <c r="B74" s="10">
        <v>4.51</v>
      </c>
      <c r="C74" s="10">
        <v>4.55</v>
      </c>
      <c r="D74" s="10">
        <v>4.63</v>
      </c>
      <c r="E74" s="10">
        <v>4.75</v>
      </c>
      <c r="F74" s="10">
        <v>4.8499999999999996</v>
      </c>
      <c r="G74" s="10">
        <v>4.9000000000000004</v>
      </c>
      <c r="H74" s="10">
        <v>4.92</v>
      </c>
    </row>
    <row r="75" spans="1:8" ht="15.75" customHeight="1">
      <c r="A75" s="10" t="s">
        <v>170</v>
      </c>
      <c r="B75" s="10">
        <v>4.51</v>
      </c>
      <c r="C75" s="10">
        <v>4.55</v>
      </c>
      <c r="D75" s="10">
        <v>4.63</v>
      </c>
      <c r="E75" s="10">
        <v>4.76</v>
      </c>
      <c r="F75" s="10">
        <v>4.8499999999999996</v>
      </c>
      <c r="G75" s="10">
        <v>4.9000000000000004</v>
      </c>
      <c r="H75" s="10">
        <v>4.95</v>
      </c>
    </row>
    <row r="76" spans="1:8" ht="15.75" customHeight="1">
      <c r="A76" s="10" t="s">
        <v>171</v>
      </c>
      <c r="B76" s="10">
        <v>4.5199999999999996</v>
      </c>
      <c r="C76" s="10">
        <v>4.57</v>
      </c>
      <c r="D76" s="10">
        <v>4.6399999999999997</v>
      </c>
      <c r="E76" s="10">
        <v>4.76</v>
      </c>
      <c r="F76" s="10">
        <v>4.8499999999999996</v>
      </c>
      <c r="G76" s="10">
        <v>4.91</v>
      </c>
      <c r="H76" s="10">
        <v>4.96</v>
      </c>
    </row>
    <row r="77" spans="1:8" ht="15.75" customHeight="1">
      <c r="A77" s="10" t="s">
        <v>172</v>
      </c>
      <c r="B77" s="10">
        <v>4.53</v>
      </c>
      <c r="C77" s="10">
        <v>4.57</v>
      </c>
      <c r="D77" s="10">
        <v>4.6399999999999997</v>
      </c>
      <c r="E77" s="10">
        <v>4.8</v>
      </c>
      <c r="F77" s="10">
        <v>4.8600000000000003</v>
      </c>
      <c r="G77" s="10">
        <v>4.91</v>
      </c>
      <c r="H77" s="10">
        <v>4.96</v>
      </c>
    </row>
    <row r="78" spans="1:8" ht="15.75" customHeight="1">
      <c r="A78" s="10" t="s">
        <v>173</v>
      </c>
      <c r="B78" s="10">
        <v>4.53</v>
      </c>
      <c r="C78" s="10">
        <v>4.57</v>
      </c>
      <c r="D78" s="10">
        <v>4.6500000000000004</v>
      </c>
      <c r="E78" s="10">
        <v>4.8</v>
      </c>
      <c r="F78" s="10">
        <v>4.88</v>
      </c>
      <c r="G78" s="10">
        <v>4.93</v>
      </c>
      <c r="H78" s="10">
        <v>4.97</v>
      </c>
    </row>
    <row r="79" spans="1:8" ht="15.75" customHeight="1">
      <c r="A79" s="10" t="s">
        <v>174</v>
      </c>
      <c r="B79" s="10">
        <v>4.54</v>
      </c>
      <c r="C79" s="10">
        <v>4.58</v>
      </c>
      <c r="D79" s="10">
        <v>4.6500000000000004</v>
      </c>
      <c r="E79" s="10">
        <v>4.8099999999999996</v>
      </c>
      <c r="F79" s="10">
        <v>4.88</v>
      </c>
      <c r="G79" s="10">
        <v>4.95</v>
      </c>
      <c r="H79" s="10">
        <v>4.9800000000000004</v>
      </c>
    </row>
    <row r="80" spans="1:8" ht="15.75" customHeight="1">
      <c r="A80" s="10" t="s">
        <v>175</v>
      </c>
      <c r="B80" s="10">
        <v>4.55</v>
      </c>
      <c r="C80" s="10">
        <v>4.59</v>
      </c>
      <c r="D80" s="10">
        <v>4.66</v>
      </c>
      <c r="E80" s="10">
        <v>4.8099999999999996</v>
      </c>
      <c r="F80" s="10">
        <v>4.8899999999999997</v>
      </c>
      <c r="G80" s="10">
        <v>4.95</v>
      </c>
      <c r="H80" s="10">
        <v>4.99</v>
      </c>
    </row>
    <row r="81" spans="1:8" ht="15.75" customHeight="1">
      <c r="A81" s="10" t="s">
        <v>176</v>
      </c>
      <c r="B81" s="10">
        <v>4.55</v>
      </c>
      <c r="C81" s="10">
        <v>4.59</v>
      </c>
      <c r="D81" s="10">
        <v>4.68</v>
      </c>
      <c r="E81" s="10">
        <v>4.8099999999999996</v>
      </c>
      <c r="F81" s="10">
        <v>4.9000000000000004</v>
      </c>
      <c r="G81" s="10">
        <v>4.95</v>
      </c>
      <c r="H81" s="10">
        <v>5</v>
      </c>
    </row>
    <row r="82" spans="1:8" ht="15.75" customHeight="1">
      <c r="A82" s="10" t="s">
        <v>177</v>
      </c>
      <c r="B82" s="10">
        <v>4.5599999999999996</v>
      </c>
      <c r="C82" s="10">
        <v>4.5999999999999996</v>
      </c>
      <c r="D82" s="10">
        <v>4.68</v>
      </c>
      <c r="E82" s="10">
        <v>4.82</v>
      </c>
      <c r="F82" s="10">
        <v>4.9000000000000004</v>
      </c>
      <c r="G82" s="10">
        <v>4.97</v>
      </c>
      <c r="H82" s="10">
        <v>5</v>
      </c>
    </row>
    <row r="83" spans="1:8" ht="15.75" customHeight="1">
      <c r="A83" s="10" t="s">
        <v>178</v>
      </c>
      <c r="B83" s="10">
        <v>4.5599999999999996</v>
      </c>
      <c r="C83" s="10">
        <v>4.5999999999999996</v>
      </c>
      <c r="D83" s="10">
        <v>4.6900000000000004</v>
      </c>
      <c r="E83" s="10">
        <v>4.83</v>
      </c>
      <c r="F83" s="10">
        <v>4.92</v>
      </c>
      <c r="G83" s="10">
        <v>4.97</v>
      </c>
      <c r="H83" s="10">
        <v>5.01</v>
      </c>
    </row>
    <row r="84" spans="1:8" ht="15.75" customHeight="1">
      <c r="A84" s="10" t="s">
        <v>179</v>
      </c>
      <c r="B84" s="10">
        <v>4.5599999999999996</v>
      </c>
      <c r="C84" s="10">
        <v>4.5999999999999996</v>
      </c>
      <c r="D84" s="10">
        <v>4.7</v>
      </c>
      <c r="E84" s="10">
        <v>4.83</v>
      </c>
      <c r="F84" s="10">
        <v>4.92</v>
      </c>
      <c r="G84" s="10">
        <v>4.9800000000000004</v>
      </c>
      <c r="H84" s="10">
        <v>5.0199999999999996</v>
      </c>
    </row>
    <row r="85" spans="1:8" ht="15.75" customHeight="1">
      <c r="A85" s="10" t="s">
        <v>180</v>
      </c>
      <c r="B85" s="10">
        <v>4.5599999999999996</v>
      </c>
      <c r="C85" s="10">
        <v>4.5999999999999996</v>
      </c>
      <c r="D85" s="10">
        <v>4.71</v>
      </c>
      <c r="E85" s="10">
        <v>4.84</v>
      </c>
      <c r="F85" s="10">
        <v>4.93</v>
      </c>
      <c r="G85" s="10">
        <v>4.99</v>
      </c>
      <c r="H85" s="10">
        <v>5.04</v>
      </c>
    </row>
    <row r="86" spans="1:8" ht="15.75" customHeight="1">
      <c r="A86" s="10" t="s">
        <v>181</v>
      </c>
      <c r="B86" s="10">
        <v>4.5599999999999996</v>
      </c>
      <c r="C86" s="10">
        <v>4.6100000000000003</v>
      </c>
      <c r="D86" s="10">
        <v>4.71</v>
      </c>
      <c r="E86" s="10">
        <v>4.84</v>
      </c>
      <c r="F86" s="10">
        <v>4.93</v>
      </c>
      <c r="G86" s="10">
        <v>4.99</v>
      </c>
      <c r="H86" s="10">
        <v>5.04</v>
      </c>
    </row>
    <row r="87" spans="1:8" ht="15.75" customHeight="1">
      <c r="A87" s="10" t="s">
        <v>182</v>
      </c>
      <c r="B87" s="10">
        <v>4.57</v>
      </c>
      <c r="C87" s="10">
        <v>4.6100000000000003</v>
      </c>
      <c r="D87" s="10">
        <v>4.72</v>
      </c>
      <c r="E87" s="10">
        <v>4.8600000000000003</v>
      </c>
      <c r="F87" s="10">
        <v>4.95</v>
      </c>
      <c r="G87" s="10">
        <v>5</v>
      </c>
      <c r="H87" s="10">
        <v>5.04</v>
      </c>
    </row>
    <row r="88" spans="1:8" ht="15.75" customHeight="1">
      <c r="A88" s="10" t="s">
        <v>183</v>
      </c>
      <c r="B88" s="10">
        <v>4.58</v>
      </c>
      <c r="C88" s="10">
        <v>4.6100000000000003</v>
      </c>
      <c r="D88" s="10">
        <v>4.72</v>
      </c>
      <c r="E88" s="10">
        <v>4.8600000000000003</v>
      </c>
      <c r="F88" s="10">
        <v>4.95</v>
      </c>
      <c r="G88" s="10">
        <v>5.0199999999999996</v>
      </c>
      <c r="H88" s="10">
        <v>5.05</v>
      </c>
    </row>
    <row r="89" spans="1:8" ht="15.75" customHeight="1">
      <c r="A89" s="10" t="s">
        <v>184</v>
      </c>
      <c r="B89" s="10">
        <v>4.58</v>
      </c>
      <c r="C89" s="10">
        <v>4.62</v>
      </c>
      <c r="D89" s="10">
        <v>4.7300000000000004</v>
      </c>
      <c r="E89" s="10">
        <v>4.87</v>
      </c>
      <c r="F89" s="10">
        <v>4.96</v>
      </c>
      <c r="G89" s="10">
        <v>5.03</v>
      </c>
      <c r="H89" s="10">
        <v>5.05</v>
      </c>
    </row>
    <row r="90" spans="1:8" ht="15.75" customHeight="1">
      <c r="A90" s="10" t="s">
        <v>185</v>
      </c>
      <c r="B90" s="10">
        <v>4.58</v>
      </c>
      <c r="C90" s="10">
        <v>4.63</v>
      </c>
      <c r="D90" s="10">
        <v>4.7300000000000004</v>
      </c>
      <c r="E90" s="10">
        <v>4.8899999999999997</v>
      </c>
      <c r="F90" s="10">
        <v>4.97</v>
      </c>
      <c r="G90" s="10">
        <v>5.04</v>
      </c>
      <c r="H90" s="10">
        <v>5.0599999999999996</v>
      </c>
    </row>
    <row r="91" spans="1:8" ht="15.75" customHeight="1">
      <c r="A91" s="10" t="s">
        <v>186</v>
      </c>
      <c r="B91" s="10">
        <v>4.59</v>
      </c>
      <c r="C91" s="10">
        <v>4.63</v>
      </c>
      <c r="D91" s="10">
        <v>4.74</v>
      </c>
      <c r="E91" s="10">
        <v>4.9000000000000004</v>
      </c>
      <c r="F91" s="10">
        <v>4.9800000000000004</v>
      </c>
      <c r="G91" s="10">
        <v>5.04</v>
      </c>
      <c r="H91" s="10">
        <v>5.07</v>
      </c>
    </row>
    <row r="92" spans="1:8" ht="15.75" customHeight="1">
      <c r="A92" s="10" t="s">
        <v>187</v>
      </c>
      <c r="B92" s="10">
        <v>4.59</v>
      </c>
      <c r="C92" s="10">
        <v>4.63</v>
      </c>
      <c r="D92" s="10">
        <v>4.74</v>
      </c>
      <c r="E92" s="10">
        <v>4.9400000000000004</v>
      </c>
      <c r="F92" s="10">
        <v>4.99</v>
      </c>
      <c r="G92" s="10">
        <v>5.0599999999999996</v>
      </c>
      <c r="H92" s="10">
        <v>5.09</v>
      </c>
    </row>
    <row r="93" spans="1:8" ht="15.75" customHeight="1">
      <c r="A93" s="10" t="s">
        <v>188</v>
      </c>
      <c r="B93" s="10">
        <v>4.5999999999999996</v>
      </c>
      <c r="C93" s="10">
        <v>4.63</v>
      </c>
      <c r="D93" s="10">
        <v>4.74</v>
      </c>
      <c r="E93" s="10">
        <v>4.9400000000000004</v>
      </c>
      <c r="F93" s="10">
        <v>5</v>
      </c>
      <c r="G93" s="10">
        <v>5.07</v>
      </c>
      <c r="H93" s="10">
        <v>5.09</v>
      </c>
    </row>
    <row r="94" spans="1:8" ht="15.75" customHeight="1">
      <c r="A94" s="10" t="s">
        <v>189</v>
      </c>
      <c r="B94" s="10">
        <v>4.5999999999999996</v>
      </c>
      <c r="C94" s="10">
        <v>4.6399999999999997</v>
      </c>
      <c r="D94" s="10">
        <v>4.75</v>
      </c>
      <c r="E94" s="10">
        <v>4.9400000000000004</v>
      </c>
      <c r="F94" s="10">
        <v>5</v>
      </c>
      <c r="G94" s="10">
        <v>5.07</v>
      </c>
      <c r="H94" s="10">
        <v>5.1100000000000003</v>
      </c>
    </row>
    <row r="95" spans="1:8" ht="15.75" customHeight="1">
      <c r="A95" s="10" t="s">
        <v>190</v>
      </c>
      <c r="B95" s="10">
        <v>4.5999999999999996</v>
      </c>
      <c r="C95" s="10">
        <v>4.6500000000000004</v>
      </c>
      <c r="D95" s="10">
        <v>4.76</v>
      </c>
      <c r="E95" s="10">
        <v>4.95</v>
      </c>
      <c r="F95" s="10">
        <v>5.01</v>
      </c>
      <c r="G95" s="10">
        <v>5.07</v>
      </c>
      <c r="H95" s="10">
        <v>5.12</v>
      </c>
    </row>
    <row r="96" spans="1:8" ht="15.75" customHeight="1">
      <c r="A96" s="10" t="s">
        <v>191</v>
      </c>
      <c r="B96" s="10">
        <v>4.5999999999999996</v>
      </c>
      <c r="C96" s="10">
        <v>4.67</v>
      </c>
      <c r="D96" s="10">
        <v>4.7699999999999996</v>
      </c>
      <c r="E96" s="10">
        <v>4.96</v>
      </c>
      <c r="F96" s="10">
        <v>5.0199999999999996</v>
      </c>
      <c r="G96" s="10">
        <v>5.07</v>
      </c>
      <c r="H96" s="10">
        <v>5.12</v>
      </c>
    </row>
    <row r="97" spans="1:8" ht="15.75" customHeight="1">
      <c r="A97" s="10" t="s">
        <v>192</v>
      </c>
      <c r="B97" s="10">
        <v>4.6100000000000003</v>
      </c>
      <c r="C97" s="10">
        <v>4.67</v>
      </c>
      <c r="D97" s="10">
        <v>4.7699999999999996</v>
      </c>
      <c r="E97" s="10">
        <v>4.97</v>
      </c>
      <c r="F97" s="10">
        <v>5.04</v>
      </c>
      <c r="G97" s="10">
        <v>5.0999999999999996</v>
      </c>
      <c r="H97" s="10">
        <v>5.13</v>
      </c>
    </row>
    <row r="98" spans="1:8" ht="15.75" customHeight="1">
      <c r="A98" s="10" t="s">
        <v>193</v>
      </c>
      <c r="B98" s="10">
        <v>4.6100000000000003</v>
      </c>
      <c r="C98" s="10">
        <v>4.68</v>
      </c>
      <c r="D98" s="10">
        <v>4.78</v>
      </c>
      <c r="E98" s="10">
        <v>4.9800000000000004</v>
      </c>
      <c r="F98" s="10">
        <v>5.05</v>
      </c>
      <c r="G98" s="10">
        <v>5.0999999999999996</v>
      </c>
      <c r="H98" s="10">
        <v>5.14</v>
      </c>
    </row>
    <row r="99" spans="1:8" ht="15.75" customHeight="1">
      <c r="A99" s="10" t="s">
        <v>194</v>
      </c>
      <c r="B99" s="10">
        <v>4.6100000000000003</v>
      </c>
      <c r="C99" s="10">
        <v>4.6900000000000004</v>
      </c>
      <c r="D99" s="10">
        <v>4.8</v>
      </c>
      <c r="E99" s="10">
        <v>4.9800000000000004</v>
      </c>
      <c r="F99" s="10">
        <v>5.05</v>
      </c>
      <c r="G99" s="10">
        <v>5.1100000000000003</v>
      </c>
      <c r="H99" s="10">
        <v>5.16</v>
      </c>
    </row>
    <row r="100" spans="1:8" ht="15.75" customHeight="1">
      <c r="A100" s="10" t="s">
        <v>195</v>
      </c>
      <c r="B100" s="10">
        <v>4.62</v>
      </c>
      <c r="C100" s="10">
        <v>4.7</v>
      </c>
      <c r="D100" s="10">
        <v>4.8099999999999996</v>
      </c>
      <c r="E100" s="10">
        <v>4.9800000000000004</v>
      </c>
      <c r="F100" s="10">
        <v>5.05</v>
      </c>
      <c r="G100" s="10">
        <v>5.12</v>
      </c>
      <c r="H100" s="10">
        <v>5.17</v>
      </c>
    </row>
    <row r="101" spans="1:8" ht="15.75" customHeight="1">
      <c r="A101" s="10" t="s">
        <v>196</v>
      </c>
      <c r="B101" s="10">
        <v>4.62</v>
      </c>
      <c r="C101" s="10">
        <v>4.7</v>
      </c>
      <c r="D101" s="10">
        <v>4.8099999999999996</v>
      </c>
      <c r="E101" s="10">
        <v>4.99</v>
      </c>
      <c r="F101" s="10">
        <v>5.07</v>
      </c>
      <c r="G101" s="10">
        <v>5.13</v>
      </c>
      <c r="H101" s="10">
        <v>5.19</v>
      </c>
    </row>
    <row r="102" spans="1:8" ht="15.75" customHeight="1">
      <c r="A102" s="10" t="s">
        <v>197</v>
      </c>
      <c r="B102" s="10">
        <v>4.63</v>
      </c>
      <c r="C102" s="10">
        <v>4.7</v>
      </c>
      <c r="D102" s="10">
        <v>4.82</v>
      </c>
      <c r="E102" s="10">
        <v>4.99</v>
      </c>
      <c r="F102" s="10">
        <v>5.07</v>
      </c>
      <c r="G102" s="10">
        <v>5.14</v>
      </c>
      <c r="H102" s="10">
        <v>5.19</v>
      </c>
    </row>
    <row r="103" spans="1:8" ht="15.75" customHeight="1">
      <c r="A103" s="10" t="s">
        <v>198</v>
      </c>
      <c r="B103" s="10">
        <v>4.63</v>
      </c>
      <c r="C103" s="10">
        <v>4.7</v>
      </c>
      <c r="D103" s="10">
        <v>4.83</v>
      </c>
      <c r="E103" s="10">
        <v>4.99</v>
      </c>
      <c r="F103" s="10">
        <v>5.09</v>
      </c>
      <c r="G103" s="10">
        <v>5.14</v>
      </c>
      <c r="H103" s="10">
        <v>5.19</v>
      </c>
    </row>
    <row r="104" spans="1:8" ht="15.75" customHeight="1">
      <c r="A104" s="10" t="s">
        <v>199</v>
      </c>
      <c r="B104" s="10">
        <v>4.6399999999999997</v>
      </c>
      <c r="C104" s="10">
        <v>4.71</v>
      </c>
      <c r="D104" s="10">
        <v>4.83</v>
      </c>
      <c r="E104" s="10">
        <v>4.99</v>
      </c>
      <c r="F104" s="10">
        <v>5.09</v>
      </c>
      <c r="G104" s="10">
        <v>5.14</v>
      </c>
      <c r="H104" s="10">
        <v>5.19</v>
      </c>
    </row>
    <row r="105" spans="1:8" ht="15.75" customHeight="1">
      <c r="A105" s="10" t="s">
        <v>200</v>
      </c>
      <c r="B105" s="10">
        <v>4.6399999999999997</v>
      </c>
      <c r="C105" s="10">
        <v>4.71</v>
      </c>
      <c r="D105" s="10">
        <v>4.8499999999999996</v>
      </c>
      <c r="E105" s="10">
        <v>5</v>
      </c>
      <c r="F105" s="10">
        <v>5.0999999999999996</v>
      </c>
      <c r="G105" s="10">
        <v>5.18</v>
      </c>
      <c r="H105" s="10">
        <v>5.22</v>
      </c>
    </row>
    <row r="106" spans="1:8" ht="15.75" customHeight="1">
      <c r="A106" s="10" t="s">
        <v>201</v>
      </c>
      <c r="B106" s="10">
        <v>4.67</v>
      </c>
      <c r="C106" s="10">
        <v>4.71</v>
      </c>
      <c r="D106" s="10">
        <v>4.8600000000000003</v>
      </c>
      <c r="E106" s="10">
        <v>5.0199999999999996</v>
      </c>
      <c r="F106" s="10">
        <v>5.12</v>
      </c>
      <c r="G106" s="10">
        <v>5.21</v>
      </c>
      <c r="H106" s="10">
        <v>5.23</v>
      </c>
    </row>
    <row r="107" spans="1:8" ht="15.75" customHeight="1">
      <c r="A107" s="10" t="s">
        <v>202</v>
      </c>
      <c r="B107" s="10">
        <v>4.68</v>
      </c>
      <c r="C107" s="10">
        <v>4.72</v>
      </c>
      <c r="D107" s="10">
        <v>4.8600000000000003</v>
      </c>
      <c r="E107" s="10">
        <v>5.03</v>
      </c>
      <c r="F107" s="10">
        <v>5.14</v>
      </c>
      <c r="G107" s="10">
        <v>5.23</v>
      </c>
      <c r="H107" s="10">
        <v>5.24</v>
      </c>
    </row>
    <row r="108" spans="1:8" ht="15.75" customHeight="1">
      <c r="A108" s="10" t="s">
        <v>203</v>
      </c>
      <c r="B108" s="10">
        <v>4.68</v>
      </c>
      <c r="C108" s="10">
        <v>4.74</v>
      </c>
      <c r="D108" s="10">
        <v>4.8600000000000003</v>
      </c>
      <c r="E108" s="10">
        <v>5.04</v>
      </c>
      <c r="F108" s="10">
        <v>5.15</v>
      </c>
      <c r="G108" s="10">
        <v>5.24</v>
      </c>
      <c r="H108" s="10">
        <v>5.31</v>
      </c>
    </row>
    <row r="109" spans="1:8" ht="15.75" customHeight="1">
      <c r="A109" s="10" t="s">
        <v>204</v>
      </c>
      <c r="B109" s="10">
        <v>4.6900000000000004</v>
      </c>
      <c r="C109" s="10">
        <v>4.74</v>
      </c>
      <c r="D109" s="10">
        <v>4.87</v>
      </c>
      <c r="E109" s="10">
        <v>5.07</v>
      </c>
      <c r="F109" s="10">
        <v>5.18</v>
      </c>
      <c r="G109" s="10">
        <v>5.24</v>
      </c>
      <c r="H109" s="10">
        <v>5.31</v>
      </c>
    </row>
    <row r="110" spans="1:8" ht="15.75" customHeight="1">
      <c r="A110" s="10" t="s">
        <v>205</v>
      </c>
      <c r="B110" s="10">
        <v>4.71</v>
      </c>
      <c r="C110" s="10">
        <v>4.75</v>
      </c>
      <c r="D110" s="10">
        <v>4.88</v>
      </c>
      <c r="E110" s="10">
        <v>5.07</v>
      </c>
      <c r="F110" s="10">
        <v>5.18</v>
      </c>
      <c r="G110" s="10">
        <v>5.26</v>
      </c>
      <c r="H110" s="10">
        <v>5.33</v>
      </c>
    </row>
    <row r="111" spans="1:8" ht="15.75" customHeight="1">
      <c r="A111" s="10" t="s">
        <v>206</v>
      </c>
      <c r="B111" s="10">
        <v>4.71</v>
      </c>
      <c r="C111" s="10">
        <v>4.75</v>
      </c>
      <c r="D111" s="10">
        <v>4.88</v>
      </c>
      <c r="E111" s="10">
        <v>5.08</v>
      </c>
      <c r="F111" s="10">
        <v>5.19</v>
      </c>
      <c r="G111" s="10">
        <v>5.29</v>
      </c>
      <c r="H111" s="10">
        <v>5.35</v>
      </c>
    </row>
    <row r="112" spans="1:8" ht="15.75" customHeight="1">
      <c r="A112" s="10" t="s">
        <v>207</v>
      </c>
      <c r="B112" s="10">
        <v>4.71</v>
      </c>
      <c r="C112" s="10">
        <v>4.75</v>
      </c>
      <c r="D112" s="10">
        <v>4.9000000000000004</v>
      </c>
      <c r="E112" s="10">
        <v>5.08</v>
      </c>
      <c r="F112" s="10">
        <v>5.23</v>
      </c>
      <c r="G112" s="10">
        <v>5.33</v>
      </c>
      <c r="H112" s="10">
        <v>5.4</v>
      </c>
    </row>
    <row r="113" spans="1:8" ht="15.75" customHeight="1">
      <c r="A113" s="10" t="s">
        <v>208</v>
      </c>
      <c r="B113" s="10">
        <v>4.71</v>
      </c>
      <c r="C113" s="10">
        <v>4.76</v>
      </c>
      <c r="D113" s="10">
        <v>4.9000000000000004</v>
      </c>
      <c r="E113" s="10">
        <v>5.09</v>
      </c>
      <c r="F113" s="10">
        <v>5.24</v>
      </c>
      <c r="G113" s="10">
        <v>5.33</v>
      </c>
      <c r="H113" s="10">
        <v>5.41</v>
      </c>
    </row>
    <row r="114" spans="1:8" ht="15.75" customHeight="1">
      <c r="A114" s="10" t="s">
        <v>209</v>
      </c>
      <c r="B114" s="10">
        <v>4.71</v>
      </c>
      <c r="C114" s="10">
        <v>4.76</v>
      </c>
      <c r="D114" s="10">
        <v>4.91</v>
      </c>
      <c r="E114" s="10">
        <v>5.09</v>
      </c>
      <c r="F114" s="10">
        <v>5.26</v>
      </c>
      <c r="G114" s="10">
        <v>5.33</v>
      </c>
      <c r="H114" s="10">
        <v>5.42</v>
      </c>
    </row>
    <row r="115" spans="1:8" ht="15.75" customHeight="1">
      <c r="A115" s="10" t="s">
        <v>210</v>
      </c>
      <c r="B115" s="10">
        <v>4.74</v>
      </c>
      <c r="C115" s="10">
        <v>4.78</v>
      </c>
      <c r="D115" s="10">
        <v>4.92</v>
      </c>
      <c r="E115" s="10">
        <v>5.0999999999999996</v>
      </c>
      <c r="F115" s="10">
        <v>5.26</v>
      </c>
      <c r="G115" s="10">
        <v>5.36</v>
      </c>
      <c r="H115" s="10">
        <v>5.43</v>
      </c>
    </row>
    <row r="116" spans="1:8" ht="15.75" customHeight="1">
      <c r="A116" s="10" t="s">
        <v>211</v>
      </c>
      <c r="B116" s="10">
        <v>4.74</v>
      </c>
      <c r="C116" s="10">
        <v>4.78</v>
      </c>
      <c r="D116" s="10">
        <v>4.92</v>
      </c>
      <c r="E116" s="10">
        <v>5.12</v>
      </c>
      <c r="F116" s="10">
        <v>5.27</v>
      </c>
      <c r="G116" s="10">
        <v>5.37</v>
      </c>
      <c r="H116" s="10">
        <v>5.43</v>
      </c>
    </row>
    <row r="117" spans="1:8" ht="15.75" customHeight="1">
      <c r="A117" s="10" t="s">
        <v>212</v>
      </c>
      <c r="B117" s="10">
        <v>4.74</v>
      </c>
      <c r="C117" s="10">
        <v>4.79</v>
      </c>
      <c r="D117" s="10">
        <v>4.92</v>
      </c>
      <c r="E117" s="10">
        <v>5.13</v>
      </c>
      <c r="F117" s="10">
        <v>5.27</v>
      </c>
      <c r="G117" s="10">
        <v>5.38</v>
      </c>
      <c r="H117" s="10">
        <v>5.43</v>
      </c>
    </row>
    <row r="118" spans="1:8" ht="15.75" customHeight="1">
      <c r="A118" s="10" t="s">
        <v>213</v>
      </c>
      <c r="B118" s="10">
        <v>4.75</v>
      </c>
      <c r="C118" s="10">
        <v>4.79</v>
      </c>
      <c r="D118" s="10">
        <v>4.93</v>
      </c>
      <c r="E118" s="10">
        <v>5.13</v>
      </c>
      <c r="F118" s="10">
        <v>5.29</v>
      </c>
      <c r="G118" s="10">
        <v>5.38</v>
      </c>
      <c r="H118" s="10">
        <v>5.43</v>
      </c>
    </row>
    <row r="119" spans="1:8" ht="15.75" customHeight="1">
      <c r="A119" s="10" t="s">
        <v>214</v>
      </c>
      <c r="B119" s="10">
        <v>4.76</v>
      </c>
      <c r="C119" s="10">
        <v>4.8</v>
      </c>
      <c r="D119" s="10">
        <v>4.96</v>
      </c>
      <c r="E119" s="10">
        <v>5.14</v>
      </c>
      <c r="F119" s="10">
        <v>5.29</v>
      </c>
      <c r="G119" s="10">
        <v>5.39</v>
      </c>
      <c r="H119" s="10">
        <v>5.43</v>
      </c>
    </row>
    <row r="120" spans="1:8" ht="15.75" customHeight="1">
      <c r="A120" s="10" t="s">
        <v>215</v>
      </c>
      <c r="B120" s="10">
        <v>4.76</v>
      </c>
      <c r="C120" s="10">
        <v>4.8099999999999996</v>
      </c>
      <c r="D120" s="10">
        <v>4.97</v>
      </c>
      <c r="E120" s="10">
        <v>5.15</v>
      </c>
      <c r="F120" s="10">
        <v>5.3</v>
      </c>
      <c r="G120" s="10">
        <v>5.4</v>
      </c>
      <c r="H120" s="10">
        <v>5.44</v>
      </c>
    </row>
    <row r="121" spans="1:8" ht="15.75" customHeight="1">
      <c r="A121" s="10" t="s">
        <v>216</v>
      </c>
      <c r="B121" s="10">
        <v>4.78</v>
      </c>
      <c r="C121" s="10">
        <v>4.83</v>
      </c>
      <c r="D121" s="10">
        <v>4.99</v>
      </c>
      <c r="E121" s="10">
        <v>5.16</v>
      </c>
      <c r="F121" s="10">
        <v>5.32</v>
      </c>
      <c r="G121" s="10">
        <v>5.4</v>
      </c>
      <c r="H121" s="10">
        <v>5.46</v>
      </c>
    </row>
    <row r="122" spans="1:8" ht="15.75" customHeight="1">
      <c r="A122" s="10" t="s">
        <v>217</v>
      </c>
      <c r="B122" s="10">
        <v>4.78</v>
      </c>
      <c r="C122" s="10">
        <v>4.83</v>
      </c>
      <c r="D122" s="10">
        <v>4.99</v>
      </c>
      <c r="E122" s="10">
        <v>5.17</v>
      </c>
      <c r="F122" s="10">
        <v>5.33</v>
      </c>
      <c r="G122" s="10">
        <v>5.41</v>
      </c>
      <c r="H122" s="10">
        <v>5.47</v>
      </c>
    </row>
    <row r="123" spans="1:8" ht="15.75" customHeight="1">
      <c r="A123" s="10" t="s">
        <v>218</v>
      </c>
      <c r="B123" s="10">
        <v>4.8</v>
      </c>
      <c r="C123" s="10">
        <v>4.84</v>
      </c>
      <c r="D123" s="10">
        <v>4.99</v>
      </c>
      <c r="E123" s="10">
        <v>5.17</v>
      </c>
      <c r="F123" s="10">
        <v>5.33</v>
      </c>
      <c r="G123" s="10">
        <v>5.43</v>
      </c>
      <c r="H123" s="10">
        <v>5.47</v>
      </c>
    </row>
    <row r="124" spans="1:8" ht="15.75" customHeight="1">
      <c r="A124" s="10" t="s">
        <v>219</v>
      </c>
      <c r="B124" s="10">
        <v>4.8</v>
      </c>
      <c r="C124" s="10">
        <v>4.88</v>
      </c>
      <c r="D124" s="10">
        <v>5.01</v>
      </c>
      <c r="E124" s="10">
        <v>5.18</v>
      </c>
      <c r="F124" s="10">
        <v>5.34</v>
      </c>
      <c r="G124" s="10">
        <v>5.44</v>
      </c>
      <c r="H124" s="10">
        <v>5.47</v>
      </c>
    </row>
    <row r="125" spans="1:8" ht="15.75" customHeight="1">
      <c r="A125" s="10" t="s">
        <v>220</v>
      </c>
      <c r="B125" s="10">
        <v>4.8099999999999996</v>
      </c>
      <c r="C125" s="10">
        <v>4.88</v>
      </c>
      <c r="D125" s="10">
        <v>5.0199999999999996</v>
      </c>
      <c r="E125" s="10">
        <v>5.2</v>
      </c>
      <c r="F125" s="10">
        <v>5.35</v>
      </c>
      <c r="G125" s="10">
        <v>5.44</v>
      </c>
      <c r="H125" s="10">
        <v>5.47</v>
      </c>
    </row>
    <row r="126" spans="1:8" ht="15.75" customHeight="1">
      <c r="A126" s="10" t="s">
        <v>221</v>
      </c>
      <c r="B126" s="10">
        <v>4.83</v>
      </c>
      <c r="C126" s="10">
        <v>4.8899999999999997</v>
      </c>
      <c r="D126" s="10">
        <v>5.0199999999999996</v>
      </c>
      <c r="E126" s="10">
        <v>5.21</v>
      </c>
      <c r="F126" s="10">
        <v>5.37</v>
      </c>
      <c r="G126" s="10">
        <v>5.44</v>
      </c>
      <c r="H126" s="10">
        <v>5.51</v>
      </c>
    </row>
    <row r="127" spans="1:8" ht="15.75" customHeight="1">
      <c r="A127" s="10" t="s">
        <v>222</v>
      </c>
      <c r="B127" s="10">
        <v>4.83</v>
      </c>
      <c r="C127" s="10">
        <v>4.9000000000000004</v>
      </c>
      <c r="D127" s="10">
        <v>5.03</v>
      </c>
      <c r="E127" s="10">
        <v>5.22</v>
      </c>
      <c r="F127" s="10">
        <v>5.38</v>
      </c>
      <c r="G127" s="10">
        <v>5.45</v>
      </c>
      <c r="H127" s="10">
        <v>5.52</v>
      </c>
    </row>
    <row r="128" spans="1:8" ht="15.75" customHeight="1">
      <c r="A128" s="10" t="s">
        <v>223</v>
      </c>
      <c r="B128" s="10">
        <v>4.84</v>
      </c>
      <c r="C128" s="10">
        <v>4.9000000000000004</v>
      </c>
      <c r="D128" s="10">
        <v>5.04</v>
      </c>
      <c r="E128" s="10">
        <v>5.24</v>
      </c>
      <c r="F128" s="10">
        <v>5.38</v>
      </c>
      <c r="G128" s="10">
        <v>5.46</v>
      </c>
      <c r="H128" s="10">
        <v>5.53</v>
      </c>
    </row>
    <row r="129" spans="1:8" ht="15.75" customHeight="1">
      <c r="A129" s="10" t="s">
        <v>224</v>
      </c>
      <c r="B129" s="10">
        <v>4.8499999999999996</v>
      </c>
      <c r="C129" s="10">
        <v>4.91</v>
      </c>
      <c r="D129" s="10">
        <v>5.04</v>
      </c>
      <c r="E129" s="10">
        <v>5.24</v>
      </c>
      <c r="F129" s="10">
        <v>5.38</v>
      </c>
      <c r="G129" s="10">
        <v>5.49</v>
      </c>
      <c r="H129" s="10">
        <v>5.53</v>
      </c>
    </row>
    <row r="130" spans="1:8" ht="15.75" customHeight="1">
      <c r="A130" s="10" t="s">
        <v>225</v>
      </c>
      <c r="B130" s="10">
        <v>4.8600000000000003</v>
      </c>
      <c r="C130" s="10">
        <v>4.91</v>
      </c>
      <c r="D130" s="10">
        <v>5.04</v>
      </c>
      <c r="E130" s="10">
        <v>5.25</v>
      </c>
      <c r="F130" s="10">
        <v>5.39</v>
      </c>
      <c r="G130" s="10">
        <v>5.5</v>
      </c>
      <c r="H130" s="10">
        <v>5.54</v>
      </c>
    </row>
    <row r="131" spans="1:8" ht="15.75" customHeight="1">
      <c r="A131" s="10" t="s">
        <v>226</v>
      </c>
      <c r="B131" s="10">
        <v>4.8600000000000003</v>
      </c>
      <c r="C131" s="10">
        <v>4.91</v>
      </c>
      <c r="D131" s="10">
        <v>5.07</v>
      </c>
      <c r="E131" s="10">
        <v>5.25</v>
      </c>
      <c r="F131" s="10">
        <v>5.4</v>
      </c>
      <c r="G131" s="10">
        <v>5.51</v>
      </c>
      <c r="H131" s="10">
        <v>5.55</v>
      </c>
    </row>
    <row r="132" spans="1:8" ht="15.75" customHeight="1">
      <c r="A132" s="10" t="s">
        <v>227</v>
      </c>
      <c r="B132" s="10">
        <v>4.88</v>
      </c>
      <c r="C132" s="10">
        <v>4.91</v>
      </c>
      <c r="D132" s="10">
        <v>5.07</v>
      </c>
      <c r="E132" s="10">
        <v>5.27</v>
      </c>
      <c r="F132" s="10">
        <v>5.4</v>
      </c>
      <c r="G132" s="10">
        <v>5.51</v>
      </c>
      <c r="H132" s="10">
        <v>5.55</v>
      </c>
    </row>
    <row r="133" spans="1:8" ht="15.75" customHeight="1">
      <c r="A133" s="10" t="s">
        <v>228</v>
      </c>
      <c r="B133" s="10">
        <v>4.88</v>
      </c>
      <c r="C133" s="10">
        <v>4.92</v>
      </c>
      <c r="D133" s="10">
        <v>5.08</v>
      </c>
      <c r="E133" s="10">
        <v>5.28</v>
      </c>
      <c r="F133" s="10">
        <v>5.4</v>
      </c>
      <c r="G133" s="10">
        <v>5.51</v>
      </c>
      <c r="H133" s="10">
        <v>5.55</v>
      </c>
    </row>
    <row r="134" spans="1:8" ht="15.75" customHeight="1">
      <c r="A134" s="10" t="s">
        <v>229</v>
      </c>
      <c r="B134" s="10">
        <v>4.88</v>
      </c>
      <c r="C134" s="10">
        <v>4.9400000000000004</v>
      </c>
      <c r="D134" s="10">
        <v>5.09</v>
      </c>
      <c r="E134" s="10">
        <v>5.29</v>
      </c>
      <c r="F134" s="10">
        <v>5.41</v>
      </c>
      <c r="G134" s="10">
        <v>5.51</v>
      </c>
      <c r="H134" s="10">
        <v>5.57</v>
      </c>
    </row>
    <row r="135" spans="1:8" ht="15.75" customHeight="1">
      <c r="A135" s="10" t="s">
        <v>230</v>
      </c>
      <c r="B135" s="10">
        <v>4.88</v>
      </c>
      <c r="C135" s="10">
        <v>4.95</v>
      </c>
      <c r="D135" s="10">
        <v>5.09</v>
      </c>
      <c r="E135" s="10">
        <v>5.3</v>
      </c>
      <c r="F135" s="10">
        <v>5.42</v>
      </c>
      <c r="G135" s="10">
        <v>5.53</v>
      </c>
      <c r="H135" s="10">
        <v>5.57</v>
      </c>
    </row>
    <row r="136" spans="1:8" ht="15.75" customHeight="1">
      <c r="A136" s="10" t="s">
        <v>231</v>
      </c>
      <c r="B136" s="10">
        <v>4.88</v>
      </c>
      <c r="C136" s="10">
        <v>4.97</v>
      </c>
      <c r="D136" s="10">
        <v>5.1100000000000003</v>
      </c>
      <c r="E136" s="10">
        <v>5.3</v>
      </c>
      <c r="F136" s="10">
        <v>5.44</v>
      </c>
      <c r="G136" s="10">
        <v>5.53</v>
      </c>
      <c r="H136" s="10">
        <v>5.57</v>
      </c>
    </row>
    <row r="137" spans="1:8" ht="15.75" customHeight="1">
      <c r="A137" s="10" t="s">
        <v>232</v>
      </c>
      <c r="B137" s="10">
        <v>4.8899999999999997</v>
      </c>
      <c r="C137" s="10">
        <v>4.9800000000000004</v>
      </c>
      <c r="D137" s="10">
        <v>5.12</v>
      </c>
      <c r="E137" s="10">
        <v>5.34</v>
      </c>
      <c r="F137" s="10">
        <v>5.46</v>
      </c>
      <c r="G137" s="10">
        <v>5.53</v>
      </c>
      <c r="H137" s="10">
        <v>5.57</v>
      </c>
    </row>
    <row r="138" spans="1:8" ht="15.75" customHeight="1">
      <c r="A138" s="10" t="s">
        <v>233</v>
      </c>
      <c r="B138" s="10">
        <v>4.9400000000000004</v>
      </c>
      <c r="C138" s="10">
        <v>5</v>
      </c>
      <c r="D138" s="10">
        <v>5.16</v>
      </c>
      <c r="E138" s="10">
        <v>5.34</v>
      </c>
      <c r="F138" s="10">
        <v>5.46</v>
      </c>
      <c r="G138" s="10">
        <v>5.54</v>
      </c>
      <c r="H138" s="10">
        <v>5.57</v>
      </c>
    </row>
    <row r="139" spans="1:8" ht="15.75" customHeight="1">
      <c r="A139" s="10" t="s">
        <v>234</v>
      </c>
      <c r="B139" s="10">
        <v>4.97</v>
      </c>
      <c r="C139" s="10">
        <v>5.0199999999999996</v>
      </c>
      <c r="D139" s="10">
        <v>5.16</v>
      </c>
      <c r="E139" s="10">
        <v>5.36</v>
      </c>
      <c r="F139" s="10">
        <v>5.47</v>
      </c>
      <c r="G139" s="10">
        <v>5.57</v>
      </c>
      <c r="H139" s="10">
        <v>5.6</v>
      </c>
    </row>
    <row r="140" spans="1:8" ht="15.75" customHeight="1">
      <c r="A140" s="10" t="s">
        <v>235</v>
      </c>
      <c r="B140" s="10">
        <v>4.9800000000000004</v>
      </c>
      <c r="C140" s="10">
        <v>5.03</v>
      </c>
      <c r="D140" s="10">
        <v>5.18</v>
      </c>
      <c r="E140" s="10">
        <v>5.38</v>
      </c>
      <c r="F140" s="10">
        <v>5.48</v>
      </c>
      <c r="G140" s="10">
        <v>5.57</v>
      </c>
      <c r="H140" s="10">
        <v>5.6</v>
      </c>
    </row>
    <row r="141" spans="1:8" ht="15.75" customHeight="1">
      <c r="A141" s="10" t="s">
        <v>236</v>
      </c>
      <c r="B141" s="10">
        <v>4.9800000000000004</v>
      </c>
      <c r="C141" s="10">
        <v>5.03</v>
      </c>
      <c r="D141" s="10">
        <v>5.19</v>
      </c>
      <c r="E141" s="10">
        <v>5.38</v>
      </c>
      <c r="F141" s="10">
        <v>5.48</v>
      </c>
      <c r="G141" s="10">
        <v>5.57</v>
      </c>
      <c r="H141" s="10">
        <v>5.64</v>
      </c>
    </row>
    <row r="142" spans="1:8" ht="15.75" customHeight="1">
      <c r="A142" s="10" t="s">
        <v>237</v>
      </c>
      <c r="B142" s="10">
        <v>4.99</v>
      </c>
      <c r="C142" s="10">
        <v>5.03</v>
      </c>
      <c r="D142" s="10">
        <v>5.19</v>
      </c>
      <c r="E142" s="10">
        <v>5.38</v>
      </c>
      <c r="F142" s="10">
        <v>5.49</v>
      </c>
      <c r="G142" s="10">
        <v>5.57</v>
      </c>
      <c r="H142" s="10">
        <v>5.66</v>
      </c>
    </row>
    <row r="143" spans="1:8" ht="15.75" customHeight="1">
      <c r="A143" s="10" t="s">
        <v>238</v>
      </c>
      <c r="B143" s="10">
        <v>5</v>
      </c>
      <c r="C143" s="10">
        <v>5.04</v>
      </c>
      <c r="D143" s="10">
        <v>5.2</v>
      </c>
      <c r="E143" s="10">
        <v>5.38</v>
      </c>
      <c r="F143" s="10">
        <v>5.49</v>
      </c>
      <c r="G143" s="10">
        <v>5.6</v>
      </c>
      <c r="H143" s="10">
        <v>5.66</v>
      </c>
    </row>
    <row r="144" spans="1:8" ht="15.75" customHeight="1">
      <c r="A144" s="10" t="s">
        <v>239</v>
      </c>
      <c r="B144" s="10">
        <v>5.0199999999999996</v>
      </c>
      <c r="C144" s="10">
        <v>5.04</v>
      </c>
      <c r="D144" s="10">
        <v>5.2</v>
      </c>
      <c r="E144" s="10">
        <v>5.4</v>
      </c>
      <c r="F144" s="10">
        <v>5.51</v>
      </c>
      <c r="G144" s="10">
        <v>5.61</v>
      </c>
      <c r="H144" s="10">
        <v>5.67</v>
      </c>
    </row>
    <row r="145" spans="1:8" ht="15.75" customHeight="1">
      <c r="A145" s="10" t="s">
        <v>240</v>
      </c>
      <c r="B145" s="10">
        <v>5.03</v>
      </c>
      <c r="C145" s="10">
        <v>5.07</v>
      </c>
      <c r="D145" s="10">
        <v>5.23</v>
      </c>
      <c r="E145" s="10">
        <v>5.42</v>
      </c>
      <c r="F145" s="10">
        <v>5.52</v>
      </c>
      <c r="G145" s="10">
        <v>5.62</v>
      </c>
      <c r="H145" s="10">
        <v>5.67</v>
      </c>
    </row>
    <row r="146" spans="1:8" ht="15.75" customHeight="1">
      <c r="A146" s="10" t="s">
        <v>241</v>
      </c>
      <c r="B146" s="10">
        <v>5.03</v>
      </c>
      <c r="C146" s="10">
        <v>5.08</v>
      </c>
      <c r="D146" s="10">
        <v>5.24</v>
      </c>
      <c r="E146" s="10">
        <v>5.42</v>
      </c>
      <c r="F146" s="10">
        <v>5.53</v>
      </c>
      <c r="G146" s="10">
        <v>5.63</v>
      </c>
      <c r="H146" s="10">
        <v>5.68</v>
      </c>
    </row>
    <row r="147" spans="1:8" ht="15.75" customHeight="1">
      <c r="A147" s="10" t="s">
        <v>242</v>
      </c>
      <c r="B147" s="10">
        <v>5.04</v>
      </c>
      <c r="C147" s="10">
        <v>5.09</v>
      </c>
      <c r="D147" s="10">
        <v>5.27</v>
      </c>
      <c r="E147" s="10">
        <v>5.43</v>
      </c>
      <c r="F147" s="10">
        <v>5.55</v>
      </c>
      <c r="G147" s="10">
        <v>5.64</v>
      </c>
      <c r="H147" s="10">
        <v>5.68</v>
      </c>
    </row>
    <row r="148" spans="1:8" ht="15.75" customHeight="1">
      <c r="A148" s="10" t="s">
        <v>243</v>
      </c>
      <c r="B148" s="10">
        <v>5.08</v>
      </c>
      <c r="C148" s="10">
        <v>5.1100000000000003</v>
      </c>
      <c r="D148" s="10">
        <v>5.29</v>
      </c>
      <c r="E148" s="10">
        <v>5.44</v>
      </c>
      <c r="F148" s="10">
        <v>5.55</v>
      </c>
      <c r="G148" s="10">
        <v>5.65</v>
      </c>
      <c r="H148" s="10">
        <v>5.69</v>
      </c>
    </row>
    <row r="149" spans="1:8" ht="15.75" customHeight="1">
      <c r="A149" s="10" t="s">
        <v>244</v>
      </c>
      <c r="B149" s="10">
        <v>5.09</v>
      </c>
      <c r="C149" s="10">
        <v>5.1100000000000003</v>
      </c>
      <c r="D149" s="10">
        <v>5.3</v>
      </c>
      <c r="E149" s="10">
        <v>5.44</v>
      </c>
      <c r="F149" s="10">
        <v>5.56</v>
      </c>
      <c r="G149" s="10">
        <v>5.65</v>
      </c>
      <c r="H149" s="10">
        <v>5.69</v>
      </c>
    </row>
    <row r="150" spans="1:8" ht="15.75" customHeight="1">
      <c r="A150" s="10" t="s">
        <v>245</v>
      </c>
      <c r="B150" s="10">
        <v>5.09</v>
      </c>
      <c r="C150" s="10">
        <v>5.16</v>
      </c>
      <c r="D150" s="10">
        <v>5.3</v>
      </c>
      <c r="E150" s="10">
        <v>5.45</v>
      </c>
      <c r="F150" s="10">
        <v>5.58</v>
      </c>
      <c r="G150" s="10">
        <v>5.65</v>
      </c>
      <c r="H150" s="10">
        <v>5.72</v>
      </c>
    </row>
    <row r="151" spans="1:8" ht="15.75" customHeight="1">
      <c r="A151" s="10" t="s">
        <v>246</v>
      </c>
      <c r="B151" s="10">
        <v>5.1100000000000003</v>
      </c>
      <c r="C151" s="10">
        <v>5.17</v>
      </c>
      <c r="D151" s="10">
        <v>5.31</v>
      </c>
      <c r="E151" s="10">
        <v>5.47</v>
      </c>
      <c r="F151" s="10">
        <v>5.58</v>
      </c>
      <c r="G151" s="10">
        <v>5.66</v>
      </c>
      <c r="H151" s="10">
        <v>5.72</v>
      </c>
    </row>
    <row r="152" spans="1:8" ht="15.75" customHeight="1">
      <c r="A152" s="10" t="s">
        <v>247</v>
      </c>
      <c r="B152" s="10">
        <v>5.12</v>
      </c>
      <c r="C152" s="10">
        <v>5.19</v>
      </c>
      <c r="D152" s="10">
        <v>5.32</v>
      </c>
      <c r="E152" s="10">
        <v>5.52</v>
      </c>
      <c r="F152" s="10">
        <v>5.59</v>
      </c>
      <c r="G152" s="10">
        <v>5.66</v>
      </c>
      <c r="H152" s="10">
        <v>5.72</v>
      </c>
    </row>
    <row r="153" spans="1:8" ht="15.75" customHeight="1">
      <c r="A153" s="10" t="s">
        <v>248</v>
      </c>
      <c r="B153" s="10">
        <v>5.13</v>
      </c>
      <c r="C153" s="10">
        <v>5.23</v>
      </c>
      <c r="D153" s="10">
        <v>5.34</v>
      </c>
      <c r="E153" s="10">
        <v>5.52</v>
      </c>
      <c r="F153" s="10">
        <v>5.6</v>
      </c>
      <c r="G153" s="10">
        <v>5.67</v>
      </c>
      <c r="H153" s="10">
        <v>5.73</v>
      </c>
    </row>
    <row r="154" spans="1:8" ht="15.75" customHeight="1">
      <c r="A154" s="10" t="s">
        <v>249</v>
      </c>
      <c r="B154" s="10">
        <v>5.14</v>
      </c>
      <c r="C154" s="10">
        <v>5.24</v>
      </c>
      <c r="D154" s="10">
        <v>5.34</v>
      </c>
      <c r="E154" s="10">
        <v>5.53</v>
      </c>
      <c r="F154" s="10">
        <v>5.61</v>
      </c>
      <c r="G154" s="10">
        <v>5.67</v>
      </c>
      <c r="H154" s="10">
        <v>5.73</v>
      </c>
    </row>
    <row r="155" spans="1:8" ht="15.75" customHeight="1">
      <c r="A155" s="10" t="s">
        <v>250</v>
      </c>
      <c r="B155" s="10">
        <v>5.14</v>
      </c>
      <c r="C155" s="10">
        <v>5.24</v>
      </c>
      <c r="D155" s="10">
        <v>5.35</v>
      </c>
      <c r="E155" s="10">
        <v>5.54</v>
      </c>
      <c r="F155" s="10">
        <v>5.61</v>
      </c>
      <c r="G155" s="10">
        <v>5.68</v>
      </c>
      <c r="H155" s="10">
        <v>5.73</v>
      </c>
    </row>
    <row r="156" spans="1:8" ht="15.75" customHeight="1">
      <c r="A156" s="10" t="s">
        <v>251</v>
      </c>
      <c r="B156" s="10">
        <v>5.15</v>
      </c>
      <c r="C156" s="10">
        <v>5.24</v>
      </c>
      <c r="D156" s="10">
        <v>5.35</v>
      </c>
      <c r="E156" s="10">
        <v>5.54</v>
      </c>
      <c r="F156" s="10">
        <v>5.63</v>
      </c>
      <c r="G156" s="10">
        <v>5.7</v>
      </c>
      <c r="H156" s="10">
        <v>5.74</v>
      </c>
    </row>
    <row r="157" spans="1:8" ht="15.75" customHeight="1">
      <c r="A157" s="10" t="s">
        <v>252</v>
      </c>
      <c r="B157" s="10">
        <v>5.15</v>
      </c>
      <c r="C157" s="10">
        <v>5.26</v>
      </c>
      <c r="D157" s="10">
        <v>5.36</v>
      </c>
      <c r="E157" s="10">
        <v>5.56</v>
      </c>
      <c r="F157" s="10">
        <v>5.64</v>
      </c>
      <c r="G157" s="10">
        <v>5.7</v>
      </c>
      <c r="H157" s="10">
        <v>5.76</v>
      </c>
    </row>
    <row r="158" spans="1:8" ht="15.75" customHeight="1">
      <c r="A158" s="10" t="s">
        <v>253</v>
      </c>
      <c r="B158" s="10">
        <v>5.16</v>
      </c>
      <c r="C158" s="10">
        <v>5.27</v>
      </c>
      <c r="D158" s="10">
        <v>5.38</v>
      </c>
      <c r="E158" s="10">
        <v>5.6</v>
      </c>
      <c r="F158" s="10">
        <v>5.67</v>
      </c>
      <c r="G158" s="10">
        <v>5.71</v>
      </c>
      <c r="H158" s="10">
        <v>5.78</v>
      </c>
    </row>
    <row r="159" spans="1:8" ht="15.75" customHeight="1">
      <c r="A159" s="10" t="s">
        <v>254</v>
      </c>
      <c r="B159" s="10">
        <v>5.19</v>
      </c>
      <c r="C159" s="10">
        <v>5.28</v>
      </c>
      <c r="D159" s="10">
        <v>5.43</v>
      </c>
      <c r="E159" s="10">
        <v>5.6</v>
      </c>
      <c r="F159" s="10">
        <v>5.67</v>
      </c>
      <c r="G159" s="10">
        <v>5.72</v>
      </c>
      <c r="H159" s="10">
        <v>5.78</v>
      </c>
    </row>
    <row r="160" spans="1:8" ht="15.75" customHeight="1">
      <c r="A160" s="10" t="s">
        <v>255</v>
      </c>
      <c r="B160" s="10">
        <v>5.22</v>
      </c>
      <c r="C160" s="10">
        <v>5.29</v>
      </c>
      <c r="D160" s="10">
        <v>5.45</v>
      </c>
      <c r="E160" s="10">
        <v>5.61</v>
      </c>
      <c r="F160" s="10">
        <v>5.67</v>
      </c>
      <c r="G160" s="10">
        <v>5.72</v>
      </c>
      <c r="H160" s="10">
        <v>5.79</v>
      </c>
    </row>
    <row r="161" spans="1:8" ht="15.75" customHeight="1">
      <c r="A161" s="10" t="s">
        <v>256</v>
      </c>
      <c r="B161" s="10">
        <v>5.24</v>
      </c>
      <c r="C161" s="10">
        <v>5.29</v>
      </c>
      <c r="D161" s="10">
        <v>5.46</v>
      </c>
      <c r="E161" s="10">
        <v>5.61</v>
      </c>
      <c r="F161" s="10">
        <v>5.68</v>
      </c>
      <c r="G161" s="10">
        <v>5.74</v>
      </c>
      <c r="H161" s="10">
        <v>5.8</v>
      </c>
    </row>
    <row r="162" spans="1:8" ht="15.75" customHeight="1">
      <c r="A162" s="10" t="s">
        <v>257</v>
      </c>
      <c r="B162" s="10">
        <v>5.24</v>
      </c>
      <c r="C162" s="10">
        <v>5.3</v>
      </c>
      <c r="D162" s="10">
        <v>5.49</v>
      </c>
      <c r="E162" s="10">
        <v>5.61</v>
      </c>
      <c r="F162" s="10">
        <v>5.7</v>
      </c>
      <c r="G162" s="10">
        <v>5.75</v>
      </c>
      <c r="H162" s="10">
        <v>5.81</v>
      </c>
    </row>
    <row r="163" spans="1:8" ht="15.75" customHeight="1">
      <c r="A163" s="10" t="s">
        <v>258</v>
      </c>
      <c r="B163" s="10">
        <v>5.24</v>
      </c>
      <c r="C163" s="10">
        <v>5.31</v>
      </c>
      <c r="D163" s="10">
        <v>5.49</v>
      </c>
      <c r="E163" s="10">
        <v>5.65</v>
      </c>
      <c r="F163" s="10">
        <v>5.71</v>
      </c>
      <c r="G163" s="10">
        <v>5.78</v>
      </c>
      <c r="H163" s="10">
        <v>5.82</v>
      </c>
    </row>
    <row r="164" spans="1:8" ht="15.75" customHeight="1">
      <c r="A164" s="10" t="s">
        <v>259</v>
      </c>
      <c r="B164" s="10">
        <v>5.25</v>
      </c>
      <c r="C164" s="10">
        <v>5.31</v>
      </c>
      <c r="D164" s="10">
        <v>5.5</v>
      </c>
      <c r="E164" s="10">
        <v>5.66</v>
      </c>
      <c r="F164" s="10">
        <v>5.74</v>
      </c>
      <c r="G164" s="10">
        <v>5.78</v>
      </c>
      <c r="H164" s="10">
        <v>5.82</v>
      </c>
    </row>
    <row r="165" spans="1:8" ht="15.75" customHeight="1">
      <c r="A165" s="10" t="s">
        <v>260</v>
      </c>
      <c r="B165" s="10">
        <v>5.26</v>
      </c>
      <c r="C165" s="10">
        <v>5.32</v>
      </c>
      <c r="D165" s="10">
        <v>5.53</v>
      </c>
      <c r="E165" s="10">
        <v>5.67</v>
      </c>
      <c r="F165" s="10">
        <v>5.75</v>
      </c>
      <c r="G165" s="10">
        <v>5.79</v>
      </c>
      <c r="H165" s="10">
        <v>5.82</v>
      </c>
    </row>
    <row r="166" spans="1:8" ht="15.75" customHeight="1">
      <c r="A166" s="10" t="s">
        <v>261</v>
      </c>
      <c r="B166" s="10">
        <v>5.27</v>
      </c>
      <c r="C166" s="10">
        <v>5.38</v>
      </c>
      <c r="D166" s="10">
        <v>5.54</v>
      </c>
      <c r="E166" s="10">
        <v>5.67</v>
      </c>
      <c r="F166" s="10">
        <v>5.75</v>
      </c>
      <c r="G166" s="10">
        <v>5.81</v>
      </c>
      <c r="H166" s="10">
        <v>5.86</v>
      </c>
    </row>
    <row r="167" spans="1:8" ht="15.75" customHeight="1">
      <c r="A167" s="10" t="s">
        <v>262</v>
      </c>
      <c r="B167" s="10">
        <v>5.31</v>
      </c>
      <c r="C167" s="10">
        <v>5.38</v>
      </c>
      <c r="D167" s="10">
        <v>5.55</v>
      </c>
      <c r="E167" s="10">
        <v>5.68</v>
      </c>
      <c r="F167" s="10">
        <v>5.76</v>
      </c>
      <c r="G167" s="10">
        <v>5.82</v>
      </c>
      <c r="H167" s="10">
        <v>5.88</v>
      </c>
    </row>
    <row r="168" spans="1:8" ht="15.75" customHeight="1">
      <c r="A168" s="10" t="s">
        <v>263</v>
      </c>
      <c r="B168" s="10">
        <v>5.34</v>
      </c>
      <c r="C168" s="10">
        <v>5.41</v>
      </c>
      <c r="D168" s="10">
        <v>5.55</v>
      </c>
      <c r="E168" s="10">
        <v>5.7</v>
      </c>
      <c r="F168" s="10">
        <v>5.78</v>
      </c>
      <c r="G168" s="10">
        <v>5.84</v>
      </c>
      <c r="H168" s="10">
        <v>5.88</v>
      </c>
    </row>
    <row r="169" spans="1:8" ht="15.75" customHeight="1">
      <c r="A169" s="10" t="s">
        <v>264</v>
      </c>
      <c r="B169" s="10">
        <v>5.35</v>
      </c>
      <c r="C169" s="10">
        <v>5.44</v>
      </c>
      <c r="D169" s="10">
        <v>5.57</v>
      </c>
      <c r="E169" s="10">
        <v>5.7</v>
      </c>
      <c r="F169" s="10">
        <v>5.8</v>
      </c>
      <c r="G169" s="10">
        <v>5.85</v>
      </c>
      <c r="H169" s="10">
        <v>5.88</v>
      </c>
    </row>
    <row r="170" spans="1:8" ht="15.75" customHeight="1">
      <c r="A170" s="10" t="s">
        <v>265</v>
      </c>
      <c r="B170" s="10">
        <v>5.37</v>
      </c>
      <c r="C170" s="10">
        <v>5.46</v>
      </c>
      <c r="D170" s="10">
        <v>5.57</v>
      </c>
      <c r="E170" s="10">
        <v>5.72</v>
      </c>
      <c r="F170" s="10">
        <v>5.8</v>
      </c>
      <c r="G170" s="10">
        <v>5.87</v>
      </c>
      <c r="H170" s="10">
        <v>5.89</v>
      </c>
    </row>
    <row r="171" spans="1:8" ht="15.75" customHeight="1">
      <c r="A171" s="10" t="s">
        <v>266</v>
      </c>
      <c r="B171" s="10">
        <v>5.44</v>
      </c>
      <c r="C171" s="10">
        <v>5.49</v>
      </c>
      <c r="D171" s="10">
        <v>5.57</v>
      </c>
      <c r="E171" s="10">
        <v>5.74</v>
      </c>
      <c r="F171" s="10">
        <v>5.81</v>
      </c>
      <c r="G171" s="10">
        <v>5.88</v>
      </c>
      <c r="H171" s="10">
        <v>5.9</v>
      </c>
    </row>
    <row r="172" spans="1:8" ht="15.75" customHeight="1">
      <c r="A172" s="10" t="s">
        <v>267</v>
      </c>
      <c r="B172" s="10">
        <v>5.45</v>
      </c>
      <c r="C172" s="10">
        <v>5.5</v>
      </c>
      <c r="D172" s="10">
        <v>5.63</v>
      </c>
      <c r="E172" s="10">
        <v>5.75</v>
      </c>
      <c r="F172" s="10">
        <v>5.81</v>
      </c>
      <c r="G172" s="10">
        <v>5.88</v>
      </c>
      <c r="H172" s="10">
        <v>5.91</v>
      </c>
    </row>
    <row r="173" spans="1:8" ht="15.75" customHeight="1">
      <c r="A173" s="10" t="s">
        <v>268</v>
      </c>
      <c r="B173" s="10">
        <v>5.46</v>
      </c>
      <c r="C173" s="10">
        <v>5.53</v>
      </c>
      <c r="D173" s="10">
        <v>5.63</v>
      </c>
      <c r="E173" s="10">
        <v>5.77</v>
      </c>
      <c r="F173" s="10">
        <v>5.85</v>
      </c>
      <c r="G173" s="10">
        <v>5.88</v>
      </c>
      <c r="H173" s="10">
        <v>5.92</v>
      </c>
    </row>
    <row r="174" spans="1:8" ht="15.75" customHeight="1">
      <c r="A174" s="10" t="s">
        <v>269</v>
      </c>
      <c r="B174" s="10">
        <v>5.46</v>
      </c>
      <c r="C174" s="10">
        <v>5.54</v>
      </c>
      <c r="D174" s="10">
        <v>5.64</v>
      </c>
      <c r="E174" s="10">
        <v>5.77</v>
      </c>
      <c r="F174" s="10">
        <v>5.86</v>
      </c>
      <c r="G174" s="10">
        <v>5.89</v>
      </c>
      <c r="H174" s="10">
        <v>5.92</v>
      </c>
    </row>
    <row r="175" spans="1:8" ht="15.75" customHeight="1">
      <c r="A175" s="10" t="s">
        <v>270</v>
      </c>
      <c r="B175" s="10">
        <v>5.47</v>
      </c>
      <c r="C175" s="10">
        <v>5.54</v>
      </c>
      <c r="D175" s="10">
        <v>5.64</v>
      </c>
      <c r="E175" s="10">
        <v>5.78</v>
      </c>
      <c r="F175" s="10">
        <v>5.87</v>
      </c>
      <c r="G175" s="10">
        <v>5.89</v>
      </c>
      <c r="H175" s="10">
        <v>5.92</v>
      </c>
    </row>
    <row r="176" spans="1:8" ht="15.75" customHeight="1">
      <c r="A176" s="10" t="s">
        <v>271</v>
      </c>
      <c r="B176" s="10">
        <v>5.5</v>
      </c>
      <c r="C176" s="10">
        <v>5.55</v>
      </c>
      <c r="D176" s="10">
        <v>5.66</v>
      </c>
      <c r="E176" s="10">
        <v>5.82</v>
      </c>
      <c r="F176" s="10">
        <v>5.87</v>
      </c>
      <c r="G176" s="10">
        <v>5.91</v>
      </c>
      <c r="H176" s="10">
        <v>5.96</v>
      </c>
    </row>
    <row r="177" spans="1:8" ht="15.75" customHeight="1">
      <c r="A177" s="10" t="s">
        <v>272</v>
      </c>
      <c r="B177" s="10">
        <v>5.5</v>
      </c>
      <c r="C177" s="10">
        <v>5.56</v>
      </c>
      <c r="D177" s="10">
        <v>5.67</v>
      </c>
      <c r="E177" s="10">
        <v>5.84</v>
      </c>
      <c r="F177" s="10">
        <v>5.88</v>
      </c>
      <c r="G177" s="10">
        <v>5.92</v>
      </c>
      <c r="H177" s="10">
        <v>5.98</v>
      </c>
    </row>
    <row r="178" spans="1:8" ht="15.75" customHeight="1">
      <c r="A178" s="10" t="s">
        <v>273</v>
      </c>
      <c r="B178" s="10">
        <v>5.51</v>
      </c>
      <c r="C178" s="10">
        <v>5.58</v>
      </c>
      <c r="D178" s="10">
        <v>5.67</v>
      </c>
      <c r="E178" s="10">
        <v>5.84</v>
      </c>
      <c r="F178" s="10">
        <v>5.93</v>
      </c>
      <c r="G178" s="10">
        <v>5.99</v>
      </c>
      <c r="H178" s="10">
        <v>5.99</v>
      </c>
    </row>
    <row r="179" spans="1:8" ht="15.75" customHeight="1">
      <c r="A179" s="10" t="s">
        <v>274</v>
      </c>
      <c r="B179" s="10">
        <v>5.51</v>
      </c>
      <c r="C179" s="10">
        <v>5.61</v>
      </c>
      <c r="D179" s="10">
        <v>5.67</v>
      </c>
      <c r="E179" s="10">
        <v>5.84</v>
      </c>
      <c r="F179" s="10">
        <v>5.93</v>
      </c>
      <c r="G179" s="10">
        <v>6.02</v>
      </c>
      <c r="H179" s="10">
        <v>6.03</v>
      </c>
    </row>
    <row r="180" spans="1:8" ht="15.75" customHeight="1">
      <c r="A180" s="10" t="s">
        <v>275</v>
      </c>
      <c r="B180" s="10">
        <v>5.52</v>
      </c>
      <c r="C180" s="10">
        <v>5.62</v>
      </c>
      <c r="D180" s="10">
        <v>5.7</v>
      </c>
      <c r="E180" s="10">
        <v>5.85</v>
      </c>
      <c r="F180" s="10">
        <v>5.95</v>
      </c>
      <c r="G180" s="10">
        <v>6.02</v>
      </c>
      <c r="H180" s="10">
        <v>6.05</v>
      </c>
    </row>
    <row r="181" spans="1:8" ht="15.75" customHeight="1">
      <c r="A181" s="10" t="s">
        <v>276</v>
      </c>
      <c r="B181" s="10">
        <v>5.53</v>
      </c>
      <c r="C181" s="10">
        <v>5.63</v>
      </c>
      <c r="D181" s="10">
        <v>5.7</v>
      </c>
      <c r="E181" s="10">
        <v>5.85</v>
      </c>
      <c r="F181" s="10">
        <v>5.96</v>
      </c>
      <c r="G181" s="10">
        <v>6.02</v>
      </c>
      <c r="H181" s="10">
        <v>6.05</v>
      </c>
    </row>
    <row r="182" spans="1:8" ht="15.75" customHeight="1">
      <c r="A182" s="10" t="s">
        <v>277</v>
      </c>
      <c r="B182" s="10">
        <v>5.58</v>
      </c>
      <c r="C182" s="10">
        <v>5.64</v>
      </c>
      <c r="D182" s="10">
        <v>5.71</v>
      </c>
      <c r="E182" s="10">
        <v>5.9</v>
      </c>
      <c r="F182" s="10">
        <v>5.97</v>
      </c>
      <c r="G182" s="10">
        <v>6.03</v>
      </c>
      <c r="H182" s="10">
        <v>6.05</v>
      </c>
    </row>
    <row r="183" spans="1:8" ht="15.75" customHeight="1">
      <c r="A183" s="10" t="s">
        <v>278</v>
      </c>
      <c r="B183" s="10">
        <v>5.58</v>
      </c>
      <c r="C183" s="10">
        <v>5.65</v>
      </c>
      <c r="D183" s="10">
        <v>5.75</v>
      </c>
      <c r="E183" s="10">
        <v>5.91</v>
      </c>
      <c r="F183" s="10">
        <v>5.99</v>
      </c>
      <c r="G183" s="10">
        <v>6.03</v>
      </c>
      <c r="H183" s="10">
        <v>6.05</v>
      </c>
    </row>
    <row r="184" spans="1:8" ht="15.75" customHeight="1">
      <c r="A184" s="10" t="s">
        <v>279</v>
      </c>
      <c r="B184" s="10">
        <v>5.59</v>
      </c>
      <c r="C184" s="10">
        <v>5.65</v>
      </c>
      <c r="D184" s="10">
        <v>5.75</v>
      </c>
      <c r="E184" s="10">
        <v>5.92</v>
      </c>
      <c r="F184" s="10">
        <v>5.99</v>
      </c>
      <c r="G184" s="10">
        <v>6.03</v>
      </c>
      <c r="H184" s="10">
        <v>6.06</v>
      </c>
    </row>
    <row r="185" spans="1:8" ht="15.75" customHeight="1">
      <c r="A185" s="10" t="s">
        <v>280</v>
      </c>
      <c r="B185" s="10">
        <v>5.6</v>
      </c>
      <c r="C185" s="10">
        <v>5.65</v>
      </c>
      <c r="D185" s="10">
        <v>5.77</v>
      </c>
      <c r="E185" s="10">
        <v>5.94</v>
      </c>
      <c r="F185" s="10">
        <v>6</v>
      </c>
      <c r="G185" s="10">
        <v>6.03</v>
      </c>
      <c r="H185" s="10">
        <v>6.07</v>
      </c>
    </row>
    <row r="186" spans="1:8" ht="15.75" customHeight="1">
      <c r="A186" s="10" t="s">
        <v>281</v>
      </c>
      <c r="B186" s="10">
        <v>5.61</v>
      </c>
      <c r="C186" s="10">
        <v>5.65</v>
      </c>
      <c r="D186" s="10">
        <v>5.77</v>
      </c>
      <c r="E186" s="10">
        <v>5.94</v>
      </c>
      <c r="F186" s="10">
        <v>6</v>
      </c>
      <c r="G186" s="10">
        <v>6.04</v>
      </c>
      <c r="H186" s="10">
        <v>6.07</v>
      </c>
    </row>
    <row r="187" spans="1:8" ht="15.75" customHeight="1">
      <c r="A187" s="10" t="s">
        <v>282</v>
      </c>
      <c r="B187" s="10">
        <v>5.62</v>
      </c>
      <c r="C187" s="10">
        <v>5.66</v>
      </c>
      <c r="D187" s="10">
        <v>5.78</v>
      </c>
      <c r="E187" s="10">
        <v>5.95</v>
      </c>
      <c r="F187" s="10">
        <v>6</v>
      </c>
      <c r="G187" s="10">
        <v>6.05</v>
      </c>
      <c r="H187" s="10">
        <v>6.07</v>
      </c>
    </row>
    <row r="188" spans="1:8" ht="15.75" customHeight="1">
      <c r="A188" s="10" t="s">
        <v>283</v>
      </c>
      <c r="B188" s="10">
        <v>5.63</v>
      </c>
      <c r="C188" s="10">
        <v>5.66</v>
      </c>
      <c r="D188" s="10">
        <v>5.79</v>
      </c>
      <c r="E188" s="10">
        <v>5.96</v>
      </c>
      <c r="F188" s="10">
        <v>6.01</v>
      </c>
      <c r="G188" s="10">
        <v>6.06</v>
      </c>
      <c r="H188" s="10">
        <v>6.09</v>
      </c>
    </row>
    <row r="189" spans="1:8" ht="15.75" customHeight="1">
      <c r="A189" s="10" t="s">
        <v>284</v>
      </c>
      <c r="B189" s="10">
        <v>5.63</v>
      </c>
      <c r="C189" s="10">
        <v>5.67</v>
      </c>
      <c r="D189" s="10">
        <v>5.83</v>
      </c>
      <c r="E189" s="10">
        <v>5.97</v>
      </c>
      <c r="F189" s="10">
        <v>6.03</v>
      </c>
      <c r="G189" s="10">
        <v>6.06</v>
      </c>
      <c r="H189" s="10">
        <v>6.09</v>
      </c>
    </row>
    <row r="190" spans="1:8" ht="15.75" customHeight="1">
      <c r="A190" s="10" t="s">
        <v>285</v>
      </c>
      <c r="B190" s="10">
        <v>5.63</v>
      </c>
      <c r="C190" s="10">
        <v>5.67</v>
      </c>
      <c r="D190" s="10">
        <v>5.84</v>
      </c>
      <c r="E190" s="10">
        <v>5.97</v>
      </c>
      <c r="F190" s="10">
        <v>6.03</v>
      </c>
      <c r="G190" s="10">
        <v>6.08</v>
      </c>
      <c r="H190" s="10">
        <v>6.09</v>
      </c>
    </row>
    <row r="191" spans="1:8" ht="15.75" customHeight="1">
      <c r="A191" s="10" t="s">
        <v>286</v>
      </c>
      <c r="B191" s="10">
        <v>5.64</v>
      </c>
      <c r="C191" s="10">
        <v>5.68</v>
      </c>
      <c r="D191" s="10">
        <v>5.85</v>
      </c>
      <c r="E191" s="10">
        <v>5.99</v>
      </c>
      <c r="F191" s="10">
        <v>6.04</v>
      </c>
      <c r="G191" s="10">
        <v>6.08</v>
      </c>
      <c r="H191" s="10">
        <v>6.1</v>
      </c>
    </row>
    <row r="192" spans="1:8" ht="15.75" customHeight="1">
      <c r="A192" s="10" t="s">
        <v>287</v>
      </c>
      <c r="B192" s="10">
        <v>5.64</v>
      </c>
      <c r="C192" s="10">
        <v>5.68</v>
      </c>
      <c r="D192" s="10">
        <v>5.87</v>
      </c>
      <c r="E192" s="10">
        <v>6.01</v>
      </c>
      <c r="F192" s="10">
        <v>6.06</v>
      </c>
      <c r="G192" s="10">
        <v>6.08</v>
      </c>
      <c r="H192" s="10">
        <v>6.11</v>
      </c>
    </row>
    <row r="193" spans="1:8" ht="15.75" customHeight="1">
      <c r="A193" s="10" t="s">
        <v>288</v>
      </c>
      <c r="B193" s="10">
        <v>5.64</v>
      </c>
      <c r="C193" s="10">
        <v>5.72</v>
      </c>
      <c r="D193" s="10">
        <v>5.87</v>
      </c>
      <c r="E193" s="10">
        <v>6.01</v>
      </c>
      <c r="F193" s="10">
        <v>6.06</v>
      </c>
      <c r="G193" s="10">
        <v>6.08</v>
      </c>
      <c r="H193" s="10">
        <v>6.11</v>
      </c>
    </row>
    <row r="194" spans="1:8" ht="15.75" customHeight="1">
      <c r="A194" s="10" t="s">
        <v>289</v>
      </c>
      <c r="B194" s="10">
        <v>5.65</v>
      </c>
      <c r="C194" s="10">
        <v>5.74</v>
      </c>
      <c r="D194" s="10">
        <v>5.9</v>
      </c>
      <c r="E194" s="10">
        <v>6.01</v>
      </c>
      <c r="F194" s="10">
        <v>6.06</v>
      </c>
      <c r="G194" s="10">
        <v>6.08</v>
      </c>
      <c r="H194" s="10">
        <v>6.11</v>
      </c>
    </row>
    <row r="195" spans="1:8" ht="15.75" customHeight="1">
      <c r="A195" s="10" t="s">
        <v>290</v>
      </c>
      <c r="B195" s="10">
        <v>5.66</v>
      </c>
      <c r="C195" s="10">
        <v>5.77</v>
      </c>
      <c r="D195" s="10">
        <v>5.92</v>
      </c>
      <c r="E195" s="10">
        <v>6.03</v>
      </c>
      <c r="F195" s="10">
        <v>6.06</v>
      </c>
      <c r="G195" s="10">
        <v>6.09</v>
      </c>
      <c r="H195" s="10">
        <v>6.12</v>
      </c>
    </row>
    <row r="196" spans="1:8" ht="15.75" customHeight="1">
      <c r="A196" s="10" t="s">
        <v>291</v>
      </c>
      <c r="B196" s="10">
        <v>5.67</v>
      </c>
      <c r="C196" s="10">
        <v>5.78</v>
      </c>
      <c r="D196" s="10">
        <v>5.92</v>
      </c>
      <c r="E196" s="10">
        <v>6.03</v>
      </c>
      <c r="F196" s="10">
        <v>6.07</v>
      </c>
      <c r="G196" s="10">
        <v>6.09</v>
      </c>
      <c r="H196" s="10">
        <v>6.13</v>
      </c>
    </row>
    <row r="197" spans="1:8" ht="15.75" customHeight="1">
      <c r="A197" s="10" t="s">
        <v>292</v>
      </c>
      <c r="B197" s="10">
        <v>5.68</v>
      </c>
      <c r="C197" s="10">
        <v>5.78</v>
      </c>
      <c r="D197" s="10">
        <v>5.92</v>
      </c>
      <c r="E197" s="10">
        <v>6.03</v>
      </c>
      <c r="F197" s="10">
        <v>6.07</v>
      </c>
      <c r="G197" s="10">
        <v>6.1</v>
      </c>
      <c r="H197" s="10">
        <v>6.13</v>
      </c>
    </row>
    <row r="198" spans="1:8" ht="15.75" customHeight="1">
      <c r="A198" s="10" t="s">
        <v>293</v>
      </c>
      <c r="B198" s="10">
        <v>5.69</v>
      </c>
      <c r="C198" s="10">
        <v>5.79</v>
      </c>
      <c r="D198" s="10">
        <v>5.93</v>
      </c>
      <c r="E198" s="10">
        <v>6.04</v>
      </c>
      <c r="F198" s="10">
        <v>6.07</v>
      </c>
      <c r="G198" s="10">
        <v>6.11</v>
      </c>
      <c r="H198" s="10">
        <v>6.13</v>
      </c>
    </row>
    <row r="199" spans="1:8" ht="15.75" customHeight="1">
      <c r="A199" s="10" t="s">
        <v>294</v>
      </c>
      <c r="B199" s="10">
        <v>5.73</v>
      </c>
      <c r="C199" s="10">
        <v>5.79</v>
      </c>
      <c r="D199" s="10">
        <v>5.94</v>
      </c>
      <c r="E199" s="10">
        <v>6.04</v>
      </c>
      <c r="F199" s="10">
        <v>6.1</v>
      </c>
      <c r="G199" s="10">
        <v>6.12</v>
      </c>
      <c r="H199" s="10">
        <v>6.13</v>
      </c>
    </row>
    <row r="200" spans="1:8" ht="15.75" customHeight="1">
      <c r="A200" s="10" t="s">
        <v>295</v>
      </c>
      <c r="B200" s="10">
        <v>5.76</v>
      </c>
      <c r="C200" s="10">
        <v>5.83</v>
      </c>
      <c r="D200" s="10">
        <v>5.94</v>
      </c>
      <c r="E200" s="10">
        <v>6.06</v>
      </c>
      <c r="F200" s="10">
        <v>6.1</v>
      </c>
      <c r="G200" s="10">
        <v>6.13</v>
      </c>
      <c r="H200" s="10">
        <v>6.14</v>
      </c>
    </row>
    <row r="201" spans="1:8" ht="15.75" customHeight="1">
      <c r="A201" s="10" t="s">
        <v>296</v>
      </c>
      <c r="B201" s="10">
        <v>5.79</v>
      </c>
      <c r="C201" s="10">
        <v>5.84</v>
      </c>
      <c r="D201" s="10">
        <v>5.96</v>
      </c>
      <c r="E201" s="10">
        <v>6.06</v>
      </c>
      <c r="F201" s="10">
        <v>6.1</v>
      </c>
      <c r="G201" s="10">
        <v>6.13</v>
      </c>
      <c r="H201" s="10">
        <v>6.15</v>
      </c>
    </row>
    <row r="202" spans="1:8" ht="15.75" customHeight="1">
      <c r="A202" s="10" t="s">
        <v>297</v>
      </c>
      <c r="B202" s="10">
        <v>5.81</v>
      </c>
      <c r="C202" s="10">
        <v>5.87</v>
      </c>
      <c r="D202" s="10">
        <v>5.97</v>
      </c>
      <c r="E202" s="10">
        <v>6.07</v>
      </c>
      <c r="F202" s="10">
        <v>6.11</v>
      </c>
      <c r="G202" s="10">
        <v>6.13</v>
      </c>
      <c r="H202" s="10">
        <v>6.15</v>
      </c>
    </row>
    <row r="203" spans="1:8" ht="15.75" customHeight="1">
      <c r="A203" s="10" t="s">
        <v>298</v>
      </c>
      <c r="B203" s="10">
        <v>5.82</v>
      </c>
      <c r="C203" s="10">
        <v>5.88</v>
      </c>
      <c r="D203" s="10">
        <v>5.98</v>
      </c>
      <c r="E203" s="10">
        <v>6.07</v>
      </c>
      <c r="F203" s="10">
        <v>6.11</v>
      </c>
      <c r="G203" s="10">
        <v>6.13</v>
      </c>
      <c r="H203" s="10">
        <v>6.15</v>
      </c>
    </row>
    <row r="204" spans="1:8" ht="15.75" customHeight="1">
      <c r="A204" s="10" t="s">
        <v>299</v>
      </c>
      <c r="B204" s="10">
        <v>5.84</v>
      </c>
      <c r="C204" s="10">
        <v>5.89</v>
      </c>
      <c r="D204" s="10">
        <v>5.99</v>
      </c>
      <c r="E204" s="10">
        <v>6.07</v>
      </c>
      <c r="F204" s="10">
        <v>6.12</v>
      </c>
      <c r="G204" s="10">
        <v>6.15</v>
      </c>
      <c r="H204" s="10">
        <v>6.16</v>
      </c>
    </row>
    <row r="205" spans="1:8" ht="15.75" customHeight="1">
      <c r="A205" s="10" t="s">
        <v>300</v>
      </c>
      <c r="B205" s="10">
        <v>5.84</v>
      </c>
      <c r="C205" s="10">
        <v>5.9</v>
      </c>
      <c r="D205" s="10">
        <v>5.99</v>
      </c>
      <c r="E205" s="10">
        <v>6.08</v>
      </c>
      <c r="F205" s="10">
        <v>6.13</v>
      </c>
      <c r="G205" s="10">
        <v>6.15</v>
      </c>
      <c r="H205" s="10">
        <v>6.17</v>
      </c>
    </row>
    <row r="206" spans="1:8" ht="15.75" customHeight="1">
      <c r="A206" s="10" t="s">
        <v>301</v>
      </c>
      <c r="B206" s="10">
        <v>5.86</v>
      </c>
      <c r="C206" s="10">
        <v>5.92</v>
      </c>
      <c r="D206" s="10">
        <v>5.99</v>
      </c>
      <c r="E206" s="10">
        <v>6.08</v>
      </c>
      <c r="F206" s="10">
        <v>6.14</v>
      </c>
      <c r="G206" s="10">
        <v>6.17</v>
      </c>
      <c r="H206" s="10">
        <v>6.18</v>
      </c>
    </row>
    <row r="207" spans="1:8" ht="15.75" customHeight="1">
      <c r="A207" s="10" t="s">
        <v>302</v>
      </c>
      <c r="B207" s="10">
        <v>5.89</v>
      </c>
      <c r="C207" s="10">
        <v>5.94</v>
      </c>
      <c r="D207" s="10">
        <v>5.99</v>
      </c>
      <c r="E207" s="10">
        <v>6.09</v>
      </c>
      <c r="F207" s="10">
        <v>6.14</v>
      </c>
      <c r="G207" s="10">
        <v>6.17</v>
      </c>
      <c r="H207" s="10">
        <v>6.19</v>
      </c>
    </row>
    <row r="208" spans="1:8" ht="15.75" customHeight="1">
      <c r="A208" s="10" t="s">
        <v>303</v>
      </c>
      <c r="B208" s="10">
        <v>5.91</v>
      </c>
      <c r="C208" s="10">
        <v>5.96</v>
      </c>
      <c r="D208" s="10">
        <v>6.02</v>
      </c>
      <c r="E208" s="10">
        <v>6.09</v>
      </c>
      <c r="F208" s="10">
        <v>6.15</v>
      </c>
      <c r="G208" s="10">
        <v>6.19</v>
      </c>
      <c r="H208" s="10">
        <v>6.19</v>
      </c>
    </row>
    <row r="209" spans="1:8" ht="15.75" customHeight="1">
      <c r="A209" s="10" t="s">
        <v>304</v>
      </c>
      <c r="B209" s="10">
        <v>5.92</v>
      </c>
      <c r="C209" s="10">
        <v>5.97</v>
      </c>
      <c r="D209" s="10">
        <v>6.04</v>
      </c>
      <c r="E209" s="10">
        <v>6.09</v>
      </c>
      <c r="F209" s="10">
        <v>6.15</v>
      </c>
      <c r="G209" s="10">
        <v>6.19</v>
      </c>
      <c r="H209" s="10">
        <v>6.21</v>
      </c>
    </row>
    <row r="210" spans="1:8" ht="15.75" customHeight="1">
      <c r="A210" s="10" t="s">
        <v>305</v>
      </c>
      <c r="B210" s="10">
        <v>5.94</v>
      </c>
      <c r="C210" s="10">
        <v>5.98</v>
      </c>
      <c r="D210" s="10">
        <v>6.04</v>
      </c>
      <c r="E210" s="10">
        <v>6.1</v>
      </c>
      <c r="F210" s="10">
        <v>6.16</v>
      </c>
      <c r="G210" s="10">
        <v>6.19</v>
      </c>
      <c r="H210" s="10">
        <v>6.22</v>
      </c>
    </row>
    <row r="211" spans="1:8" ht="15.75" customHeight="1">
      <c r="A211" s="10" t="s">
        <v>306</v>
      </c>
      <c r="B211" s="10">
        <v>5.94</v>
      </c>
      <c r="C211" s="10">
        <v>5.99</v>
      </c>
      <c r="D211" s="10">
        <v>6.06</v>
      </c>
      <c r="E211" s="10">
        <v>6.11</v>
      </c>
      <c r="F211" s="10">
        <v>6.16</v>
      </c>
      <c r="G211" s="10">
        <v>6.2</v>
      </c>
      <c r="H211" s="10">
        <v>6.23</v>
      </c>
    </row>
    <row r="212" spans="1:8" ht="15.75" customHeight="1">
      <c r="A212" s="10" t="s">
        <v>307</v>
      </c>
      <c r="B212" s="10">
        <v>5.95</v>
      </c>
      <c r="C212" s="10">
        <v>6.01</v>
      </c>
      <c r="D212" s="10">
        <v>6.08</v>
      </c>
      <c r="E212" s="10">
        <v>6.13</v>
      </c>
      <c r="F212" s="10">
        <v>6.18</v>
      </c>
      <c r="G212" s="10">
        <v>6.2</v>
      </c>
      <c r="H212" s="10">
        <v>6.23</v>
      </c>
    </row>
    <row r="213" spans="1:8" ht="15.75" customHeight="1">
      <c r="A213" s="10" t="s">
        <v>308</v>
      </c>
      <c r="B213" s="10">
        <v>5.97</v>
      </c>
      <c r="C213" s="10">
        <v>6.02</v>
      </c>
      <c r="D213" s="10">
        <v>6.08</v>
      </c>
      <c r="E213" s="10">
        <v>6.14</v>
      </c>
      <c r="F213" s="10">
        <v>6.18</v>
      </c>
      <c r="G213" s="10">
        <v>6.21</v>
      </c>
      <c r="H213" s="10">
        <v>6.25</v>
      </c>
    </row>
    <row r="214" spans="1:8" ht="15.75" customHeight="1">
      <c r="A214" s="10" t="s">
        <v>309</v>
      </c>
      <c r="B214" s="10">
        <v>5.98</v>
      </c>
      <c r="C214" s="10">
        <v>6.02</v>
      </c>
      <c r="D214" s="10">
        <v>6.09</v>
      </c>
      <c r="E214" s="10">
        <v>6.15</v>
      </c>
      <c r="F214" s="10">
        <v>6.18</v>
      </c>
      <c r="G214" s="10">
        <v>6.23</v>
      </c>
      <c r="H214" s="10">
        <v>6.25</v>
      </c>
    </row>
    <row r="215" spans="1:8" ht="15.75" customHeight="1">
      <c r="A215" s="10" t="s">
        <v>310</v>
      </c>
      <c r="B215" s="10">
        <v>5.99</v>
      </c>
      <c r="C215" s="10">
        <v>6.02</v>
      </c>
      <c r="D215" s="10">
        <v>6.09</v>
      </c>
      <c r="E215" s="10">
        <v>6.15</v>
      </c>
      <c r="F215" s="10">
        <v>6.19</v>
      </c>
      <c r="G215" s="10">
        <v>6.23</v>
      </c>
      <c r="H215" s="10">
        <v>6.25</v>
      </c>
    </row>
    <row r="216" spans="1:8" ht="15.75" customHeight="1">
      <c r="A216" s="10" t="s">
        <v>311</v>
      </c>
      <c r="B216" s="10">
        <v>6</v>
      </c>
      <c r="C216" s="10">
        <v>6.03</v>
      </c>
      <c r="D216" s="10">
        <v>6.11</v>
      </c>
      <c r="E216" s="10">
        <v>6.16</v>
      </c>
      <c r="F216" s="10">
        <v>6.22</v>
      </c>
      <c r="G216" s="10">
        <v>6.24</v>
      </c>
      <c r="H216" s="10">
        <v>6.25</v>
      </c>
    </row>
    <row r="217" spans="1:8" ht="15.75" customHeight="1">
      <c r="A217" s="10" t="s">
        <v>312</v>
      </c>
      <c r="B217" s="10">
        <v>6.02</v>
      </c>
      <c r="C217" s="10">
        <v>6.03</v>
      </c>
      <c r="D217" s="10">
        <v>6.12</v>
      </c>
      <c r="E217" s="10">
        <v>6.17</v>
      </c>
      <c r="F217" s="10">
        <v>6.23</v>
      </c>
      <c r="G217" s="10">
        <v>6.25</v>
      </c>
      <c r="H217" s="10">
        <v>6.26</v>
      </c>
    </row>
    <row r="218" spans="1:8" ht="15.75" customHeight="1">
      <c r="A218" s="10" t="s">
        <v>313</v>
      </c>
      <c r="B218" s="10">
        <v>6.02</v>
      </c>
      <c r="C218" s="10">
        <v>6.04</v>
      </c>
      <c r="D218" s="10">
        <v>6.12</v>
      </c>
      <c r="E218" s="10">
        <v>6.2</v>
      </c>
      <c r="F218" s="10">
        <v>6.24</v>
      </c>
      <c r="G218" s="10">
        <v>6.25</v>
      </c>
      <c r="H218" s="10">
        <v>6.26</v>
      </c>
    </row>
    <row r="219" spans="1:8" ht="15.75" customHeight="1">
      <c r="A219" s="10" t="s">
        <v>314</v>
      </c>
      <c r="B219" s="10">
        <v>6.03</v>
      </c>
      <c r="C219" s="10">
        <v>6.05</v>
      </c>
      <c r="D219" s="10">
        <v>6.13</v>
      </c>
      <c r="E219" s="10">
        <v>6.2</v>
      </c>
      <c r="F219" s="10">
        <v>6.24</v>
      </c>
      <c r="G219" s="10">
        <v>6.25</v>
      </c>
      <c r="H219" s="10">
        <v>6.26</v>
      </c>
    </row>
    <row r="220" spans="1:8" ht="15.75" customHeight="1">
      <c r="A220" s="10" t="s">
        <v>315</v>
      </c>
      <c r="B220" s="10">
        <v>6.03</v>
      </c>
      <c r="C220" s="10">
        <v>6.06</v>
      </c>
      <c r="D220" s="10">
        <v>6.13</v>
      </c>
      <c r="E220" s="10">
        <v>6.2</v>
      </c>
      <c r="F220" s="10">
        <v>6.24</v>
      </c>
      <c r="G220" s="10">
        <v>6.25</v>
      </c>
      <c r="H220" s="10">
        <v>6.27</v>
      </c>
    </row>
    <row r="221" spans="1:8" ht="15.75" customHeight="1">
      <c r="A221" s="10" t="s">
        <v>316</v>
      </c>
      <c r="B221" s="10">
        <v>6.04</v>
      </c>
      <c r="C221" s="10">
        <v>6.07</v>
      </c>
      <c r="D221" s="10">
        <v>6.13</v>
      </c>
      <c r="E221" s="10">
        <v>6.21</v>
      </c>
      <c r="F221" s="10">
        <v>6.25</v>
      </c>
      <c r="G221" s="10">
        <v>6.26</v>
      </c>
      <c r="H221" s="10">
        <v>6.27</v>
      </c>
    </row>
    <row r="222" spans="1:8" ht="15.75" customHeight="1">
      <c r="A222" s="10" t="s">
        <v>317</v>
      </c>
      <c r="B222" s="10">
        <v>6.04</v>
      </c>
      <c r="C222" s="10">
        <v>6.07</v>
      </c>
      <c r="D222" s="10">
        <v>6.13</v>
      </c>
      <c r="E222" s="10">
        <v>6.22</v>
      </c>
      <c r="F222" s="10">
        <v>6.25</v>
      </c>
      <c r="G222" s="10">
        <v>6.26</v>
      </c>
      <c r="H222" s="10">
        <v>6.28</v>
      </c>
    </row>
    <row r="223" spans="1:8" ht="15.75" customHeight="1">
      <c r="A223" s="10" t="s">
        <v>318</v>
      </c>
      <c r="B223" s="10">
        <v>6.04</v>
      </c>
      <c r="C223" s="10">
        <v>6.07</v>
      </c>
      <c r="D223" s="10">
        <v>6.14</v>
      </c>
      <c r="E223" s="10">
        <v>6.22</v>
      </c>
      <c r="F223" s="10">
        <v>6.25</v>
      </c>
      <c r="G223" s="10">
        <v>6.27</v>
      </c>
      <c r="H223" s="10">
        <v>6.28</v>
      </c>
    </row>
    <row r="224" spans="1:8" ht="15.75" customHeight="1">
      <c r="A224" s="10" t="s">
        <v>319</v>
      </c>
      <c r="B224" s="10">
        <v>6.05</v>
      </c>
      <c r="C224" s="10">
        <v>6.09</v>
      </c>
      <c r="D224" s="10">
        <v>6.15</v>
      </c>
      <c r="E224" s="10">
        <v>6.23</v>
      </c>
      <c r="F224" s="10">
        <v>6.25</v>
      </c>
      <c r="G224" s="10">
        <v>6.27</v>
      </c>
      <c r="H224" s="10">
        <v>6.29</v>
      </c>
    </row>
    <row r="225" spans="1:8" ht="15.75" customHeight="1">
      <c r="A225" s="10" t="s">
        <v>320</v>
      </c>
      <c r="B225" s="10">
        <v>6.06</v>
      </c>
      <c r="C225" s="10">
        <v>6.09</v>
      </c>
      <c r="D225" s="10">
        <v>6.17</v>
      </c>
      <c r="E225" s="10">
        <v>6.23</v>
      </c>
      <c r="F225" s="10">
        <v>6.25</v>
      </c>
      <c r="G225" s="10">
        <v>6.28</v>
      </c>
      <c r="H225" s="10">
        <v>6.29</v>
      </c>
    </row>
    <row r="226" spans="1:8" ht="15.75" customHeight="1">
      <c r="A226" s="10" t="s">
        <v>321</v>
      </c>
      <c r="B226" s="10">
        <v>6.06</v>
      </c>
      <c r="C226" s="10">
        <v>6.09</v>
      </c>
      <c r="D226" s="10">
        <v>6.17</v>
      </c>
      <c r="E226" s="10">
        <v>6.23</v>
      </c>
      <c r="F226" s="10">
        <v>6.26</v>
      </c>
      <c r="G226" s="10">
        <v>6.29</v>
      </c>
      <c r="H226" s="10">
        <v>6.3</v>
      </c>
    </row>
    <row r="227" spans="1:8" ht="15.75" customHeight="1">
      <c r="A227" s="10" t="s">
        <v>322</v>
      </c>
      <c r="B227" s="10">
        <v>6.06</v>
      </c>
      <c r="C227" s="10">
        <v>6.09</v>
      </c>
      <c r="D227" s="10">
        <v>6.18</v>
      </c>
      <c r="E227" s="10">
        <v>6.24</v>
      </c>
      <c r="F227" s="10">
        <v>6.26</v>
      </c>
      <c r="G227" s="10">
        <v>6.29</v>
      </c>
      <c r="H227" s="10">
        <v>6.31</v>
      </c>
    </row>
    <row r="228" spans="1:8" ht="15.75" customHeight="1">
      <c r="A228" s="10" t="s">
        <v>323</v>
      </c>
      <c r="B228" s="10">
        <v>6.08</v>
      </c>
      <c r="C228" s="10">
        <v>6.09</v>
      </c>
      <c r="D228" s="10">
        <v>6.19</v>
      </c>
      <c r="E228" s="10">
        <v>6.24</v>
      </c>
      <c r="F228" s="10">
        <v>6.27</v>
      </c>
      <c r="G228" s="10">
        <v>6.3</v>
      </c>
      <c r="H228" s="10">
        <v>6.31</v>
      </c>
    </row>
    <row r="229" spans="1:8" ht="15.75" customHeight="1">
      <c r="A229" s="10" t="s">
        <v>324</v>
      </c>
      <c r="B229" s="10">
        <v>6.08</v>
      </c>
      <c r="C229" s="10">
        <v>6.1</v>
      </c>
      <c r="D229" s="10">
        <v>6.2</v>
      </c>
      <c r="E229" s="10">
        <v>6.24</v>
      </c>
      <c r="F229" s="10">
        <v>6.28</v>
      </c>
      <c r="G229" s="10">
        <v>6.3</v>
      </c>
      <c r="H229" s="10">
        <v>6.32</v>
      </c>
    </row>
    <row r="230" spans="1:8" ht="15.75" customHeight="1">
      <c r="A230" s="10" t="s">
        <v>325</v>
      </c>
      <c r="B230" s="10">
        <v>6.08</v>
      </c>
      <c r="C230" s="10">
        <v>6.13</v>
      </c>
      <c r="D230" s="10">
        <v>6.2</v>
      </c>
      <c r="E230" s="10">
        <v>6.25</v>
      </c>
      <c r="F230" s="10">
        <v>6.28</v>
      </c>
      <c r="G230" s="10">
        <v>6.31</v>
      </c>
      <c r="H230" s="10">
        <v>6.32</v>
      </c>
    </row>
    <row r="231" spans="1:8" ht="15.75" customHeight="1">
      <c r="A231" s="10" t="s">
        <v>326</v>
      </c>
      <c r="B231" s="10">
        <v>6.09</v>
      </c>
      <c r="C231" s="10">
        <v>6.15</v>
      </c>
      <c r="D231" s="10">
        <v>6.2</v>
      </c>
      <c r="E231" s="10">
        <v>6.26</v>
      </c>
      <c r="F231" s="10">
        <v>6.29</v>
      </c>
      <c r="G231" s="10">
        <v>6.31</v>
      </c>
      <c r="H231" s="10">
        <v>6.33</v>
      </c>
    </row>
    <row r="232" spans="1:8" ht="15.75" customHeight="1">
      <c r="A232" s="10" t="s">
        <v>327</v>
      </c>
      <c r="B232" s="10">
        <v>6.1</v>
      </c>
      <c r="C232" s="10">
        <v>6.17</v>
      </c>
      <c r="D232" s="10">
        <v>6.21</v>
      </c>
      <c r="E232" s="10">
        <v>6.27</v>
      </c>
      <c r="F232" s="10">
        <v>6.3</v>
      </c>
      <c r="G232" s="10">
        <v>6.32</v>
      </c>
      <c r="H232" s="10">
        <v>6.34</v>
      </c>
    </row>
    <row r="233" spans="1:8" ht="15.75" customHeight="1">
      <c r="A233" s="10" t="s">
        <v>328</v>
      </c>
      <c r="B233" s="10">
        <v>6.12</v>
      </c>
      <c r="C233" s="10">
        <v>6.18</v>
      </c>
      <c r="D233" s="10">
        <v>6.21</v>
      </c>
      <c r="E233" s="10">
        <v>6.27</v>
      </c>
      <c r="F233" s="10">
        <v>6.3</v>
      </c>
      <c r="G233" s="10">
        <v>6.33</v>
      </c>
      <c r="H233" s="10">
        <v>6.34</v>
      </c>
    </row>
    <row r="234" spans="1:8" ht="15.75" customHeight="1">
      <c r="A234" s="10" t="s">
        <v>329</v>
      </c>
      <c r="B234" s="10">
        <v>6.13</v>
      </c>
      <c r="C234" s="10">
        <v>6.18</v>
      </c>
      <c r="D234" s="10">
        <v>6.21</v>
      </c>
      <c r="E234" s="10">
        <v>6.28</v>
      </c>
      <c r="F234" s="10">
        <v>6.31</v>
      </c>
      <c r="G234" s="10">
        <v>6.33</v>
      </c>
      <c r="H234" s="10">
        <v>6.34</v>
      </c>
    </row>
    <row r="235" spans="1:8" ht="15.75" customHeight="1">
      <c r="A235" s="10" t="s">
        <v>330</v>
      </c>
      <c r="B235" s="10">
        <v>6.14</v>
      </c>
      <c r="C235" s="10">
        <v>6.18</v>
      </c>
      <c r="D235" s="10">
        <v>6.22</v>
      </c>
      <c r="E235" s="10">
        <v>6.28</v>
      </c>
      <c r="F235" s="10">
        <v>6.31</v>
      </c>
      <c r="G235" s="10">
        <v>6.33</v>
      </c>
      <c r="H235" s="10">
        <v>6.34</v>
      </c>
    </row>
    <row r="236" spans="1:8" ht="15.75" customHeight="1">
      <c r="A236" s="10" t="s">
        <v>331</v>
      </c>
      <c r="B236" s="10">
        <v>6.15</v>
      </c>
      <c r="C236" s="10">
        <v>6.18</v>
      </c>
      <c r="D236" s="10">
        <v>6.23</v>
      </c>
      <c r="E236" s="10">
        <v>6.29</v>
      </c>
      <c r="F236" s="10">
        <v>6.31</v>
      </c>
      <c r="G236" s="10">
        <v>6.34</v>
      </c>
      <c r="H236" s="10">
        <v>6.35</v>
      </c>
    </row>
    <row r="237" spans="1:8" ht="15.75" customHeight="1">
      <c r="A237" s="10" t="s">
        <v>332</v>
      </c>
      <c r="B237" s="10">
        <v>6.16</v>
      </c>
      <c r="C237" s="10">
        <v>6.19</v>
      </c>
      <c r="D237" s="10">
        <v>6.23</v>
      </c>
      <c r="E237" s="10">
        <v>6.3</v>
      </c>
      <c r="F237" s="10">
        <v>6.31</v>
      </c>
      <c r="G237" s="10">
        <v>6.34</v>
      </c>
      <c r="H237" s="10">
        <v>6.35</v>
      </c>
    </row>
    <row r="238" spans="1:8" ht="15.75" customHeight="1">
      <c r="A238" s="10" t="s">
        <v>333</v>
      </c>
      <c r="B238" s="10">
        <v>6.17</v>
      </c>
      <c r="C238" s="10">
        <v>6.19</v>
      </c>
      <c r="D238" s="10">
        <v>6.25</v>
      </c>
      <c r="E238" s="10">
        <v>6.3</v>
      </c>
      <c r="F238" s="10">
        <v>6.32</v>
      </c>
      <c r="G238" s="10">
        <v>6.34</v>
      </c>
      <c r="H238" s="10">
        <v>6.35</v>
      </c>
    </row>
    <row r="239" spans="1:8" ht="15.75" customHeight="1">
      <c r="A239" s="10" t="s">
        <v>334</v>
      </c>
      <c r="B239" s="10">
        <v>6.17</v>
      </c>
      <c r="C239" s="10">
        <v>6.2</v>
      </c>
      <c r="D239" s="10">
        <v>6.25</v>
      </c>
      <c r="E239" s="10">
        <v>6.31</v>
      </c>
      <c r="F239" s="10">
        <v>6.33</v>
      </c>
      <c r="G239" s="10">
        <v>6.35</v>
      </c>
      <c r="H239" s="10">
        <v>6.36</v>
      </c>
    </row>
    <row r="240" spans="1:8" ht="15.75" customHeight="1">
      <c r="A240" s="10" t="s">
        <v>335</v>
      </c>
      <c r="B240" s="10">
        <v>6.17</v>
      </c>
      <c r="C240" s="10">
        <v>6.21</v>
      </c>
      <c r="D240" s="10">
        <v>6.26</v>
      </c>
      <c r="E240" s="10">
        <v>6.31</v>
      </c>
      <c r="F240" s="10">
        <v>6.34</v>
      </c>
      <c r="G240" s="10">
        <v>6.35</v>
      </c>
      <c r="H240" s="10">
        <v>6.36</v>
      </c>
    </row>
    <row r="241" spans="1:8" ht="15.75" customHeight="1">
      <c r="A241" s="10" t="s">
        <v>336</v>
      </c>
      <c r="B241" s="10">
        <v>6.17</v>
      </c>
      <c r="C241" s="10">
        <v>6.21</v>
      </c>
      <c r="D241" s="10">
        <v>6.26</v>
      </c>
      <c r="E241" s="10">
        <v>6.31</v>
      </c>
      <c r="F241" s="10">
        <v>6.35</v>
      </c>
      <c r="G241" s="10">
        <v>6.35</v>
      </c>
      <c r="H241" s="10">
        <v>6.37</v>
      </c>
    </row>
    <row r="242" spans="1:8" ht="15.75" customHeight="1">
      <c r="A242" s="10" t="s">
        <v>337</v>
      </c>
      <c r="B242" s="10">
        <v>6.18</v>
      </c>
      <c r="C242" s="10">
        <v>6.22</v>
      </c>
      <c r="D242" s="10">
        <v>6.28</v>
      </c>
      <c r="E242" s="10">
        <v>6.31</v>
      </c>
      <c r="F242" s="10">
        <v>6.35</v>
      </c>
      <c r="G242" s="10">
        <v>6.36</v>
      </c>
      <c r="H242" s="10">
        <v>6.38</v>
      </c>
    </row>
    <row r="243" spans="1:8" ht="15.75" customHeight="1">
      <c r="A243" s="10" t="s">
        <v>338</v>
      </c>
      <c r="B243" s="10">
        <v>6.18</v>
      </c>
      <c r="C243" s="10">
        <v>6.22</v>
      </c>
      <c r="D243" s="10">
        <v>6.28</v>
      </c>
      <c r="E243" s="10">
        <v>6.33</v>
      </c>
      <c r="F243" s="10">
        <v>6.35</v>
      </c>
      <c r="G243" s="10">
        <v>6.36</v>
      </c>
      <c r="H243" s="10">
        <v>6.39</v>
      </c>
    </row>
    <row r="244" spans="1:8" ht="15.75" customHeight="1">
      <c r="A244" s="10" t="s">
        <v>339</v>
      </c>
      <c r="B244" s="10">
        <v>6.18</v>
      </c>
      <c r="C244" s="10">
        <v>6.23</v>
      </c>
      <c r="D244" s="10">
        <v>6.28</v>
      </c>
      <c r="E244" s="10">
        <v>6.34</v>
      </c>
      <c r="F244" s="10">
        <v>6.36</v>
      </c>
      <c r="G244" s="10">
        <v>6.38</v>
      </c>
      <c r="H244" s="10">
        <v>6.39</v>
      </c>
    </row>
    <row r="245" spans="1:8" ht="15.75" customHeight="1">
      <c r="A245" s="10" t="s">
        <v>340</v>
      </c>
      <c r="B245" s="10">
        <v>6.18</v>
      </c>
      <c r="C245" s="10">
        <v>6.23</v>
      </c>
      <c r="D245" s="10">
        <v>6.29</v>
      </c>
      <c r="E245" s="10">
        <v>6.34</v>
      </c>
      <c r="F245" s="10">
        <v>6.36</v>
      </c>
      <c r="G245" s="10">
        <v>6.38</v>
      </c>
      <c r="H245" s="10">
        <v>6.39</v>
      </c>
    </row>
    <row r="246" spans="1:8" ht="15.75" customHeight="1">
      <c r="A246" s="10" t="s">
        <v>341</v>
      </c>
      <c r="B246" s="10">
        <v>6.2</v>
      </c>
      <c r="C246" s="10">
        <v>6.24</v>
      </c>
      <c r="D246" s="10">
        <v>6.3</v>
      </c>
      <c r="E246" s="10">
        <v>6.34</v>
      </c>
      <c r="F246" s="10">
        <v>6.36</v>
      </c>
      <c r="G246" s="10">
        <v>6.38</v>
      </c>
      <c r="H246" s="10">
        <v>6.39</v>
      </c>
    </row>
    <row r="247" spans="1:8" ht="15.75" customHeight="1">
      <c r="A247" s="10" t="s">
        <v>342</v>
      </c>
      <c r="B247" s="10">
        <v>6.2</v>
      </c>
      <c r="C247" s="10">
        <v>6.24</v>
      </c>
      <c r="D247" s="10">
        <v>6.3</v>
      </c>
      <c r="E247" s="10">
        <v>6.35</v>
      </c>
      <c r="F247" s="10">
        <v>6.37</v>
      </c>
      <c r="G247" s="10">
        <v>6.38</v>
      </c>
      <c r="H247" s="10">
        <v>6.39</v>
      </c>
    </row>
    <row r="248" spans="1:8" ht="15.75" customHeight="1">
      <c r="A248" s="10" t="s">
        <v>343</v>
      </c>
      <c r="B248" s="10">
        <v>6.21</v>
      </c>
      <c r="C248" s="10">
        <v>6.25</v>
      </c>
      <c r="D248" s="10">
        <v>6.3</v>
      </c>
      <c r="E248" s="10">
        <v>6.35</v>
      </c>
      <c r="F248" s="10">
        <v>6.37</v>
      </c>
      <c r="G248" s="10">
        <v>6.38</v>
      </c>
      <c r="H248" s="10">
        <v>6.4</v>
      </c>
    </row>
    <row r="249" spans="1:8" ht="15.75" customHeight="1">
      <c r="A249" s="10" t="s">
        <v>344</v>
      </c>
      <c r="B249" s="10">
        <v>6.22</v>
      </c>
      <c r="C249" s="10">
        <v>6.25</v>
      </c>
      <c r="D249" s="10">
        <v>6.32</v>
      </c>
      <c r="E249" s="10">
        <v>6.35</v>
      </c>
      <c r="F249" s="10">
        <v>6.38</v>
      </c>
      <c r="G249" s="10">
        <v>6.39</v>
      </c>
      <c r="H249" s="10">
        <v>6.4</v>
      </c>
    </row>
    <row r="250" spans="1:8" ht="15.75" customHeight="1">
      <c r="A250" s="10" t="s">
        <v>345</v>
      </c>
      <c r="B250" s="10">
        <v>6.23</v>
      </c>
      <c r="C250" s="10">
        <v>6.26</v>
      </c>
      <c r="D250" s="10">
        <v>6.32</v>
      </c>
      <c r="E250" s="10">
        <v>6.37</v>
      </c>
      <c r="F250" s="10">
        <v>6.38</v>
      </c>
      <c r="G250" s="10">
        <v>6.39</v>
      </c>
      <c r="H250" s="10">
        <v>6.4</v>
      </c>
    </row>
    <row r="251" spans="1:8" ht="15.75" customHeight="1">
      <c r="A251" s="10" t="s">
        <v>346</v>
      </c>
      <c r="B251" s="10">
        <v>6.23</v>
      </c>
      <c r="C251" s="10">
        <v>6.27</v>
      </c>
      <c r="D251" s="10">
        <v>6.32</v>
      </c>
      <c r="E251" s="10">
        <v>6.37</v>
      </c>
      <c r="F251" s="10">
        <v>6.39</v>
      </c>
      <c r="G251" s="10">
        <v>6.4</v>
      </c>
      <c r="H251" s="10">
        <v>6.4</v>
      </c>
    </row>
    <row r="252" spans="1:8" ht="15.75" customHeight="1">
      <c r="A252" s="10" t="s">
        <v>347</v>
      </c>
      <c r="B252" s="10">
        <v>6.23</v>
      </c>
      <c r="C252" s="10">
        <v>6.27</v>
      </c>
      <c r="D252" s="10">
        <v>6.33</v>
      </c>
      <c r="E252" s="10">
        <v>6.38</v>
      </c>
      <c r="F252" s="10">
        <v>6.39</v>
      </c>
      <c r="G252" s="10">
        <v>6.4</v>
      </c>
      <c r="H252" s="10">
        <v>6.4</v>
      </c>
    </row>
    <row r="253" spans="1:8" ht="15.75" customHeight="1">
      <c r="A253" s="10" t="s">
        <v>348</v>
      </c>
      <c r="B253" s="10">
        <v>6.23</v>
      </c>
      <c r="C253" s="10">
        <v>6.28</v>
      </c>
      <c r="D253" s="10">
        <v>6.33</v>
      </c>
      <c r="E253" s="10">
        <v>6.38</v>
      </c>
      <c r="F253" s="10">
        <v>6.39</v>
      </c>
      <c r="G253" s="10">
        <v>6.4</v>
      </c>
      <c r="H253" s="10">
        <v>6.41</v>
      </c>
    </row>
    <row r="254" spans="1:8" ht="15.75" customHeight="1">
      <c r="A254" s="10" t="s">
        <v>349</v>
      </c>
      <c r="B254" s="10">
        <v>6.24</v>
      </c>
      <c r="C254" s="10">
        <v>6.28</v>
      </c>
      <c r="D254" s="10">
        <v>6.33</v>
      </c>
      <c r="E254" s="10">
        <v>6.38</v>
      </c>
      <c r="F254" s="10">
        <v>6.39</v>
      </c>
      <c r="G254" s="10">
        <v>6.4</v>
      </c>
      <c r="H254" s="10">
        <v>6.41</v>
      </c>
    </row>
    <row r="255" spans="1:8" ht="15.75" customHeight="1">
      <c r="A255" s="10" t="s">
        <v>350</v>
      </c>
      <c r="B255" s="10">
        <v>6.24</v>
      </c>
      <c r="C255" s="10">
        <v>6.29</v>
      </c>
      <c r="D255" s="10">
        <v>6.33</v>
      </c>
      <c r="E255" s="10">
        <v>6.38</v>
      </c>
      <c r="F255" s="10">
        <v>6.4</v>
      </c>
      <c r="G255" s="10">
        <v>6.41</v>
      </c>
      <c r="H255" s="10">
        <v>6.42</v>
      </c>
    </row>
    <row r="256" spans="1:8" ht="15.75" customHeight="1">
      <c r="A256" s="10" t="s">
        <v>351</v>
      </c>
      <c r="B256" s="10">
        <v>6.25</v>
      </c>
      <c r="C256" s="10">
        <v>6.29</v>
      </c>
      <c r="D256" s="10">
        <v>6.33</v>
      </c>
      <c r="E256" s="10">
        <v>6.38</v>
      </c>
      <c r="F256" s="10">
        <v>6.4</v>
      </c>
      <c r="G256" s="10">
        <v>6.41</v>
      </c>
      <c r="H256" s="10">
        <v>6.42</v>
      </c>
    </row>
    <row r="257" spans="1:8" ht="15.75" customHeight="1">
      <c r="A257" s="10" t="s">
        <v>352</v>
      </c>
      <c r="B257" s="10">
        <v>6.25</v>
      </c>
      <c r="C257" s="10">
        <v>6.29</v>
      </c>
      <c r="D257" s="10">
        <v>6.34</v>
      </c>
      <c r="E257" s="10">
        <v>6.38</v>
      </c>
      <c r="F257" s="10">
        <v>6.4</v>
      </c>
      <c r="G257" s="10">
        <v>6.41</v>
      </c>
      <c r="H257" s="10">
        <v>6.42</v>
      </c>
    </row>
    <row r="258" spans="1:8" ht="15.75" customHeight="1">
      <c r="A258" s="10" t="s">
        <v>353</v>
      </c>
      <c r="B258" s="10">
        <v>6.25</v>
      </c>
      <c r="C258" s="10">
        <v>6.29</v>
      </c>
      <c r="D258" s="10">
        <v>6.35</v>
      </c>
      <c r="E258" s="10">
        <v>6.38</v>
      </c>
      <c r="F258" s="10">
        <v>6.4</v>
      </c>
      <c r="G258" s="10">
        <v>6.42</v>
      </c>
      <c r="H258" s="10">
        <v>6.43</v>
      </c>
    </row>
    <row r="259" spans="1:8" ht="15.75" customHeight="1">
      <c r="A259" s="10" t="s">
        <v>354</v>
      </c>
      <c r="B259" s="10">
        <v>6.25</v>
      </c>
      <c r="C259" s="10">
        <v>6.29</v>
      </c>
      <c r="D259" s="10">
        <v>6.35</v>
      </c>
      <c r="E259" s="10">
        <v>6.38</v>
      </c>
      <c r="F259" s="10">
        <v>6.4</v>
      </c>
      <c r="G259" s="10">
        <v>6.42</v>
      </c>
      <c r="H259" s="10">
        <v>6.43</v>
      </c>
    </row>
    <row r="260" spans="1:8" ht="15.75" customHeight="1">
      <c r="A260" s="10" t="s">
        <v>355</v>
      </c>
      <c r="B260" s="10">
        <v>6.27</v>
      </c>
      <c r="C260" s="10">
        <v>6.3</v>
      </c>
      <c r="D260" s="10">
        <v>6.35</v>
      </c>
      <c r="E260" s="10">
        <v>6.38</v>
      </c>
      <c r="F260" s="10">
        <v>6.41</v>
      </c>
      <c r="G260" s="10">
        <v>6.42</v>
      </c>
      <c r="H260" s="10">
        <v>6.44</v>
      </c>
    </row>
    <row r="261" spans="1:8" ht="15.75" customHeight="1">
      <c r="A261" s="10" t="s">
        <v>356</v>
      </c>
      <c r="B261" s="10">
        <v>6.27</v>
      </c>
      <c r="C261" s="10">
        <v>6.3</v>
      </c>
      <c r="D261" s="10">
        <v>6.36</v>
      </c>
      <c r="E261" s="10">
        <v>6.39</v>
      </c>
      <c r="F261" s="10">
        <v>6.41</v>
      </c>
      <c r="G261" s="10">
        <v>6.44</v>
      </c>
      <c r="H261" s="10">
        <v>6.44</v>
      </c>
    </row>
    <row r="262" spans="1:8" ht="15.75" customHeight="1">
      <c r="A262" s="10" t="s">
        <v>357</v>
      </c>
      <c r="B262" s="10">
        <v>6.27</v>
      </c>
      <c r="C262" s="10">
        <v>6.31</v>
      </c>
      <c r="D262" s="10">
        <v>6.36</v>
      </c>
      <c r="E262" s="10">
        <v>6.39</v>
      </c>
      <c r="F262" s="10">
        <v>6.43</v>
      </c>
      <c r="G262" s="10">
        <v>6.44</v>
      </c>
      <c r="H262" s="10">
        <v>6.44</v>
      </c>
    </row>
    <row r="263" spans="1:8" ht="15.75" customHeight="1">
      <c r="A263" s="10" t="s">
        <v>358</v>
      </c>
      <c r="B263" s="10">
        <v>6.28</v>
      </c>
      <c r="C263" s="10">
        <v>6.31</v>
      </c>
      <c r="D263" s="10">
        <v>6.36</v>
      </c>
      <c r="E263" s="10">
        <v>6.4</v>
      </c>
      <c r="F263" s="10">
        <v>6.43</v>
      </c>
      <c r="G263" s="10">
        <v>6.44</v>
      </c>
      <c r="H263" s="10">
        <v>6.44</v>
      </c>
    </row>
    <row r="264" spans="1:8" ht="15.75" customHeight="1">
      <c r="A264" s="10" t="s">
        <v>359</v>
      </c>
      <c r="B264" s="10">
        <v>6.28</v>
      </c>
      <c r="C264" s="10">
        <v>6.32</v>
      </c>
      <c r="D264" s="10">
        <v>6.37</v>
      </c>
      <c r="E264" s="10">
        <v>6.41</v>
      </c>
      <c r="F264" s="10">
        <v>6.43</v>
      </c>
      <c r="G264" s="10">
        <v>6.44</v>
      </c>
      <c r="H264" s="10">
        <v>6.44</v>
      </c>
    </row>
    <row r="265" spans="1:8" ht="15.75" customHeight="1">
      <c r="A265" s="10" t="s">
        <v>360</v>
      </c>
      <c r="B265" s="10">
        <v>6.29</v>
      </c>
      <c r="C265" s="10">
        <v>6.32</v>
      </c>
      <c r="D265" s="10">
        <v>6.37</v>
      </c>
      <c r="E265" s="10">
        <v>6.41</v>
      </c>
      <c r="F265" s="10">
        <v>6.43</v>
      </c>
      <c r="G265" s="10">
        <v>6.44</v>
      </c>
      <c r="H265" s="10">
        <v>6.45</v>
      </c>
    </row>
    <row r="266" spans="1:8" ht="15.75" customHeight="1">
      <c r="A266" s="10" t="s">
        <v>361</v>
      </c>
      <c r="B266" s="10">
        <v>6.29</v>
      </c>
      <c r="C266" s="10">
        <v>6.32</v>
      </c>
      <c r="D266" s="10">
        <v>6.37</v>
      </c>
      <c r="E266" s="10">
        <v>6.42</v>
      </c>
      <c r="F266" s="10">
        <v>6.44</v>
      </c>
      <c r="G266" s="10">
        <v>6.45</v>
      </c>
      <c r="H266" s="10">
        <v>6.45</v>
      </c>
    </row>
    <row r="267" spans="1:8" ht="15.75" customHeight="1">
      <c r="A267" s="10" t="s">
        <v>362</v>
      </c>
      <c r="B267" s="10">
        <v>6.3</v>
      </c>
      <c r="C267" s="10">
        <v>6.33</v>
      </c>
      <c r="D267" s="10">
        <v>6.37</v>
      </c>
      <c r="E267" s="10">
        <v>6.42</v>
      </c>
      <c r="F267" s="10">
        <v>6.44</v>
      </c>
      <c r="G267" s="10">
        <v>6.45</v>
      </c>
      <c r="H267" s="10">
        <v>6.46</v>
      </c>
    </row>
    <row r="268" spans="1:8" ht="15.75" customHeight="1">
      <c r="A268" s="10" t="s">
        <v>363</v>
      </c>
      <c r="B268" s="10">
        <v>6.31</v>
      </c>
      <c r="C268" s="10">
        <v>6.33</v>
      </c>
      <c r="D268" s="10">
        <v>6.39</v>
      </c>
      <c r="E268" s="10">
        <v>6.43</v>
      </c>
      <c r="F268" s="10">
        <v>6.44</v>
      </c>
      <c r="G268" s="10">
        <v>6.45</v>
      </c>
      <c r="H268" s="10">
        <v>6.46</v>
      </c>
    </row>
    <row r="269" spans="1:8" ht="15.75" customHeight="1">
      <c r="A269" s="10" t="s">
        <v>364</v>
      </c>
      <c r="B269" s="10">
        <v>6.31</v>
      </c>
      <c r="C269" s="10">
        <v>6.34</v>
      </c>
      <c r="D269" s="10">
        <v>6.39</v>
      </c>
      <c r="E269" s="10">
        <v>6.43</v>
      </c>
      <c r="F269" s="10">
        <v>6.44</v>
      </c>
      <c r="G269" s="10">
        <v>6.45</v>
      </c>
      <c r="H269" s="10">
        <v>6.46</v>
      </c>
    </row>
    <row r="270" spans="1:8" ht="15.75" customHeight="1">
      <c r="A270" s="10" t="s">
        <v>365</v>
      </c>
      <c r="B270" s="10">
        <v>6.31</v>
      </c>
      <c r="C270" s="10">
        <v>6.34</v>
      </c>
      <c r="D270" s="10">
        <v>6.4</v>
      </c>
      <c r="E270" s="10">
        <v>6.43</v>
      </c>
      <c r="F270" s="10">
        <v>6.44</v>
      </c>
      <c r="G270" s="10">
        <v>6.46</v>
      </c>
      <c r="H270" s="10">
        <v>6.47</v>
      </c>
    </row>
    <row r="271" spans="1:8" ht="15.75" customHeight="1">
      <c r="A271" s="10" t="s">
        <v>366</v>
      </c>
      <c r="B271" s="10">
        <v>6.32</v>
      </c>
      <c r="C271" s="10">
        <v>6.34</v>
      </c>
      <c r="D271" s="10">
        <v>6.4</v>
      </c>
      <c r="E271" s="10">
        <v>6.43</v>
      </c>
      <c r="F271" s="10">
        <v>6.45</v>
      </c>
      <c r="G271" s="10">
        <v>6.46</v>
      </c>
      <c r="H271" s="10">
        <v>6.47</v>
      </c>
    </row>
    <row r="272" spans="1:8" ht="15.75" customHeight="1">
      <c r="A272" s="10" t="s">
        <v>367</v>
      </c>
      <c r="B272" s="10">
        <v>6.33</v>
      </c>
      <c r="C272" s="10">
        <v>6.35</v>
      </c>
      <c r="D272" s="10">
        <v>6.4</v>
      </c>
      <c r="E272" s="10">
        <v>6.43</v>
      </c>
      <c r="F272" s="10">
        <v>6.45</v>
      </c>
      <c r="G272" s="10">
        <v>6.46</v>
      </c>
      <c r="H272" s="10">
        <v>6.47</v>
      </c>
    </row>
    <row r="273" spans="1:8" ht="15.75" customHeight="1">
      <c r="A273" s="10" t="s">
        <v>368</v>
      </c>
      <c r="B273" s="10">
        <v>6.33</v>
      </c>
      <c r="C273" s="10">
        <v>6.35</v>
      </c>
      <c r="D273" s="10">
        <v>6.41</v>
      </c>
      <c r="E273" s="10">
        <v>6.43</v>
      </c>
      <c r="F273" s="10">
        <v>6.45</v>
      </c>
      <c r="G273" s="10">
        <v>6.46</v>
      </c>
      <c r="H273" s="10">
        <v>6.48</v>
      </c>
    </row>
    <row r="274" spans="1:8" ht="15.75" customHeight="1">
      <c r="A274" s="10" t="s">
        <v>369</v>
      </c>
      <c r="B274" s="10">
        <v>6.33</v>
      </c>
      <c r="C274" s="10">
        <v>6.35</v>
      </c>
      <c r="D274" s="10">
        <v>6.41</v>
      </c>
      <c r="E274" s="10">
        <v>6.43</v>
      </c>
      <c r="F274" s="10">
        <v>6.46</v>
      </c>
      <c r="G274" s="10">
        <v>6.47</v>
      </c>
      <c r="H274" s="10">
        <v>6.48</v>
      </c>
    </row>
    <row r="275" spans="1:8" ht="15.75" customHeight="1">
      <c r="A275" s="10" t="s">
        <v>370</v>
      </c>
      <c r="B275" s="10">
        <v>6.33</v>
      </c>
      <c r="C275" s="10">
        <v>6.35</v>
      </c>
      <c r="D275" s="10">
        <v>6.41</v>
      </c>
      <c r="E275" s="10">
        <v>6.44</v>
      </c>
      <c r="F275" s="10">
        <v>6.46</v>
      </c>
      <c r="G275" s="10">
        <v>6.47</v>
      </c>
      <c r="H275" s="10">
        <v>6.48</v>
      </c>
    </row>
    <row r="276" spans="1:8" ht="15.75" customHeight="1">
      <c r="A276" s="10" t="s">
        <v>371</v>
      </c>
      <c r="B276" s="10">
        <v>6.33</v>
      </c>
      <c r="C276" s="10">
        <v>6.36</v>
      </c>
      <c r="D276" s="10">
        <v>6.41</v>
      </c>
      <c r="E276" s="10">
        <v>6.44</v>
      </c>
      <c r="F276" s="10">
        <v>6.46</v>
      </c>
      <c r="G276" s="10">
        <v>6.48</v>
      </c>
      <c r="H276" s="10">
        <v>6.48</v>
      </c>
    </row>
    <row r="277" spans="1:8" ht="15.75" customHeight="1">
      <c r="A277" s="10" t="s">
        <v>372</v>
      </c>
      <c r="B277" s="10">
        <v>6.33</v>
      </c>
      <c r="C277" s="10">
        <v>6.36</v>
      </c>
      <c r="D277" s="10">
        <v>6.41</v>
      </c>
      <c r="E277" s="10">
        <v>6.45</v>
      </c>
      <c r="F277" s="10">
        <v>6.46</v>
      </c>
      <c r="G277" s="10">
        <v>6.48</v>
      </c>
      <c r="H277" s="10">
        <v>6.48</v>
      </c>
    </row>
    <row r="278" spans="1:8" ht="15.75" customHeight="1">
      <c r="A278" s="10" t="s">
        <v>373</v>
      </c>
      <c r="B278" s="10">
        <v>6.34</v>
      </c>
      <c r="C278" s="10">
        <v>6.36</v>
      </c>
      <c r="D278" s="10">
        <v>6.41</v>
      </c>
      <c r="E278" s="10">
        <v>6.45</v>
      </c>
      <c r="F278" s="10">
        <v>6.47</v>
      </c>
      <c r="G278" s="10">
        <v>6.48</v>
      </c>
      <c r="H278" s="10">
        <v>6.48</v>
      </c>
    </row>
    <row r="279" spans="1:8" ht="15.75" customHeight="1">
      <c r="A279" s="10" t="s">
        <v>374</v>
      </c>
      <c r="B279" s="10">
        <v>6.35</v>
      </c>
      <c r="C279" s="10">
        <v>6.37</v>
      </c>
      <c r="D279" s="10">
        <v>6.42</v>
      </c>
      <c r="E279" s="10">
        <v>6.45</v>
      </c>
      <c r="F279" s="10">
        <v>6.47</v>
      </c>
      <c r="G279" s="10">
        <v>6.48</v>
      </c>
      <c r="H279" s="10">
        <v>6.49</v>
      </c>
    </row>
    <row r="280" spans="1:8" ht="15.75" customHeight="1">
      <c r="A280" s="10" t="s">
        <v>375</v>
      </c>
      <c r="B280" s="10">
        <v>6.35</v>
      </c>
      <c r="C280" s="10">
        <v>6.37</v>
      </c>
      <c r="D280" s="10">
        <v>6.42</v>
      </c>
      <c r="E280" s="10">
        <v>6.46</v>
      </c>
      <c r="F280" s="10">
        <v>6.47</v>
      </c>
      <c r="G280" s="10">
        <v>6.48</v>
      </c>
      <c r="H280" s="10">
        <v>6.49</v>
      </c>
    </row>
    <row r="281" spans="1:8" ht="15.75" customHeight="1">
      <c r="A281" s="10" t="s">
        <v>376</v>
      </c>
      <c r="B281" s="10">
        <v>6.35</v>
      </c>
      <c r="C281" s="10">
        <v>6.38</v>
      </c>
      <c r="D281" s="10">
        <v>6.42</v>
      </c>
      <c r="E281" s="10">
        <v>6.46</v>
      </c>
      <c r="F281" s="10">
        <v>6.47</v>
      </c>
      <c r="G281" s="10">
        <v>6.48</v>
      </c>
      <c r="H281" s="10">
        <v>6.49</v>
      </c>
    </row>
    <row r="282" spans="1:8" ht="15.75" customHeight="1">
      <c r="A282" s="10" t="s">
        <v>377</v>
      </c>
      <c r="B282" s="10">
        <v>6.35</v>
      </c>
      <c r="C282" s="10">
        <v>6.38</v>
      </c>
      <c r="D282" s="10">
        <v>6.42</v>
      </c>
      <c r="E282" s="10">
        <v>6.46</v>
      </c>
      <c r="F282" s="10">
        <v>6.48</v>
      </c>
      <c r="G282" s="10">
        <v>6.48</v>
      </c>
      <c r="H282" s="10">
        <v>6.49</v>
      </c>
    </row>
    <row r="283" spans="1:8" ht="15.75" customHeight="1">
      <c r="A283" s="10" t="s">
        <v>378</v>
      </c>
      <c r="B283" s="10">
        <v>6.36</v>
      </c>
      <c r="C283" s="10">
        <v>6.38</v>
      </c>
      <c r="D283" s="10">
        <v>6.42</v>
      </c>
      <c r="E283" s="10">
        <v>6.46</v>
      </c>
      <c r="F283" s="10">
        <v>6.48</v>
      </c>
      <c r="G283" s="10">
        <v>6.48</v>
      </c>
      <c r="H283" s="10">
        <v>6.5</v>
      </c>
    </row>
    <row r="284" spans="1:8" ht="15.75" customHeight="1">
      <c r="A284" s="10" t="s">
        <v>379</v>
      </c>
      <c r="B284" s="10">
        <v>6.37</v>
      </c>
      <c r="C284" s="10">
        <v>6.38</v>
      </c>
      <c r="D284" s="10">
        <v>6.43</v>
      </c>
      <c r="E284" s="10">
        <v>6.47</v>
      </c>
      <c r="F284" s="10">
        <v>6.48</v>
      </c>
      <c r="G284" s="10">
        <v>6.49</v>
      </c>
      <c r="H284" s="10">
        <v>6.5</v>
      </c>
    </row>
    <row r="285" spans="1:8" ht="15.75" customHeight="1">
      <c r="A285" s="10" t="s">
        <v>380</v>
      </c>
      <c r="B285" s="10">
        <v>6.38</v>
      </c>
      <c r="C285" s="10">
        <v>6.39</v>
      </c>
      <c r="D285" s="10">
        <v>6.43</v>
      </c>
      <c r="E285" s="10">
        <v>6.47</v>
      </c>
      <c r="F285" s="10">
        <v>6.48</v>
      </c>
      <c r="G285" s="10">
        <v>6.49</v>
      </c>
      <c r="H285" s="10">
        <v>6.5</v>
      </c>
    </row>
    <row r="286" spans="1:8" ht="15.75" customHeight="1">
      <c r="A286" s="10" t="s">
        <v>381</v>
      </c>
      <c r="B286" s="10">
        <v>6.38</v>
      </c>
      <c r="C286" s="10">
        <v>6.39</v>
      </c>
      <c r="D286" s="10">
        <v>6.43</v>
      </c>
      <c r="E286" s="10">
        <v>6.47</v>
      </c>
      <c r="F286" s="10">
        <v>6.48</v>
      </c>
      <c r="G286" s="10">
        <v>6.49</v>
      </c>
      <c r="H286" s="10">
        <v>6.5</v>
      </c>
    </row>
    <row r="287" spans="1:8" ht="15.75" customHeight="1">
      <c r="A287" s="10" t="s">
        <v>382</v>
      </c>
      <c r="B287" s="10">
        <v>6.39</v>
      </c>
      <c r="C287" s="10">
        <v>6.4</v>
      </c>
      <c r="D287" s="10">
        <v>6.44</v>
      </c>
      <c r="E287" s="10">
        <v>6.48</v>
      </c>
      <c r="F287" s="10">
        <v>6.48</v>
      </c>
      <c r="G287" s="10">
        <v>6.5</v>
      </c>
      <c r="H287" s="10">
        <v>6.5</v>
      </c>
    </row>
    <row r="288" spans="1:8" ht="15.75" customHeight="1">
      <c r="A288" s="10" t="s">
        <v>383</v>
      </c>
      <c r="B288" s="10">
        <v>6.39</v>
      </c>
      <c r="C288" s="10">
        <v>6.4</v>
      </c>
      <c r="D288" s="10">
        <v>6.44</v>
      </c>
      <c r="E288" s="10">
        <v>6.48</v>
      </c>
      <c r="F288" s="10">
        <v>6.49</v>
      </c>
      <c r="G288" s="10">
        <v>6.5</v>
      </c>
      <c r="H288" s="10">
        <v>6.5</v>
      </c>
    </row>
    <row r="289" spans="1:8" ht="15.75" customHeight="1">
      <c r="A289" s="10" t="s">
        <v>384</v>
      </c>
      <c r="B289" s="10">
        <v>6.39</v>
      </c>
      <c r="C289" s="10">
        <v>6.4</v>
      </c>
      <c r="D289" s="10">
        <v>6.44</v>
      </c>
      <c r="E289" s="10">
        <v>6.48</v>
      </c>
      <c r="F289" s="10">
        <v>6.49</v>
      </c>
      <c r="G289" s="10">
        <v>6.5</v>
      </c>
      <c r="H289" s="10">
        <v>6.5</v>
      </c>
    </row>
    <row r="290" spans="1:8" ht="15.75" customHeight="1">
      <c r="A290" s="10" t="s">
        <v>385</v>
      </c>
      <c r="B290" s="10">
        <v>6.4</v>
      </c>
      <c r="C290" s="10">
        <v>6.41</v>
      </c>
      <c r="D290" s="10">
        <v>6.44</v>
      </c>
      <c r="E290" s="10">
        <v>6.48</v>
      </c>
      <c r="F290" s="10">
        <v>6.49</v>
      </c>
      <c r="G290" s="10">
        <v>6.5</v>
      </c>
      <c r="H290" s="10">
        <v>6.51</v>
      </c>
    </row>
    <row r="291" spans="1:8" ht="15.75" customHeight="1">
      <c r="A291" s="10" t="s">
        <v>386</v>
      </c>
      <c r="B291" s="10">
        <v>6.4</v>
      </c>
      <c r="C291" s="10">
        <v>6.42</v>
      </c>
      <c r="D291" s="10">
        <v>6.44</v>
      </c>
      <c r="E291" s="10">
        <v>6.48</v>
      </c>
      <c r="F291" s="10">
        <v>6.5</v>
      </c>
      <c r="G291" s="10">
        <v>6.5</v>
      </c>
      <c r="H291" s="10">
        <v>6.51</v>
      </c>
    </row>
    <row r="292" spans="1:8" ht="15.75" customHeight="1">
      <c r="A292" s="10" t="s">
        <v>387</v>
      </c>
      <c r="B292" s="10">
        <v>6.4</v>
      </c>
      <c r="C292" s="10">
        <v>6.42</v>
      </c>
      <c r="D292" s="10">
        <v>6.45</v>
      </c>
      <c r="E292" s="10">
        <v>6.48</v>
      </c>
      <c r="F292" s="10">
        <v>6.5</v>
      </c>
      <c r="G292" s="10">
        <v>6.51</v>
      </c>
      <c r="H292" s="10">
        <v>6.52</v>
      </c>
    </row>
    <row r="293" spans="1:8" ht="15.75" customHeight="1">
      <c r="A293" s="10" t="s">
        <v>388</v>
      </c>
      <c r="B293" s="10">
        <v>6.41</v>
      </c>
      <c r="C293" s="10">
        <v>6.42</v>
      </c>
      <c r="D293" s="10">
        <v>6.46</v>
      </c>
      <c r="E293" s="10">
        <v>6.48</v>
      </c>
      <c r="F293" s="10">
        <v>6.5</v>
      </c>
      <c r="G293" s="10">
        <v>6.51</v>
      </c>
      <c r="H293" s="10">
        <v>6.52</v>
      </c>
    </row>
    <row r="294" spans="1:8" ht="15.75" customHeight="1">
      <c r="A294" s="10" t="s">
        <v>389</v>
      </c>
      <c r="B294" s="10">
        <v>6.41</v>
      </c>
      <c r="C294" s="10">
        <v>6.43</v>
      </c>
      <c r="D294" s="10">
        <v>6.46</v>
      </c>
      <c r="E294" s="10">
        <v>6.49</v>
      </c>
      <c r="F294" s="10">
        <v>6.5</v>
      </c>
      <c r="G294" s="10">
        <v>6.51</v>
      </c>
      <c r="H294" s="10">
        <v>6.52</v>
      </c>
    </row>
    <row r="295" spans="1:8" ht="15.75" customHeight="1">
      <c r="A295" s="10" t="s">
        <v>390</v>
      </c>
      <c r="B295" s="10">
        <v>6.41</v>
      </c>
      <c r="C295" s="10">
        <v>6.43</v>
      </c>
      <c r="D295" s="10">
        <v>6.46</v>
      </c>
      <c r="E295" s="10">
        <v>6.49</v>
      </c>
      <c r="F295" s="10">
        <v>6.5</v>
      </c>
      <c r="G295" s="10">
        <v>6.52</v>
      </c>
      <c r="H295" s="10">
        <v>6.53</v>
      </c>
    </row>
    <row r="296" spans="1:8" ht="15.75" customHeight="1">
      <c r="A296" s="10" t="s">
        <v>391</v>
      </c>
      <c r="B296" s="10">
        <v>6.42</v>
      </c>
      <c r="C296" s="10">
        <v>6.43</v>
      </c>
      <c r="D296" s="10">
        <v>6.47</v>
      </c>
      <c r="E296" s="10">
        <v>6.49</v>
      </c>
      <c r="F296" s="10">
        <v>6.51</v>
      </c>
      <c r="G296" s="10">
        <v>6.52</v>
      </c>
      <c r="H296" s="10">
        <v>6.53</v>
      </c>
    </row>
    <row r="297" spans="1:8" ht="15.75" customHeight="1">
      <c r="A297" s="10" t="s">
        <v>392</v>
      </c>
      <c r="B297" s="10">
        <v>6.42</v>
      </c>
      <c r="C297" s="10">
        <v>6.44</v>
      </c>
      <c r="D297" s="10">
        <v>6.47</v>
      </c>
      <c r="E297" s="10">
        <v>6.5</v>
      </c>
      <c r="F297" s="10">
        <v>6.51</v>
      </c>
      <c r="G297" s="10">
        <v>6.52</v>
      </c>
      <c r="H297" s="10">
        <v>6.53</v>
      </c>
    </row>
    <row r="298" spans="1:8" ht="15.75" customHeight="1">
      <c r="A298" s="10" t="s">
        <v>393</v>
      </c>
      <c r="B298" s="10">
        <v>6.42</v>
      </c>
      <c r="C298" s="10">
        <v>6.45</v>
      </c>
      <c r="D298" s="10">
        <v>6.47</v>
      </c>
      <c r="E298" s="10">
        <v>6.5</v>
      </c>
      <c r="F298" s="10">
        <v>6.52</v>
      </c>
      <c r="G298" s="10">
        <v>6.53</v>
      </c>
      <c r="H298" s="10">
        <v>6.54</v>
      </c>
    </row>
    <row r="299" spans="1:8" ht="15.75" customHeight="1">
      <c r="A299" s="10" t="s">
        <v>394</v>
      </c>
      <c r="B299" s="10">
        <v>6.42</v>
      </c>
      <c r="C299" s="10">
        <v>6.45</v>
      </c>
      <c r="D299" s="10">
        <v>6.47</v>
      </c>
      <c r="E299" s="10">
        <v>6.5</v>
      </c>
      <c r="F299" s="10">
        <v>6.52</v>
      </c>
      <c r="G299" s="10">
        <v>6.54</v>
      </c>
      <c r="H299" s="10">
        <v>6.55</v>
      </c>
    </row>
    <row r="300" spans="1:8" ht="15.75" customHeight="1">
      <c r="A300" s="10" t="s">
        <v>395</v>
      </c>
      <c r="B300" s="10">
        <v>6.43</v>
      </c>
      <c r="C300" s="10">
        <v>6.45</v>
      </c>
      <c r="D300" s="10">
        <v>6.47</v>
      </c>
      <c r="E300" s="10">
        <v>6.5</v>
      </c>
      <c r="F300" s="10">
        <v>6.53</v>
      </c>
      <c r="G300" s="10">
        <v>6.54</v>
      </c>
      <c r="H300" s="10">
        <v>6.55</v>
      </c>
    </row>
    <row r="301" spans="1:8" ht="15.75" customHeight="1">
      <c r="A301" s="10" t="s">
        <v>396</v>
      </c>
      <c r="B301" s="10">
        <v>6.43</v>
      </c>
      <c r="C301" s="10">
        <v>6.45</v>
      </c>
      <c r="D301" s="10">
        <v>6.47</v>
      </c>
      <c r="E301" s="10">
        <v>6.51</v>
      </c>
      <c r="F301" s="10">
        <v>6.53</v>
      </c>
      <c r="G301" s="10">
        <v>6.54</v>
      </c>
      <c r="H301" s="10">
        <v>6.55</v>
      </c>
    </row>
    <row r="302" spans="1:8" ht="15.75" customHeight="1">
      <c r="A302" s="10" t="s">
        <v>397</v>
      </c>
      <c r="B302" s="10">
        <v>6.43</v>
      </c>
      <c r="C302" s="10">
        <v>6.45</v>
      </c>
      <c r="D302" s="10">
        <v>6.47</v>
      </c>
      <c r="E302" s="10">
        <v>6.53</v>
      </c>
      <c r="F302" s="10">
        <v>6.54</v>
      </c>
      <c r="G302" s="10">
        <v>6.54</v>
      </c>
      <c r="H302" s="10">
        <v>6.55</v>
      </c>
    </row>
    <row r="303" spans="1:8" ht="15.75" customHeight="1">
      <c r="A303" s="10" t="s">
        <v>398</v>
      </c>
      <c r="B303" s="10">
        <v>6.44</v>
      </c>
      <c r="C303" s="10">
        <v>6.46</v>
      </c>
      <c r="D303" s="10">
        <v>6.48</v>
      </c>
      <c r="E303" s="10">
        <v>6.53</v>
      </c>
      <c r="F303" s="10">
        <v>6.54</v>
      </c>
      <c r="G303" s="10">
        <v>6.56</v>
      </c>
      <c r="H303" s="10">
        <v>6.56</v>
      </c>
    </row>
    <row r="304" spans="1:8" ht="15.75" customHeight="1">
      <c r="A304" s="10" t="s">
        <v>399</v>
      </c>
      <c r="B304" s="10">
        <v>6.44</v>
      </c>
      <c r="C304" s="10">
        <v>6.46</v>
      </c>
      <c r="D304" s="10">
        <v>6.49</v>
      </c>
      <c r="E304" s="10">
        <v>6.53</v>
      </c>
      <c r="F304" s="10">
        <v>6.55</v>
      </c>
      <c r="G304" s="10">
        <v>6.56</v>
      </c>
      <c r="H304" s="10">
        <v>6.56</v>
      </c>
    </row>
    <row r="305" spans="1:8" ht="15.75" customHeight="1">
      <c r="A305" s="10" t="s">
        <v>400</v>
      </c>
      <c r="B305" s="10">
        <v>6.45</v>
      </c>
      <c r="C305" s="10">
        <v>6.47</v>
      </c>
      <c r="D305" s="10">
        <v>6.49</v>
      </c>
      <c r="E305" s="10">
        <v>6.53</v>
      </c>
      <c r="F305" s="10">
        <v>6.55</v>
      </c>
      <c r="G305" s="10">
        <v>6.56</v>
      </c>
      <c r="H305" s="10">
        <v>6.56</v>
      </c>
    </row>
    <row r="306" spans="1:8" ht="15.75" customHeight="1">
      <c r="A306" s="10" t="s">
        <v>401</v>
      </c>
      <c r="B306" s="10">
        <v>6.45</v>
      </c>
      <c r="C306" s="10">
        <v>6.47</v>
      </c>
      <c r="D306" s="10">
        <v>6.5</v>
      </c>
      <c r="E306" s="10">
        <v>6.54</v>
      </c>
      <c r="F306" s="10">
        <v>6.55</v>
      </c>
      <c r="G306" s="10">
        <v>6.56</v>
      </c>
      <c r="H306" s="10">
        <v>6.57</v>
      </c>
    </row>
    <row r="307" spans="1:8" ht="15.75" customHeight="1">
      <c r="A307" s="10" t="s">
        <v>402</v>
      </c>
      <c r="B307" s="10">
        <v>6.46</v>
      </c>
      <c r="C307" s="10">
        <v>6.48</v>
      </c>
      <c r="D307" s="10">
        <v>6.5</v>
      </c>
      <c r="E307" s="10">
        <v>6.54</v>
      </c>
      <c r="F307" s="10">
        <v>6.55</v>
      </c>
      <c r="G307" s="10">
        <v>6.56</v>
      </c>
      <c r="H307" s="10">
        <v>6.57</v>
      </c>
    </row>
    <row r="308" spans="1:8" ht="15.75" customHeight="1">
      <c r="A308" s="10" t="s">
        <v>403</v>
      </c>
      <c r="B308" s="10">
        <v>6.46</v>
      </c>
      <c r="C308" s="10">
        <v>6.49</v>
      </c>
      <c r="D308" s="10">
        <v>6.51</v>
      </c>
      <c r="E308" s="10">
        <v>6.54</v>
      </c>
      <c r="F308" s="10">
        <v>6.56</v>
      </c>
      <c r="G308" s="10">
        <v>6.56</v>
      </c>
      <c r="H308" s="10">
        <v>6.57</v>
      </c>
    </row>
    <row r="309" spans="1:8" ht="15.75" customHeight="1">
      <c r="A309" s="10" t="s">
        <v>404</v>
      </c>
      <c r="B309" s="10">
        <v>6.46</v>
      </c>
      <c r="C309" s="10">
        <v>6.49</v>
      </c>
      <c r="D309" s="10">
        <v>6.51</v>
      </c>
      <c r="E309" s="10">
        <v>6.54</v>
      </c>
      <c r="F309" s="10">
        <v>6.56</v>
      </c>
      <c r="G309" s="10">
        <v>6.57</v>
      </c>
      <c r="H309" s="10">
        <v>6.57</v>
      </c>
    </row>
    <row r="310" spans="1:8" ht="15.75" customHeight="1">
      <c r="A310" s="10" t="s">
        <v>405</v>
      </c>
      <c r="B310" s="10">
        <v>6.47</v>
      </c>
      <c r="C310" s="10">
        <v>6.49</v>
      </c>
      <c r="D310" s="10">
        <v>6.52</v>
      </c>
      <c r="E310" s="10">
        <v>6.54</v>
      </c>
      <c r="F310" s="10">
        <v>6.56</v>
      </c>
      <c r="G310" s="10">
        <v>6.57</v>
      </c>
      <c r="H310" s="10">
        <v>6.58</v>
      </c>
    </row>
    <row r="311" spans="1:8" ht="15.75" customHeight="1">
      <c r="A311" s="10" t="s">
        <v>406</v>
      </c>
      <c r="B311" s="10">
        <v>6.47</v>
      </c>
      <c r="C311" s="10">
        <v>6.5</v>
      </c>
      <c r="D311" s="10">
        <v>6.52</v>
      </c>
      <c r="E311" s="10">
        <v>6.54</v>
      </c>
      <c r="F311" s="10">
        <v>6.56</v>
      </c>
      <c r="G311" s="10">
        <v>6.57</v>
      </c>
      <c r="H311" s="10">
        <v>6.58</v>
      </c>
    </row>
    <row r="312" spans="1:8" ht="15.75" customHeight="1">
      <c r="A312" s="10" t="s">
        <v>407</v>
      </c>
      <c r="B312" s="10">
        <v>6.47</v>
      </c>
      <c r="C312" s="10">
        <v>6.5</v>
      </c>
      <c r="D312" s="10">
        <v>6.52</v>
      </c>
      <c r="E312" s="10">
        <v>6.55</v>
      </c>
      <c r="F312" s="10">
        <v>6.56</v>
      </c>
      <c r="G312" s="10">
        <v>6.58</v>
      </c>
      <c r="H312" s="10">
        <v>6.59</v>
      </c>
    </row>
    <row r="313" spans="1:8" ht="15.75" customHeight="1">
      <c r="A313" s="10" t="s">
        <v>408</v>
      </c>
      <c r="B313" s="10">
        <v>6.48</v>
      </c>
      <c r="C313" s="10">
        <v>6.51</v>
      </c>
      <c r="D313" s="10">
        <v>6.52</v>
      </c>
      <c r="E313" s="10">
        <v>6.56</v>
      </c>
      <c r="F313" s="10">
        <v>6.58</v>
      </c>
      <c r="G313" s="10">
        <v>6.58</v>
      </c>
      <c r="H313" s="10">
        <v>6.59</v>
      </c>
    </row>
    <row r="314" spans="1:8" ht="15.75" customHeight="1">
      <c r="A314" s="10" t="s">
        <v>409</v>
      </c>
      <c r="B314" s="10">
        <v>6.48</v>
      </c>
      <c r="C314" s="10">
        <v>6.51</v>
      </c>
      <c r="D314" s="10">
        <v>6.54</v>
      </c>
      <c r="E314" s="10">
        <v>6.56</v>
      </c>
      <c r="F314" s="10">
        <v>6.58</v>
      </c>
      <c r="G314" s="10">
        <v>6.59</v>
      </c>
      <c r="H314" s="10">
        <v>6.6</v>
      </c>
    </row>
    <row r="315" spans="1:8" ht="15.75" customHeight="1">
      <c r="A315" s="10" t="s">
        <v>410</v>
      </c>
      <c r="B315" s="10">
        <v>6.49</v>
      </c>
      <c r="C315" s="10">
        <v>6.51</v>
      </c>
      <c r="D315" s="10">
        <v>6.55</v>
      </c>
      <c r="E315" s="10">
        <v>6.57</v>
      </c>
      <c r="F315" s="10">
        <v>6.58</v>
      </c>
      <c r="G315" s="10">
        <v>6.59</v>
      </c>
      <c r="H315" s="10">
        <v>6.6</v>
      </c>
    </row>
    <row r="316" spans="1:8" ht="15.75" customHeight="1">
      <c r="A316" s="10" t="s">
        <v>411</v>
      </c>
      <c r="B316" s="10">
        <v>6.5</v>
      </c>
      <c r="C316" s="10">
        <v>6.51</v>
      </c>
      <c r="D316" s="10">
        <v>6.56</v>
      </c>
      <c r="E316" s="10">
        <v>6.57</v>
      </c>
      <c r="F316" s="10">
        <v>6.58</v>
      </c>
      <c r="G316" s="10">
        <v>6.59</v>
      </c>
      <c r="H316" s="10">
        <v>6.6</v>
      </c>
    </row>
    <row r="317" spans="1:8" ht="15.75" customHeight="1">
      <c r="A317" s="10" t="s">
        <v>412</v>
      </c>
      <c r="B317" s="10">
        <v>6.5</v>
      </c>
      <c r="C317" s="10">
        <v>6.52</v>
      </c>
      <c r="D317" s="10">
        <v>6.56</v>
      </c>
      <c r="E317" s="10">
        <v>6.57</v>
      </c>
      <c r="F317" s="10">
        <v>6.59</v>
      </c>
      <c r="G317" s="10">
        <v>6.59</v>
      </c>
      <c r="H317" s="10">
        <v>6.6</v>
      </c>
    </row>
    <row r="318" spans="1:8" ht="15.75" customHeight="1">
      <c r="A318" s="10" t="s">
        <v>413</v>
      </c>
      <c r="B318" s="10">
        <v>6.5</v>
      </c>
      <c r="C318" s="10">
        <v>6.53</v>
      </c>
      <c r="D318" s="10">
        <v>6.56</v>
      </c>
      <c r="E318" s="10">
        <v>6.58</v>
      </c>
      <c r="F318" s="10">
        <v>6.59</v>
      </c>
      <c r="G318" s="10">
        <v>6.6</v>
      </c>
      <c r="H318" s="10">
        <v>6.6</v>
      </c>
    </row>
    <row r="319" spans="1:8" ht="15.75" customHeight="1">
      <c r="A319" s="10" t="s">
        <v>414</v>
      </c>
      <c r="B319" s="10">
        <v>6.5</v>
      </c>
      <c r="C319" s="10">
        <v>6.53</v>
      </c>
      <c r="D319" s="10">
        <v>6.56</v>
      </c>
      <c r="E319" s="10">
        <v>6.58</v>
      </c>
      <c r="F319" s="10">
        <v>6.59</v>
      </c>
      <c r="G319" s="10">
        <v>6.6</v>
      </c>
      <c r="H319" s="10">
        <v>6.61</v>
      </c>
    </row>
    <row r="320" spans="1:8" ht="15.75" customHeight="1">
      <c r="A320" s="10" t="s">
        <v>415</v>
      </c>
      <c r="B320" s="10">
        <v>6.51</v>
      </c>
      <c r="C320" s="10">
        <v>6.53</v>
      </c>
      <c r="D320" s="10">
        <v>6.57</v>
      </c>
      <c r="E320" s="10">
        <v>6.59</v>
      </c>
      <c r="F320" s="10">
        <v>6.6</v>
      </c>
      <c r="G320" s="10">
        <v>6.6</v>
      </c>
      <c r="H320" s="10">
        <v>6.61</v>
      </c>
    </row>
    <row r="321" spans="1:8" ht="15.75" customHeight="1">
      <c r="A321" s="10" t="s">
        <v>416</v>
      </c>
      <c r="B321" s="10">
        <v>6.51</v>
      </c>
      <c r="C321" s="10">
        <v>6.54</v>
      </c>
      <c r="D321" s="10">
        <v>6.57</v>
      </c>
      <c r="E321" s="10">
        <v>6.59</v>
      </c>
      <c r="F321" s="10">
        <v>6.61</v>
      </c>
      <c r="G321" s="10">
        <v>6.61</v>
      </c>
      <c r="H321" s="10">
        <v>6.62</v>
      </c>
    </row>
    <row r="322" spans="1:8" ht="15.75" customHeight="1">
      <c r="A322" s="10" t="s">
        <v>417</v>
      </c>
      <c r="B322" s="10">
        <v>6.51</v>
      </c>
      <c r="C322" s="10">
        <v>6.54</v>
      </c>
      <c r="D322" s="10">
        <v>6.58</v>
      </c>
      <c r="E322" s="10">
        <v>6.6</v>
      </c>
      <c r="F322" s="10">
        <v>6.62</v>
      </c>
      <c r="G322" s="10">
        <v>6.62</v>
      </c>
      <c r="H322" s="10">
        <v>6.62</v>
      </c>
    </row>
    <row r="323" spans="1:8" ht="15.75" customHeight="1">
      <c r="A323" s="10" t="s">
        <v>418</v>
      </c>
      <c r="B323" s="10">
        <v>6.52</v>
      </c>
      <c r="C323" s="10">
        <v>6.54</v>
      </c>
      <c r="D323" s="10">
        <v>6.58</v>
      </c>
      <c r="E323" s="10">
        <v>6.61</v>
      </c>
      <c r="F323" s="10">
        <v>6.62</v>
      </c>
      <c r="G323" s="10">
        <v>6.63</v>
      </c>
      <c r="H323" s="10">
        <v>6.63</v>
      </c>
    </row>
    <row r="324" spans="1:8" ht="15.75" customHeight="1">
      <c r="A324" s="10" t="s">
        <v>419</v>
      </c>
      <c r="B324" s="10">
        <v>6.52</v>
      </c>
      <c r="C324" s="10">
        <v>6.55</v>
      </c>
      <c r="D324" s="10">
        <v>6.58</v>
      </c>
      <c r="E324" s="10">
        <v>6.62</v>
      </c>
      <c r="F324" s="10">
        <v>6.62</v>
      </c>
      <c r="G324" s="10">
        <v>6.64</v>
      </c>
      <c r="H324" s="10">
        <v>6.64</v>
      </c>
    </row>
    <row r="325" spans="1:8" ht="15.75" customHeight="1">
      <c r="A325" s="10" t="s">
        <v>420</v>
      </c>
      <c r="B325" s="10">
        <v>6.53</v>
      </c>
      <c r="C325" s="10">
        <v>6.55</v>
      </c>
      <c r="D325" s="10">
        <v>6.58</v>
      </c>
      <c r="E325" s="10">
        <v>6.62</v>
      </c>
      <c r="F325" s="10">
        <v>6.63</v>
      </c>
      <c r="G325" s="10">
        <v>6.64</v>
      </c>
      <c r="H325" s="10">
        <v>6.64</v>
      </c>
    </row>
    <row r="326" spans="1:8" ht="15.75" customHeight="1">
      <c r="A326" s="10" t="s">
        <v>421</v>
      </c>
      <c r="B326" s="10">
        <v>6.53</v>
      </c>
      <c r="C326" s="10">
        <v>6.56</v>
      </c>
      <c r="D326" s="10">
        <v>6.61</v>
      </c>
      <c r="E326" s="10">
        <v>6.62</v>
      </c>
      <c r="F326" s="10">
        <v>6.64</v>
      </c>
      <c r="G326" s="10">
        <v>6.65</v>
      </c>
      <c r="H326" s="10">
        <v>6.66</v>
      </c>
    </row>
    <row r="327" spans="1:8" ht="15.75" customHeight="1">
      <c r="A327" s="10" t="s">
        <v>422</v>
      </c>
      <c r="B327" s="10">
        <v>6.54</v>
      </c>
      <c r="C327" s="10">
        <v>6.57</v>
      </c>
      <c r="D327" s="10">
        <v>6.61</v>
      </c>
      <c r="E327" s="10">
        <v>6.62</v>
      </c>
      <c r="F327" s="10">
        <v>6.64</v>
      </c>
      <c r="G327" s="10">
        <v>6.66</v>
      </c>
      <c r="H327" s="10">
        <v>6.66</v>
      </c>
    </row>
    <row r="328" spans="1:8" ht="15.75" customHeight="1">
      <c r="A328" s="10" t="s">
        <v>423</v>
      </c>
      <c r="B328" s="10">
        <v>6.55</v>
      </c>
      <c r="C328" s="10">
        <v>6.57</v>
      </c>
      <c r="D328" s="10">
        <v>6.62</v>
      </c>
      <c r="E328" s="10">
        <v>6.63</v>
      </c>
      <c r="F328" s="10">
        <v>6.65</v>
      </c>
      <c r="G328" s="10">
        <v>6.66</v>
      </c>
      <c r="H328" s="10">
        <v>6.67</v>
      </c>
    </row>
    <row r="329" spans="1:8" ht="15.75" customHeight="1">
      <c r="A329" s="10" t="s">
        <v>424</v>
      </c>
      <c r="B329" s="10">
        <v>6.55</v>
      </c>
      <c r="C329" s="10">
        <v>6.58</v>
      </c>
      <c r="D329" s="10">
        <v>6.62</v>
      </c>
      <c r="E329" s="10">
        <v>6.64</v>
      </c>
      <c r="F329" s="10">
        <v>6.65</v>
      </c>
      <c r="G329" s="10">
        <v>6.66</v>
      </c>
      <c r="H329" s="10">
        <v>6.67</v>
      </c>
    </row>
    <row r="330" spans="1:8" ht="15.75" customHeight="1">
      <c r="A330" s="10" t="s">
        <v>425</v>
      </c>
      <c r="B330" s="10">
        <v>6.55</v>
      </c>
      <c r="C330" s="10">
        <v>6.58</v>
      </c>
      <c r="D330" s="10">
        <v>6.62</v>
      </c>
      <c r="E330" s="10">
        <v>6.65</v>
      </c>
      <c r="F330" s="10">
        <v>6.66</v>
      </c>
      <c r="G330" s="10">
        <v>6.67</v>
      </c>
      <c r="H330" s="10">
        <v>6.68</v>
      </c>
    </row>
    <row r="331" spans="1:8" ht="15.75" customHeight="1">
      <c r="A331" s="10" t="s">
        <v>426</v>
      </c>
      <c r="B331" s="10">
        <v>6.56</v>
      </c>
      <c r="C331" s="10">
        <v>6.58</v>
      </c>
      <c r="D331" s="10">
        <v>6.63</v>
      </c>
      <c r="E331" s="10">
        <v>6.66</v>
      </c>
      <c r="F331" s="10">
        <v>6.66</v>
      </c>
      <c r="G331" s="10">
        <v>6.67</v>
      </c>
      <c r="H331" s="10">
        <v>6.68</v>
      </c>
    </row>
    <row r="332" spans="1:8" ht="15.75" customHeight="1">
      <c r="A332" s="10" t="s">
        <v>427</v>
      </c>
      <c r="B332" s="10">
        <v>6.58</v>
      </c>
      <c r="C332" s="10">
        <v>6.59</v>
      </c>
      <c r="D332" s="10">
        <v>6.63</v>
      </c>
      <c r="E332" s="10">
        <v>6.66</v>
      </c>
      <c r="F332" s="10">
        <v>6.67</v>
      </c>
      <c r="G332" s="10">
        <v>6.67</v>
      </c>
      <c r="H332" s="10">
        <v>6.68</v>
      </c>
    </row>
    <row r="333" spans="1:8" ht="15.75" customHeight="1">
      <c r="A333" s="10" t="s">
        <v>428</v>
      </c>
      <c r="B333" s="10">
        <v>6.58</v>
      </c>
      <c r="C333" s="10">
        <v>6.6</v>
      </c>
      <c r="D333" s="10">
        <v>6.63</v>
      </c>
      <c r="E333" s="10">
        <v>6.66</v>
      </c>
      <c r="F333" s="10">
        <v>6.68</v>
      </c>
      <c r="G333" s="10">
        <v>6.69</v>
      </c>
      <c r="H333" s="10">
        <v>6.69</v>
      </c>
    </row>
    <row r="334" spans="1:8" ht="15.75" customHeight="1">
      <c r="A334" s="10" t="s">
        <v>429</v>
      </c>
      <c r="B334" s="10">
        <v>6.58</v>
      </c>
      <c r="C334" s="10">
        <v>6.6</v>
      </c>
      <c r="D334" s="10">
        <v>6.64</v>
      </c>
      <c r="E334" s="10">
        <v>6.67</v>
      </c>
      <c r="F334" s="10">
        <v>6.68</v>
      </c>
      <c r="G334" s="10">
        <v>6.69</v>
      </c>
      <c r="H334" s="10">
        <v>6.7</v>
      </c>
    </row>
    <row r="335" spans="1:8" ht="15.75" customHeight="1">
      <c r="A335" s="10" t="s">
        <v>430</v>
      </c>
      <c r="B335" s="10">
        <v>6.59</v>
      </c>
      <c r="C335" s="10">
        <v>6.6</v>
      </c>
      <c r="D335" s="10">
        <v>6.64</v>
      </c>
      <c r="E335" s="10">
        <v>6.67</v>
      </c>
      <c r="F335" s="10">
        <v>6.68</v>
      </c>
      <c r="G335" s="10">
        <v>6.69</v>
      </c>
      <c r="H335" s="10">
        <v>6.7</v>
      </c>
    </row>
    <row r="336" spans="1:8" ht="15.75" customHeight="1">
      <c r="A336" s="10" t="s">
        <v>431</v>
      </c>
      <c r="B336" s="10">
        <v>6.6</v>
      </c>
      <c r="C336" s="10">
        <v>6.61</v>
      </c>
      <c r="D336" s="10">
        <v>6.65</v>
      </c>
      <c r="E336" s="10">
        <v>6.67</v>
      </c>
      <c r="F336" s="10">
        <v>6.69</v>
      </c>
      <c r="G336" s="10">
        <v>6.7</v>
      </c>
      <c r="H336" s="10">
        <v>6.7</v>
      </c>
    </row>
    <row r="337" spans="1:8" ht="15.75" customHeight="1">
      <c r="A337" s="10" t="s">
        <v>432</v>
      </c>
      <c r="B337" s="10">
        <v>6.6</v>
      </c>
      <c r="C337" s="10">
        <v>6.61</v>
      </c>
      <c r="D337" s="10">
        <v>6.66</v>
      </c>
      <c r="E337" s="10">
        <v>6.68</v>
      </c>
      <c r="F337" s="10">
        <v>6.69</v>
      </c>
      <c r="G337" s="10">
        <v>6.7</v>
      </c>
      <c r="H337" s="10">
        <v>6.7</v>
      </c>
    </row>
    <row r="338" spans="1:8" ht="15.75" customHeight="1">
      <c r="A338" s="10" t="s">
        <v>433</v>
      </c>
      <c r="B338" s="10">
        <v>6.6</v>
      </c>
      <c r="C338" s="10">
        <v>6.63</v>
      </c>
      <c r="D338" s="10">
        <v>6.66</v>
      </c>
      <c r="E338" s="10">
        <v>6.69</v>
      </c>
      <c r="F338" s="10">
        <v>6.7</v>
      </c>
      <c r="G338" s="10">
        <v>6.71</v>
      </c>
      <c r="H338" s="10">
        <v>6.7</v>
      </c>
    </row>
    <row r="339" spans="1:8" ht="15.75" customHeight="1">
      <c r="A339" s="10" t="s">
        <v>434</v>
      </c>
      <c r="B339" s="10">
        <v>6.61</v>
      </c>
      <c r="C339" s="10">
        <v>6.63</v>
      </c>
      <c r="D339" s="10">
        <v>6.66</v>
      </c>
      <c r="E339" s="10">
        <v>6.7</v>
      </c>
      <c r="F339" s="10">
        <v>6.7</v>
      </c>
      <c r="G339" s="10">
        <v>6.71</v>
      </c>
      <c r="H339" s="10">
        <v>6.71</v>
      </c>
    </row>
    <row r="340" spans="1:8" ht="15.75" customHeight="1">
      <c r="A340" s="10" t="s">
        <v>435</v>
      </c>
      <c r="B340" s="10">
        <v>6.61</v>
      </c>
      <c r="C340" s="10">
        <v>6.65</v>
      </c>
      <c r="D340" s="10">
        <v>6.68</v>
      </c>
      <c r="E340" s="10">
        <v>6.7</v>
      </c>
      <c r="F340" s="10">
        <v>6.7</v>
      </c>
      <c r="G340" s="10">
        <v>6.71</v>
      </c>
      <c r="H340" s="10">
        <v>6.71</v>
      </c>
    </row>
    <row r="341" spans="1:8" ht="15.75" customHeight="1">
      <c r="A341" s="10" t="s">
        <v>436</v>
      </c>
      <c r="B341" s="10">
        <v>6.62</v>
      </c>
      <c r="C341" s="10">
        <v>6.65</v>
      </c>
      <c r="D341" s="10">
        <v>6.69</v>
      </c>
      <c r="E341" s="10">
        <v>6.7</v>
      </c>
      <c r="F341" s="10">
        <v>6.7</v>
      </c>
      <c r="G341" s="10">
        <v>6.71</v>
      </c>
      <c r="H341" s="10">
        <v>6.71</v>
      </c>
    </row>
    <row r="342" spans="1:8" ht="15.75" customHeight="1">
      <c r="A342" s="10" t="s">
        <v>437</v>
      </c>
      <c r="B342" s="10">
        <v>6.62</v>
      </c>
      <c r="C342" s="10">
        <v>6.65</v>
      </c>
      <c r="D342" s="10">
        <v>6.69</v>
      </c>
      <c r="E342" s="10">
        <v>6.7</v>
      </c>
      <c r="F342" s="10">
        <v>6.71</v>
      </c>
      <c r="G342" s="10">
        <v>6.71</v>
      </c>
      <c r="H342" s="10">
        <v>6.72</v>
      </c>
    </row>
    <row r="343" spans="1:8" ht="15.75" customHeight="1">
      <c r="A343" s="10" t="s">
        <v>438</v>
      </c>
      <c r="B343" s="10">
        <v>6.62</v>
      </c>
      <c r="C343" s="10">
        <v>6.66</v>
      </c>
      <c r="D343" s="10">
        <v>6.69</v>
      </c>
      <c r="E343" s="10">
        <v>6.7</v>
      </c>
      <c r="F343" s="10">
        <v>6.71</v>
      </c>
      <c r="G343" s="10">
        <v>6.71</v>
      </c>
      <c r="H343" s="10">
        <v>6.72</v>
      </c>
    </row>
    <row r="344" spans="1:8" ht="15.75" customHeight="1">
      <c r="A344" s="10" t="s">
        <v>439</v>
      </c>
      <c r="B344" s="10">
        <v>6.63</v>
      </c>
      <c r="C344" s="10">
        <v>6.67</v>
      </c>
      <c r="D344" s="10">
        <v>6.69</v>
      </c>
      <c r="E344" s="10">
        <v>6.7</v>
      </c>
      <c r="F344" s="10">
        <v>6.71</v>
      </c>
      <c r="G344" s="10">
        <v>6.72</v>
      </c>
      <c r="H344" s="10">
        <v>6.72</v>
      </c>
    </row>
    <row r="345" spans="1:8" ht="15.75" customHeight="1">
      <c r="A345" s="10" t="s">
        <v>440</v>
      </c>
      <c r="B345" s="10">
        <v>6.64</v>
      </c>
      <c r="C345" s="10">
        <v>6.67</v>
      </c>
      <c r="D345" s="10">
        <v>6.69</v>
      </c>
      <c r="E345" s="10">
        <v>6.7</v>
      </c>
      <c r="F345" s="10">
        <v>6.71</v>
      </c>
      <c r="G345" s="10">
        <v>6.72</v>
      </c>
      <c r="H345" s="10">
        <v>6.73</v>
      </c>
    </row>
    <row r="346" spans="1:8" ht="15.75" customHeight="1">
      <c r="A346" s="10" t="s">
        <v>441</v>
      </c>
      <c r="B346" s="10">
        <v>6.64</v>
      </c>
      <c r="C346" s="10">
        <v>6.67</v>
      </c>
      <c r="D346" s="10">
        <v>6.69</v>
      </c>
      <c r="E346" s="10">
        <v>6.71</v>
      </c>
      <c r="F346" s="10">
        <v>6.71</v>
      </c>
      <c r="G346" s="10">
        <v>6.72</v>
      </c>
      <c r="H346" s="10">
        <v>6.73</v>
      </c>
    </row>
    <row r="347" spans="1:8" ht="15.75" customHeight="1">
      <c r="A347" s="10" t="s">
        <v>442</v>
      </c>
      <c r="B347" s="10">
        <v>6.65</v>
      </c>
      <c r="C347" s="10">
        <v>6.67</v>
      </c>
      <c r="D347" s="10">
        <v>6.7</v>
      </c>
      <c r="E347" s="10">
        <v>6.71</v>
      </c>
      <c r="F347" s="10">
        <v>6.73</v>
      </c>
      <c r="G347" s="10">
        <v>6.74</v>
      </c>
      <c r="H347" s="10">
        <v>6.74</v>
      </c>
    </row>
    <row r="348" spans="1:8" ht="15.75" customHeight="1">
      <c r="A348" s="10" t="s">
        <v>443</v>
      </c>
      <c r="B348" s="10">
        <v>6.65</v>
      </c>
      <c r="C348" s="10">
        <v>6.67</v>
      </c>
      <c r="D348" s="10">
        <v>6.7</v>
      </c>
      <c r="E348" s="10">
        <v>6.72</v>
      </c>
      <c r="F348" s="10">
        <v>6.73</v>
      </c>
      <c r="G348" s="10">
        <v>6.74</v>
      </c>
      <c r="H348" s="10">
        <v>6.74</v>
      </c>
    </row>
    <row r="349" spans="1:8" ht="15.75" customHeight="1">
      <c r="A349" s="10" t="s">
        <v>444</v>
      </c>
      <c r="B349" s="10">
        <v>6.66</v>
      </c>
      <c r="C349" s="10">
        <v>6.68</v>
      </c>
      <c r="D349" s="10">
        <v>6.71</v>
      </c>
      <c r="E349" s="10">
        <v>6.72</v>
      </c>
      <c r="F349" s="10">
        <v>6.73</v>
      </c>
      <c r="G349" s="10">
        <v>6.74</v>
      </c>
      <c r="H349" s="10">
        <v>6.74</v>
      </c>
    </row>
    <row r="350" spans="1:8" ht="15.75" customHeight="1">
      <c r="A350" s="10" t="s">
        <v>445</v>
      </c>
      <c r="B350" s="10">
        <v>6.66</v>
      </c>
      <c r="C350" s="10">
        <v>6.68</v>
      </c>
      <c r="D350" s="10">
        <v>6.71</v>
      </c>
      <c r="E350" s="10">
        <v>6.74</v>
      </c>
      <c r="F350" s="10">
        <v>6.74</v>
      </c>
      <c r="G350" s="10">
        <v>6.74</v>
      </c>
      <c r="H350" s="10">
        <v>6.74</v>
      </c>
    </row>
    <row r="351" spans="1:8" ht="15.75" customHeight="1">
      <c r="A351" s="10" t="s">
        <v>446</v>
      </c>
      <c r="B351" s="10">
        <v>6.66</v>
      </c>
      <c r="C351" s="10">
        <v>6.68</v>
      </c>
      <c r="D351" s="10">
        <v>6.71</v>
      </c>
      <c r="E351" s="10">
        <v>6.74</v>
      </c>
      <c r="F351" s="10">
        <v>6.74</v>
      </c>
      <c r="G351" s="10">
        <v>6.74</v>
      </c>
      <c r="H351" s="10">
        <v>6.75</v>
      </c>
    </row>
    <row r="352" spans="1:8" ht="15.75" customHeight="1">
      <c r="A352" s="10" t="s">
        <v>447</v>
      </c>
      <c r="B352" s="10">
        <v>6.67</v>
      </c>
      <c r="C352" s="10">
        <v>6.68</v>
      </c>
      <c r="D352" s="10">
        <v>6.71</v>
      </c>
      <c r="E352" s="10">
        <v>6.74</v>
      </c>
      <c r="F352" s="10">
        <v>6.75</v>
      </c>
      <c r="G352" s="10">
        <v>6.75</v>
      </c>
      <c r="H352" s="10">
        <v>6.75</v>
      </c>
    </row>
    <row r="353" spans="1:8" ht="15.75" customHeight="1">
      <c r="A353" s="10" t="s">
        <v>448</v>
      </c>
      <c r="B353" s="10">
        <v>6.67</v>
      </c>
      <c r="C353" s="10">
        <v>6.69</v>
      </c>
      <c r="D353" s="10">
        <v>6.71</v>
      </c>
      <c r="E353" s="10">
        <v>6.74</v>
      </c>
      <c r="F353" s="10">
        <v>6.75</v>
      </c>
      <c r="G353" s="10">
        <v>6.75</v>
      </c>
      <c r="H353" s="10">
        <v>6.75</v>
      </c>
    </row>
    <row r="354" spans="1:8" ht="15.75" customHeight="1">
      <c r="A354" s="10" t="s">
        <v>449</v>
      </c>
      <c r="B354" s="10">
        <v>6.68</v>
      </c>
      <c r="C354" s="10">
        <v>6.69</v>
      </c>
      <c r="D354" s="10">
        <v>6.72</v>
      </c>
      <c r="E354" s="10">
        <v>6.74</v>
      </c>
      <c r="F354" s="10">
        <v>6.75</v>
      </c>
      <c r="G354" s="10">
        <v>6.75</v>
      </c>
      <c r="H354" s="10">
        <v>6.75</v>
      </c>
    </row>
    <row r="355" spans="1:8" ht="15.75" customHeight="1">
      <c r="A355" s="10" t="s">
        <v>450</v>
      </c>
      <c r="B355" s="10">
        <v>6.68</v>
      </c>
      <c r="C355" s="10">
        <v>6.69</v>
      </c>
      <c r="D355" s="10">
        <v>6.73</v>
      </c>
      <c r="E355" s="10">
        <v>6.75</v>
      </c>
      <c r="F355" s="10">
        <v>6.75</v>
      </c>
      <c r="G355" s="10">
        <v>6.75</v>
      </c>
      <c r="H355" s="10">
        <v>6.76</v>
      </c>
    </row>
    <row r="356" spans="1:8" ht="15.75" customHeight="1">
      <c r="A356" s="10" t="s">
        <v>451</v>
      </c>
      <c r="B356" s="10">
        <v>6.68</v>
      </c>
      <c r="C356" s="10">
        <v>6.69</v>
      </c>
      <c r="D356" s="10">
        <v>6.73</v>
      </c>
      <c r="E356" s="10">
        <v>6.75</v>
      </c>
      <c r="F356" s="10">
        <v>6.76</v>
      </c>
      <c r="G356" s="10">
        <v>6.77</v>
      </c>
      <c r="H356" s="10">
        <v>6.77</v>
      </c>
    </row>
    <row r="357" spans="1:8" ht="15.75" customHeight="1">
      <c r="A357" s="10" t="s">
        <v>452</v>
      </c>
      <c r="B357" s="10">
        <v>6.68</v>
      </c>
      <c r="C357" s="10">
        <v>6.7</v>
      </c>
      <c r="D357" s="10">
        <v>6.73</v>
      </c>
      <c r="E357" s="10">
        <v>6.75</v>
      </c>
      <c r="F357" s="10">
        <v>6.77</v>
      </c>
      <c r="G357" s="10">
        <v>6.77</v>
      </c>
      <c r="H357" s="10">
        <v>6.77</v>
      </c>
    </row>
    <row r="358" spans="1:8" ht="15.75" customHeight="1">
      <c r="A358" s="10" t="s">
        <v>453</v>
      </c>
      <c r="B358" s="10">
        <v>6.69</v>
      </c>
      <c r="C358" s="10">
        <v>6.7</v>
      </c>
      <c r="D358" s="10">
        <v>6.73</v>
      </c>
      <c r="E358" s="10">
        <v>6.76</v>
      </c>
      <c r="F358" s="10">
        <v>6.77</v>
      </c>
      <c r="G358" s="10">
        <v>6.77</v>
      </c>
      <c r="H358" s="10">
        <v>6.77</v>
      </c>
    </row>
    <row r="359" spans="1:8" ht="15.75" customHeight="1">
      <c r="A359" s="10" t="s">
        <v>454</v>
      </c>
      <c r="B359" s="10">
        <v>6.69</v>
      </c>
      <c r="C359" s="10">
        <v>6.7</v>
      </c>
      <c r="D359" s="10">
        <v>6.74</v>
      </c>
      <c r="E359" s="10">
        <v>6.76</v>
      </c>
      <c r="F359" s="10">
        <v>6.77</v>
      </c>
      <c r="G359" s="10">
        <v>6.77</v>
      </c>
      <c r="H359" s="10">
        <v>6.77</v>
      </c>
    </row>
    <row r="360" spans="1:8" ht="15.75" customHeight="1">
      <c r="A360" s="10" t="s">
        <v>455</v>
      </c>
      <c r="B360" s="10">
        <v>6.69</v>
      </c>
      <c r="C360" s="10">
        <v>6.71</v>
      </c>
      <c r="D360" s="10">
        <v>6.74</v>
      </c>
      <c r="E360" s="10">
        <v>6.76</v>
      </c>
      <c r="F360" s="10">
        <v>6.77</v>
      </c>
      <c r="G360" s="10">
        <v>6.77</v>
      </c>
      <c r="H360" s="10">
        <v>6.77</v>
      </c>
    </row>
    <row r="361" spans="1:8" ht="15.75" customHeight="1">
      <c r="A361" s="10" t="s">
        <v>456</v>
      </c>
      <c r="B361" s="10">
        <v>6.69</v>
      </c>
      <c r="C361" s="10">
        <v>6.71</v>
      </c>
      <c r="D361" s="10">
        <v>6.74</v>
      </c>
      <c r="E361" s="10">
        <v>6.76</v>
      </c>
      <c r="F361" s="10">
        <v>6.77</v>
      </c>
      <c r="G361" s="10">
        <v>6.77</v>
      </c>
      <c r="H361" s="10">
        <v>6.78</v>
      </c>
    </row>
    <row r="362" spans="1:8" ht="15.75" customHeight="1">
      <c r="A362" s="10" t="s">
        <v>457</v>
      </c>
      <c r="B362" s="10">
        <v>6.69</v>
      </c>
      <c r="C362" s="10">
        <v>6.72</v>
      </c>
      <c r="D362" s="10">
        <v>6.74</v>
      </c>
      <c r="E362" s="10">
        <v>6.77</v>
      </c>
      <c r="F362" s="10">
        <v>6.77</v>
      </c>
      <c r="G362" s="10">
        <v>6.77</v>
      </c>
      <c r="H362" s="10">
        <v>6.78</v>
      </c>
    </row>
    <row r="363" spans="1:8" ht="15.75" customHeight="1">
      <c r="A363" s="10" t="s">
        <v>458</v>
      </c>
      <c r="B363" s="10">
        <v>6.7</v>
      </c>
      <c r="C363" s="10">
        <v>6.72</v>
      </c>
      <c r="D363" s="10">
        <v>6.75</v>
      </c>
      <c r="E363" s="10">
        <v>6.77</v>
      </c>
      <c r="F363" s="10">
        <v>6.77</v>
      </c>
      <c r="G363" s="10">
        <v>6.78</v>
      </c>
      <c r="H363" s="10">
        <v>6.78</v>
      </c>
    </row>
    <row r="364" spans="1:8" ht="15.75" customHeight="1">
      <c r="A364" s="10" t="s">
        <v>459</v>
      </c>
      <c r="B364" s="10">
        <v>6.7</v>
      </c>
      <c r="C364" s="10">
        <v>6.72</v>
      </c>
      <c r="D364" s="10">
        <v>6.75</v>
      </c>
      <c r="E364" s="10">
        <v>6.77</v>
      </c>
      <c r="F364" s="10">
        <v>6.77</v>
      </c>
      <c r="G364" s="10">
        <v>6.78</v>
      </c>
      <c r="H364" s="10">
        <v>6.78</v>
      </c>
    </row>
    <row r="365" spans="1:8" ht="15.75" customHeight="1">
      <c r="A365" s="10" t="s">
        <v>460</v>
      </c>
      <c r="B365" s="10">
        <v>6.7</v>
      </c>
      <c r="C365" s="10">
        <v>6.72</v>
      </c>
      <c r="D365" s="10">
        <v>6.76</v>
      </c>
      <c r="E365" s="10">
        <v>6.77</v>
      </c>
      <c r="F365" s="10">
        <v>6.78</v>
      </c>
      <c r="G365" s="10">
        <v>6.79</v>
      </c>
      <c r="H365" s="10">
        <v>6.79</v>
      </c>
    </row>
    <row r="366" spans="1:8" ht="15.75" customHeight="1">
      <c r="A366" s="10" t="s">
        <v>461</v>
      </c>
      <c r="B366" s="10">
        <v>6.7</v>
      </c>
      <c r="C366" s="10">
        <v>6.72</v>
      </c>
      <c r="D366" s="10">
        <v>6.76</v>
      </c>
      <c r="E366" s="10">
        <v>6.77</v>
      </c>
      <c r="F366" s="10">
        <v>6.78</v>
      </c>
      <c r="G366" s="10">
        <v>6.79</v>
      </c>
      <c r="H366" s="10">
        <v>6.8</v>
      </c>
    </row>
    <row r="367" spans="1:8" ht="15.75" customHeight="1">
      <c r="A367" s="10" t="s">
        <v>462</v>
      </c>
      <c r="B367" s="10">
        <v>6.7</v>
      </c>
      <c r="C367" s="10">
        <v>6.73</v>
      </c>
      <c r="D367" s="10">
        <v>6.76</v>
      </c>
      <c r="E367" s="10">
        <v>6.77</v>
      </c>
      <c r="F367" s="10">
        <v>6.79</v>
      </c>
      <c r="G367" s="10">
        <v>6.8</v>
      </c>
      <c r="H367" s="10">
        <v>6.81</v>
      </c>
    </row>
    <row r="368" spans="1:8" ht="15.75" customHeight="1">
      <c r="A368" s="10" t="s">
        <v>463</v>
      </c>
      <c r="B368" s="10">
        <v>6.71</v>
      </c>
      <c r="C368" s="10">
        <v>6.73</v>
      </c>
      <c r="D368" s="10">
        <v>6.76</v>
      </c>
      <c r="E368" s="10">
        <v>6.77</v>
      </c>
      <c r="F368" s="10">
        <v>6.79</v>
      </c>
      <c r="G368" s="10">
        <v>6.8</v>
      </c>
      <c r="H368" s="10">
        <v>6.81</v>
      </c>
    </row>
    <row r="369" spans="1:8" ht="15.75" customHeight="1">
      <c r="A369" s="10" t="s">
        <v>464</v>
      </c>
      <c r="B369" s="10">
        <v>6.72</v>
      </c>
      <c r="C369" s="10">
        <v>6.74</v>
      </c>
      <c r="D369" s="10">
        <v>6.76</v>
      </c>
      <c r="E369" s="10">
        <v>6.77</v>
      </c>
      <c r="F369" s="10">
        <v>6.8</v>
      </c>
      <c r="G369" s="10">
        <v>6.81</v>
      </c>
      <c r="H369" s="10">
        <v>6.81</v>
      </c>
    </row>
    <row r="370" spans="1:8" ht="15.75" customHeight="1">
      <c r="A370" s="10" t="s">
        <v>465</v>
      </c>
      <c r="B370" s="10">
        <v>6.72</v>
      </c>
      <c r="C370" s="10">
        <v>6.74</v>
      </c>
      <c r="D370" s="10">
        <v>6.76</v>
      </c>
      <c r="E370" s="10">
        <v>6.8</v>
      </c>
      <c r="F370" s="10">
        <v>6.8</v>
      </c>
      <c r="G370" s="10">
        <v>6.81</v>
      </c>
      <c r="H370" s="10">
        <v>6.82</v>
      </c>
    </row>
    <row r="371" spans="1:8" ht="15.75" customHeight="1">
      <c r="A371" s="10" t="s">
        <v>466</v>
      </c>
      <c r="B371" s="10">
        <v>6.72</v>
      </c>
      <c r="C371" s="10">
        <v>6.74</v>
      </c>
      <c r="D371" s="10">
        <v>6.77</v>
      </c>
      <c r="E371" s="10">
        <v>6.8</v>
      </c>
      <c r="F371" s="10">
        <v>6.81</v>
      </c>
      <c r="G371" s="10">
        <v>6.82</v>
      </c>
      <c r="H371" s="10">
        <v>6.82</v>
      </c>
    </row>
    <row r="372" spans="1:8" ht="15.75" customHeight="1">
      <c r="A372" s="10" t="s">
        <v>467</v>
      </c>
      <c r="B372" s="10">
        <v>6.73</v>
      </c>
      <c r="C372" s="10">
        <v>6.74</v>
      </c>
      <c r="D372" s="10">
        <v>6.77</v>
      </c>
      <c r="E372" s="10">
        <v>6.8</v>
      </c>
      <c r="F372" s="10">
        <v>6.81</v>
      </c>
      <c r="G372" s="10">
        <v>6.82</v>
      </c>
      <c r="H372" s="10">
        <v>6.82</v>
      </c>
    </row>
    <row r="373" spans="1:8" ht="15.75" customHeight="1">
      <c r="A373" s="10" t="s">
        <v>468</v>
      </c>
      <c r="B373" s="10">
        <v>6.73</v>
      </c>
      <c r="C373" s="10">
        <v>6.74</v>
      </c>
      <c r="D373" s="10">
        <v>6.77</v>
      </c>
      <c r="E373" s="10">
        <v>6.8</v>
      </c>
      <c r="F373" s="10">
        <v>6.81</v>
      </c>
      <c r="G373" s="10">
        <v>6.82</v>
      </c>
      <c r="H373" s="10">
        <v>6.82</v>
      </c>
    </row>
    <row r="374" spans="1:8" ht="15.75" customHeight="1">
      <c r="A374" s="10" t="s">
        <v>469</v>
      </c>
      <c r="B374" s="10">
        <v>6.73</v>
      </c>
      <c r="C374" s="10">
        <v>6.74</v>
      </c>
      <c r="D374" s="10">
        <v>6.78</v>
      </c>
      <c r="E374" s="10">
        <v>6.8</v>
      </c>
      <c r="F374" s="10">
        <v>6.81</v>
      </c>
      <c r="G374" s="10">
        <v>6.82</v>
      </c>
      <c r="H374" s="10">
        <v>6.83</v>
      </c>
    </row>
    <row r="375" spans="1:8" ht="15.75" customHeight="1">
      <c r="A375" s="10" t="s">
        <v>470</v>
      </c>
      <c r="B375" s="10">
        <v>6.73</v>
      </c>
      <c r="C375" s="10">
        <v>6.75</v>
      </c>
      <c r="D375" s="10">
        <v>6.78</v>
      </c>
      <c r="E375" s="10">
        <v>6.8</v>
      </c>
      <c r="F375" s="10">
        <v>6.81</v>
      </c>
      <c r="G375" s="10">
        <v>6.82</v>
      </c>
      <c r="H375" s="10">
        <v>6.83</v>
      </c>
    </row>
    <row r="376" spans="1:8" ht="15.75" customHeight="1">
      <c r="A376" s="10" t="s">
        <v>471</v>
      </c>
      <c r="B376" s="10">
        <v>6.73</v>
      </c>
      <c r="C376" s="10">
        <v>6.75</v>
      </c>
      <c r="D376" s="10">
        <v>6.78</v>
      </c>
      <c r="E376" s="10">
        <v>6.81</v>
      </c>
      <c r="F376" s="10">
        <v>6.81</v>
      </c>
      <c r="G376" s="10">
        <v>6.82</v>
      </c>
      <c r="H376" s="10">
        <v>6.83</v>
      </c>
    </row>
    <row r="377" spans="1:8" ht="15.75" customHeight="1">
      <c r="A377" s="10" t="s">
        <v>472</v>
      </c>
      <c r="B377" s="10">
        <v>6.73</v>
      </c>
      <c r="C377" s="10">
        <v>6.75</v>
      </c>
      <c r="D377" s="10">
        <v>6.78</v>
      </c>
      <c r="E377" s="10">
        <v>6.81</v>
      </c>
      <c r="F377" s="10">
        <v>6.82</v>
      </c>
      <c r="G377" s="10">
        <v>6.82</v>
      </c>
      <c r="H377" s="10">
        <v>6.83</v>
      </c>
    </row>
    <row r="378" spans="1:8" ht="15.75" customHeight="1">
      <c r="A378" s="10" t="s">
        <v>473</v>
      </c>
      <c r="B378" s="10">
        <v>6.73</v>
      </c>
      <c r="C378" s="10">
        <v>6.76</v>
      </c>
      <c r="D378" s="10">
        <v>6.78</v>
      </c>
      <c r="E378" s="10">
        <v>6.81</v>
      </c>
      <c r="F378" s="10">
        <v>6.82</v>
      </c>
      <c r="G378" s="10">
        <v>6.83</v>
      </c>
      <c r="H378" s="10">
        <v>6.83</v>
      </c>
    </row>
    <row r="379" spans="1:8" ht="15.75" customHeight="1">
      <c r="A379" s="10" t="s">
        <v>474</v>
      </c>
      <c r="B379" s="10">
        <v>6.74</v>
      </c>
      <c r="C379" s="10">
        <v>6.76</v>
      </c>
      <c r="D379" s="10">
        <v>6.79</v>
      </c>
      <c r="E379" s="10">
        <v>6.81</v>
      </c>
      <c r="F379" s="10">
        <v>6.82</v>
      </c>
      <c r="G379" s="10">
        <v>6.83</v>
      </c>
      <c r="H379" s="10">
        <v>6.84</v>
      </c>
    </row>
    <row r="380" spans="1:8" ht="15.75" customHeight="1">
      <c r="A380" s="10" t="s">
        <v>475</v>
      </c>
      <c r="B380" s="10">
        <v>6.74</v>
      </c>
      <c r="C380" s="10">
        <v>6.76</v>
      </c>
      <c r="D380" s="10">
        <v>6.79</v>
      </c>
      <c r="E380" s="10">
        <v>6.81</v>
      </c>
      <c r="F380" s="10">
        <v>6.82</v>
      </c>
      <c r="G380" s="10">
        <v>6.83</v>
      </c>
      <c r="H380" s="10">
        <v>6.84</v>
      </c>
    </row>
    <row r="381" spans="1:8" ht="15.75" customHeight="1">
      <c r="A381" s="10" t="s">
        <v>476</v>
      </c>
      <c r="B381" s="10">
        <v>6.74</v>
      </c>
      <c r="C381" s="10">
        <v>6.76</v>
      </c>
      <c r="D381" s="10">
        <v>6.79</v>
      </c>
      <c r="E381" s="10">
        <v>6.82</v>
      </c>
      <c r="F381" s="10">
        <v>6.83</v>
      </c>
      <c r="G381" s="10">
        <v>6.83</v>
      </c>
      <c r="H381" s="10">
        <v>6.84</v>
      </c>
    </row>
    <row r="382" spans="1:8" ht="15.75" customHeight="1">
      <c r="A382" s="10" t="s">
        <v>477</v>
      </c>
      <c r="B382" s="10">
        <v>6.74</v>
      </c>
      <c r="C382" s="10">
        <v>6.77</v>
      </c>
      <c r="D382" s="10">
        <v>6.8</v>
      </c>
      <c r="E382" s="10">
        <v>6.82</v>
      </c>
      <c r="F382" s="10">
        <v>6.83</v>
      </c>
      <c r="G382" s="10">
        <v>6.84</v>
      </c>
      <c r="H382" s="10">
        <v>6.84</v>
      </c>
    </row>
    <row r="383" spans="1:8" ht="15.75" customHeight="1">
      <c r="A383" s="10" t="s">
        <v>478</v>
      </c>
      <c r="B383" s="10">
        <v>6.75</v>
      </c>
      <c r="C383" s="10">
        <v>6.77</v>
      </c>
      <c r="D383" s="10">
        <v>6.8</v>
      </c>
      <c r="E383" s="10">
        <v>6.84</v>
      </c>
      <c r="F383" s="10">
        <v>6.84</v>
      </c>
      <c r="G383" s="10">
        <v>6.84</v>
      </c>
      <c r="H383" s="10">
        <v>6.85</v>
      </c>
    </row>
    <row r="384" spans="1:8" ht="15.75" customHeight="1">
      <c r="A384" s="10" t="s">
        <v>479</v>
      </c>
      <c r="B384" s="10">
        <v>6.75</v>
      </c>
      <c r="C384" s="10">
        <v>6.77</v>
      </c>
      <c r="D384" s="10">
        <v>6.82</v>
      </c>
      <c r="E384" s="10">
        <v>6.84</v>
      </c>
      <c r="F384" s="10">
        <v>6.84</v>
      </c>
      <c r="G384" s="10">
        <v>6.85</v>
      </c>
      <c r="H384" s="10">
        <v>6.85</v>
      </c>
    </row>
    <row r="385" spans="1:8" ht="15.75" customHeight="1">
      <c r="A385" s="10" t="s">
        <v>480</v>
      </c>
      <c r="B385" s="10">
        <v>6.75</v>
      </c>
      <c r="C385" s="10">
        <v>6.79</v>
      </c>
      <c r="D385" s="10">
        <v>6.83</v>
      </c>
      <c r="E385" s="10">
        <v>6.84</v>
      </c>
      <c r="F385" s="10">
        <v>6.85</v>
      </c>
      <c r="G385" s="10">
        <v>6.85</v>
      </c>
      <c r="H385" s="10">
        <v>6.85</v>
      </c>
    </row>
    <row r="386" spans="1:8" ht="15.75" customHeight="1">
      <c r="A386" s="10" t="s">
        <v>481</v>
      </c>
      <c r="B386" s="10">
        <v>6.76</v>
      </c>
      <c r="C386" s="10">
        <v>6.8</v>
      </c>
      <c r="D386" s="10">
        <v>6.83</v>
      </c>
      <c r="E386" s="10">
        <v>6.85</v>
      </c>
      <c r="F386" s="10">
        <v>6.85</v>
      </c>
      <c r="G386" s="10">
        <v>6.85</v>
      </c>
      <c r="H386" s="10">
        <v>6.86</v>
      </c>
    </row>
    <row r="387" spans="1:8" ht="15.75" customHeight="1">
      <c r="A387" s="10" t="s">
        <v>482</v>
      </c>
      <c r="B387" s="10">
        <v>6.79</v>
      </c>
      <c r="C387" s="10">
        <v>6.8</v>
      </c>
      <c r="D387" s="10">
        <v>6.83</v>
      </c>
      <c r="E387" s="10">
        <v>6.85</v>
      </c>
      <c r="F387" s="10">
        <v>6.86</v>
      </c>
      <c r="G387" s="10">
        <v>6.86</v>
      </c>
      <c r="H387" s="10">
        <v>6.86</v>
      </c>
    </row>
    <row r="388" spans="1:8" ht="15.75" customHeight="1">
      <c r="A388" s="10" t="s">
        <v>483</v>
      </c>
      <c r="B388" s="10">
        <v>6.8</v>
      </c>
      <c r="C388" s="10">
        <v>6.81</v>
      </c>
      <c r="D388" s="10">
        <v>6.84</v>
      </c>
      <c r="E388" s="10">
        <v>6.85</v>
      </c>
      <c r="F388" s="10">
        <v>6.86</v>
      </c>
      <c r="G388" s="10">
        <v>6.86</v>
      </c>
      <c r="H388" s="10">
        <v>6.87</v>
      </c>
    </row>
    <row r="389" spans="1:8" ht="15.75" customHeight="1">
      <c r="A389" s="10" t="s">
        <v>484</v>
      </c>
      <c r="B389" s="10">
        <v>6.8</v>
      </c>
      <c r="C389" s="10">
        <v>6.81</v>
      </c>
      <c r="D389" s="10">
        <v>6.84</v>
      </c>
      <c r="E389" s="10">
        <v>6.86</v>
      </c>
      <c r="F389" s="10">
        <v>6.86</v>
      </c>
      <c r="G389" s="10">
        <v>6.87</v>
      </c>
      <c r="H389" s="10">
        <v>6.87</v>
      </c>
    </row>
    <row r="390" spans="1:8" ht="15.75" customHeight="1">
      <c r="A390" s="10" t="s">
        <v>485</v>
      </c>
      <c r="B390" s="10">
        <v>6.81</v>
      </c>
      <c r="C390" s="10">
        <v>6.82</v>
      </c>
      <c r="D390" s="10">
        <v>6.85</v>
      </c>
      <c r="E390" s="10">
        <v>6.86</v>
      </c>
      <c r="F390" s="10">
        <v>6.86</v>
      </c>
      <c r="G390" s="10">
        <v>6.87</v>
      </c>
      <c r="H390" s="10">
        <v>6.87</v>
      </c>
    </row>
    <row r="391" spans="1:8" ht="15.75" customHeight="1">
      <c r="A391" s="10" t="s">
        <v>486</v>
      </c>
      <c r="B391" s="10">
        <v>6.82</v>
      </c>
      <c r="C391" s="10">
        <v>6.83</v>
      </c>
      <c r="D391" s="10">
        <v>6.85</v>
      </c>
      <c r="E391" s="10">
        <v>6.86</v>
      </c>
      <c r="F391" s="10">
        <v>6.87</v>
      </c>
      <c r="G391" s="10">
        <v>6.87</v>
      </c>
      <c r="H391" s="10">
        <v>6.88</v>
      </c>
    </row>
    <row r="392" spans="1:8" ht="15.75" customHeight="1">
      <c r="A392" s="10" t="s">
        <v>487</v>
      </c>
      <c r="B392" s="10">
        <v>6.82</v>
      </c>
      <c r="C392" s="10">
        <v>6.83</v>
      </c>
      <c r="D392" s="10">
        <v>6.85</v>
      </c>
      <c r="E392" s="10">
        <v>6.87</v>
      </c>
      <c r="F392" s="10">
        <v>6.87</v>
      </c>
      <c r="G392" s="10">
        <v>6.88</v>
      </c>
      <c r="H392" s="10">
        <v>6.88</v>
      </c>
    </row>
    <row r="393" spans="1:8" ht="15.75" customHeight="1">
      <c r="A393" s="10" t="s">
        <v>488</v>
      </c>
      <c r="B393" s="10">
        <v>6.82</v>
      </c>
      <c r="C393" s="10">
        <v>6.83</v>
      </c>
      <c r="D393" s="10">
        <v>6.85</v>
      </c>
      <c r="E393" s="10">
        <v>6.87</v>
      </c>
      <c r="F393" s="10">
        <v>6.88</v>
      </c>
      <c r="G393" s="10">
        <v>6.88</v>
      </c>
      <c r="H393" s="10">
        <v>6.89</v>
      </c>
    </row>
    <row r="394" spans="1:8" ht="15.75" customHeight="1">
      <c r="A394" s="10" t="s">
        <v>489</v>
      </c>
      <c r="B394" s="10">
        <v>6.84</v>
      </c>
      <c r="C394" s="10">
        <v>6.84</v>
      </c>
      <c r="D394" s="10">
        <v>6.86</v>
      </c>
      <c r="E394" s="10">
        <v>6.87</v>
      </c>
      <c r="F394" s="10">
        <v>6.88</v>
      </c>
      <c r="G394" s="10">
        <v>6.89</v>
      </c>
      <c r="H394" s="10">
        <v>6.89</v>
      </c>
    </row>
    <row r="395" spans="1:8" ht="15.75" customHeight="1">
      <c r="A395" s="10" t="s">
        <v>490</v>
      </c>
      <c r="B395" s="10">
        <v>6.84</v>
      </c>
      <c r="C395" s="10">
        <v>6.85</v>
      </c>
      <c r="D395" s="10">
        <v>6.86</v>
      </c>
      <c r="E395" s="10">
        <v>6.87</v>
      </c>
      <c r="F395" s="10">
        <v>6.89</v>
      </c>
      <c r="G395" s="10">
        <v>6.89</v>
      </c>
      <c r="H395" s="10">
        <v>6.89</v>
      </c>
    </row>
    <row r="396" spans="1:8" ht="15.75" customHeight="1">
      <c r="A396" s="10" t="s">
        <v>491</v>
      </c>
      <c r="B396" s="10">
        <v>6.85</v>
      </c>
      <c r="C396" s="10">
        <v>6.85</v>
      </c>
      <c r="D396" s="10">
        <v>6.86</v>
      </c>
      <c r="E396" s="10">
        <v>6.89</v>
      </c>
      <c r="F396" s="10">
        <v>6.89</v>
      </c>
      <c r="G396" s="10">
        <v>6.89</v>
      </c>
      <c r="H396" s="10">
        <v>6.89</v>
      </c>
    </row>
    <row r="397" spans="1:8" ht="15.75" customHeight="1">
      <c r="A397" s="10" t="s">
        <v>492</v>
      </c>
      <c r="B397" s="10">
        <v>6.85</v>
      </c>
      <c r="C397" s="10">
        <v>6.86</v>
      </c>
      <c r="D397" s="10">
        <v>6.87</v>
      </c>
      <c r="E397" s="10">
        <v>6.89</v>
      </c>
      <c r="F397" s="10">
        <v>6.89</v>
      </c>
      <c r="G397" s="10">
        <v>6.9</v>
      </c>
      <c r="H397" s="10">
        <v>6.9</v>
      </c>
    </row>
    <row r="398" spans="1:8" ht="15.75" customHeight="1">
      <c r="A398" s="10" t="s">
        <v>493</v>
      </c>
      <c r="B398" s="10">
        <v>6.85</v>
      </c>
      <c r="C398" s="10">
        <v>6.86</v>
      </c>
      <c r="D398" s="10">
        <v>6.88</v>
      </c>
      <c r="E398" s="10">
        <v>6.9</v>
      </c>
      <c r="F398" s="10">
        <v>6.9</v>
      </c>
      <c r="G398" s="10">
        <v>6.9</v>
      </c>
      <c r="H398" s="10">
        <v>6.91</v>
      </c>
    </row>
    <row r="399" spans="1:8" ht="15.75" customHeight="1">
      <c r="A399" s="10" t="s">
        <v>494</v>
      </c>
      <c r="B399" s="10">
        <v>6.86</v>
      </c>
      <c r="C399" s="10">
        <v>6.87</v>
      </c>
      <c r="D399" s="10">
        <v>6.88</v>
      </c>
      <c r="E399" s="10">
        <v>6.9</v>
      </c>
      <c r="F399" s="10">
        <v>6.9</v>
      </c>
      <c r="G399" s="10">
        <v>6.9</v>
      </c>
      <c r="H399" s="10">
        <v>6.91</v>
      </c>
    </row>
    <row r="400" spans="1:8" ht="15.75" customHeight="1">
      <c r="A400" s="10" t="s">
        <v>495</v>
      </c>
      <c r="B400" s="10">
        <v>6.86</v>
      </c>
      <c r="C400" s="10">
        <v>6.87</v>
      </c>
      <c r="D400" s="10">
        <v>6.88</v>
      </c>
      <c r="E400" s="10">
        <v>6.9</v>
      </c>
      <c r="F400" s="10">
        <v>6.9</v>
      </c>
      <c r="G400" s="10">
        <v>6.91</v>
      </c>
      <c r="H400" s="10">
        <v>6.91</v>
      </c>
    </row>
    <row r="401" spans="1:8" ht="15.75" customHeight="1">
      <c r="A401" s="10" t="s">
        <v>496</v>
      </c>
      <c r="B401" s="10">
        <v>6.87</v>
      </c>
      <c r="C401" s="10">
        <v>6.87</v>
      </c>
      <c r="D401" s="10">
        <v>6.88</v>
      </c>
      <c r="E401" s="10">
        <v>6.9</v>
      </c>
      <c r="F401" s="10">
        <v>6.91</v>
      </c>
      <c r="G401" s="10">
        <v>6.91</v>
      </c>
      <c r="H401" s="10">
        <v>6.91</v>
      </c>
    </row>
    <row r="402" spans="1:8" ht="15.75" customHeight="1">
      <c r="A402" s="10" t="s">
        <v>497</v>
      </c>
      <c r="B402" s="10">
        <v>6.88</v>
      </c>
      <c r="C402" s="10">
        <v>6.88</v>
      </c>
      <c r="D402" s="10">
        <v>6.89</v>
      </c>
      <c r="E402" s="10">
        <v>6.9</v>
      </c>
      <c r="F402" s="10">
        <v>6.91</v>
      </c>
      <c r="G402" s="10">
        <v>6.92</v>
      </c>
      <c r="H402" s="10">
        <v>6.93</v>
      </c>
    </row>
    <row r="403" spans="1:8" ht="15.75" customHeight="1">
      <c r="A403" s="10" t="s">
        <v>498</v>
      </c>
      <c r="B403" s="10">
        <v>6.88</v>
      </c>
      <c r="C403" s="10">
        <v>6.88</v>
      </c>
      <c r="D403" s="10">
        <v>6.9</v>
      </c>
      <c r="E403" s="10">
        <v>6.91</v>
      </c>
      <c r="F403" s="10">
        <v>6.93</v>
      </c>
      <c r="G403" s="10">
        <v>6.93</v>
      </c>
      <c r="H403" s="10">
        <v>6.93</v>
      </c>
    </row>
    <row r="404" spans="1:8" ht="15.75" customHeight="1">
      <c r="A404" s="10" t="s">
        <v>499</v>
      </c>
      <c r="B404" s="10">
        <v>6.88</v>
      </c>
      <c r="C404" s="10">
        <v>6.88</v>
      </c>
      <c r="D404" s="10">
        <v>6.9</v>
      </c>
      <c r="E404" s="10">
        <v>6.92</v>
      </c>
      <c r="F404" s="10">
        <v>6.93</v>
      </c>
      <c r="G404" s="10">
        <v>6.94</v>
      </c>
      <c r="H404" s="10">
        <v>6.94</v>
      </c>
    </row>
    <row r="405" spans="1:8" ht="15.75" customHeight="1">
      <c r="A405" s="10" t="s">
        <v>500</v>
      </c>
      <c r="B405" s="10">
        <v>6.88</v>
      </c>
      <c r="C405" s="10">
        <v>6.89</v>
      </c>
      <c r="D405" s="10">
        <v>6.9</v>
      </c>
      <c r="E405" s="10">
        <v>6.92</v>
      </c>
      <c r="F405" s="10">
        <v>6.93</v>
      </c>
      <c r="G405" s="10">
        <v>6.94</v>
      </c>
      <c r="H405" s="10">
        <v>6.94</v>
      </c>
    </row>
    <row r="406" spans="1:8" ht="15.75" customHeight="1">
      <c r="A406" s="10" t="s">
        <v>501</v>
      </c>
      <c r="B406" s="10">
        <v>6.88</v>
      </c>
      <c r="C406" s="10">
        <v>6.89</v>
      </c>
      <c r="D406" s="10">
        <v>6.91</v>
      </c>
      <c r="E406" s="10">
        <v>6.93</v>
      </c>
      <c r="F406" s="10">
        <v>6.93</v>
      </c>
      <c r="G406" s="10">
        <v>6.94</v>
      </c>
      <c r="H406" s="10">
        <v>6.94</v>
      </c>
    </row>
    <row r="407" spans="1:8" ht="15.75" customHeight="1">
      <c r="A407" s="10" t="s">
        <v>502</v>
      </c>
      <c r="B407" s="10">
        <v>6.88</v>
      </c>
      <c r="C407" s="10">
        <v>6.89</v>
      </c>
      <c r="D407" s="10">
        <v>6.91</v>
      </c>
      <c r="E407" s="10">
        <v>6.93</v>
      </c>
      <c r="F407" s="10">
        <v>6.94</v>
      </c>
      <c r="G407" s="10">
        <v>6.94</v>
      </c>
      <c r="H407" s="10">
        <v>6.94</v>
      </c>
    </row>
    <row r="408" spans="1:8" ht="15.75" customHeight="1">
      <c r="A408" s="10" t="s">
        <v>503</v>
      </c>
      <c r="B408" s="10">
        <v>6.89</v>
      </c>
      <c r="C408" s="10">
        <v>6.9</v>
      </c>
      <c r="D408" s="10">
        <v>6.91</v>
      </c>
      <c r="E408" s="10">
        <v>6.93</v>
      </c>
      <c r="F408" s="10">
        <v>6.94</v>
      </c>
      <c r="G408" s="10">
        <v>6.94</v>
      </c>
      <c r="H408" s="10">
        <v>6.95</v>
      </c>
    </row>
    <row r="409" spans="1:8" ht="15.75" customHeight="1">
      <c r="A409" s="10" t="s">
        <v>504</v>
      </c>
      <c r="B409" s="10">
        <v>6.9</v>
      </c>
      <c r="C409" s="10">
        <v>6.91</v>
      </c>
      <c r="D409" s="10">
        <v>6.92</v>
      </c>
      <c r="E409" s="10">
        <v>6.93</v>
      </c>
      <c r="F409" s="10">
        <v>6.94</v>
      </c>
      <c r="G409" s="10">
        <v>6.94</v>
      </c>
      <c r="H409" s="10">
        <v>6.95</v>
      </c>
    </row>
    <row r="410" spans="1:8" ht="15.75" customHeight="1">
      <c r="A410" s="10" t="s">
        <v>505</v>
      </c>
      <c r="B410" s="10">
        <v>6.9</v>
      </c>
      <c r="C410" s="10">
        <v>6.91</v>
      </c>
      <c r="D410" s="10">
        <v>6.92</v>
      </c>
      <c r="E410" s="10">
        <v>6.93</v>
      </c>
      <c r="F410" s="10">
        <v>6.94</v>
      </c>
      <c r="G410" s="10">
        <v>6.95</v>
      </c>
      <c r="H410" s="10">
        <v>6.95</v>
      </c>
    </row>
    <row r="411" spans="1:8" ht="15.75" customHeight="1">
      <c r="A411" s="10" t="s">
        <v>506</v>
      </c>
      <c r="B411" s="10">
        <v>6.9</v>
      </c>
      <c r="C411" s="10">
        <v>6.91</v>
      </c>
      <c r="D411" s="10">
        <v>6.94</v>
      </c>
      <c r="E411" s="10">
        <v>6.94</v>
      </c>
      <c r="F411" s="10">
        <v>6.94</v>
      </c>
      <c r="G411" s="10">
        <v>6.95</v>
      </c>
      <c r="H411" s="10">
        <v>6.96</v>
      </c>
    </row>
    <row r="412" spans="1:8" ht="15.75" customHeight="1">
      <c r="A412" s="10" t="s">
        <v>507</v>
      </c>
      <c r="B412" s="10">
        <v>6.92</v>
      </c>
      <c r="C412" s="10">
        <v>6.92</v>
      </c>
      <c r="D412" s="10">
        <v>6.94</v>
      </c>
      <c r="E412" s="10">
        <v>6.94</v>
      </c>
      <c r="F412" s="10">
        <v>6.95</v>
      </c>
      <c r="G412" s="10">
        <v>6.95</v>
      </c>
      <c r="H412" s="10">
        <v>6.96</v>
      </c>
    </row>
    <row r="413" spans="1:8" ht="15.75" customHeight="1">
      <c r="A413" s="10" t="s">
        <v>508</v>
      </c>
      <c r="B413" s="10">
        <v>6.92</v>
      </c>
      <c r="C413" s="10">
        <v>6.93</v>
      </c>
      <c r="D413" s="10">
        <v>6.94</v>
      </c>
      <c r="E413" s="10">
        <v>6.95</v>
      </c>
      <c r="F413" s="10">
        <v>6.95</v>
      </c>
      <c r="G413" s="10">
        <v>6.95</v>
      </c>
      <c r="H413" s="10">
        <v>6.96</v>
      </c>
    </row>
    <row r="414" spans="1:8" ht="15.75" customHeight="1">
      <c r="A414" s="10" t="s">
        <v>509</v>
      </c>
      <c r="B414" s="10">
        <v>6.92</v>
      </c>
      <c r="C414" s="10">
        <v>6.93</v>
      </c>
      <c r="D414" s="10">
        <v>6.95</v>
      </c>
      <c r="E414" s="10">
        <v>6.96</v>
      </c>
      <c r="F414" s="10">
        <v>6.96</v>
      </c>
      <c r="G414" s="10">
        <v>6.97</v>
      </c>
      <c r="H414" s="10">
        <v>6.97</v>
      </c>
    </row>
    <row r="415" spans="1:8" ht="15.75" customHeight="1">
      <c r="A415" s="10" t="s">
        <v>510</v>
      </c>
      <c r="B415" s="10">
        <v>6.93</v>
      </c>
      <c r="C415" s="10">
        <v>6.93</v>
      </c>
      <c r="D415" s="10">
        <v>6.95</v>
      </c>
      <c r="E415" s="10">
        <v>6.96</v>
      </c>
      <c r="F415" s="10">
        <v>6.96</v>
      </c>
      <c r="G415" s="10">
        <v>6.97</v>
      </c>
      <c r="H415" s="10">
        <v>6.97</v>
      </c>
    </row>
    <row r="416" spans="1:8" ht="15.75" customHeight="1">
      <c r="A416" s="10" t="s">
        <v>511</v>
      </c>
      <c r="B416" s="10">
        <v>6.93</v>
      </c>
      <c r="C416" s="10">
        <v>6.94</v>
      </c>
      <c r="D416" s="10">
        <v>6.95</v>
      </c>
      <c r="E416" s="10">
        <v>6.96</v>
      </c>
      <c r="F416" s="10">
        <v>6.97</v>
      </c>
      <c r="G416" s="10">
        <v>6.97</v>
      </c>
      <c r="H416" s="10">
        <v>6.97</v>
      </c>
    </row>
    <row r="417" spans="1:8" ht="15.75" customHeight="1">
      <c r="A417" s="10" t="s">
        <v>512</v>
      </c>
      <c r="B417" s="10">
        <v>6.94</v>
      </c>
      <c r="C417" s="10">
        <v>6.95</v>
      </c>
      <c r="D417" s="10">
        <v>6.95</v>
      </c>
      <c r="E417" s="10">
        <v>6.97</v>
      </c>
      <c r="F417" s="10">
        <v>6.97</v>
      </c>
      <c r="G417" s="10">
        <v>6.98</v>
      </c>
      <c r="H417" s="10">
        <v>6.98</v>
      </c>
    </row>
    <row r="418" spans="1:8" ht="15.75" customHeight="1">
      <c r="A418" s="10" t="s">
        <v>513</v>
      </c>
      <c r="B418" s="10">
        <v>6.95</v>
      </c>
      <c r="C418" s="10">
        <v>6.95</v>
      </c>
      <c r="D418" s="10">
        <v>6.96</v>
      </c>
      <c r="E418" s="10">
        <v>6.98</v>
      </c>
      <c r="F418" s="10">
        <v>6.98</v>
      </c>
      <c r="G418" s="10">
        <v>6.99</v>
      </c>
      <c r="H418" s="10">
        <v>6.99</v>
      </c>
    </row>
    <row r="419" spans="1:8" ht="15.75" customHeight="1">
      <c r="A419" s="10" t="s">
        <v>514</v>
      </c>
      <c r="B419" s="10">
        <v>6.95</v>
      </c>
      <c r="C419" s="10">
        <v>6.96</v>
      </c>
      <c r="D419" s="10">
        <v>6.96</v>
      </c>
      <c r="E419" s="10">
        <v>6.98</v>
      </c>
      <c r="F419" s="10">
        <v>6.99</v>
      </c>
      <c r="G419" s="10">
        <v>7</v>
      </c>
      <c r="H419" s="10">
        <v>7</v>
      </c>
    </row>
    <row r="420" spans="1:8" ht="15.75" customHeight="1">
      <c r="A420" s="10" t="s">
        <v>515</v>
      </c>
      <c r="B420" s="10">
        <v>6.96</v>
      </c>
      <c r="C420" s="10">
        <v>6.96</v>
      </c>
      <c r="D420" s="10">
        <v>6.97</v>
      </c>
      <c r="E420" s="10">
        <v>6.98</v>
      </c>
      <c r="F420" s="10">
        <v>6.99</v>
      </c>
      <c r="G420" s="10">
        <v>7</v>
      </c>
      <c r="H420" s="10">
        <v>7</v>
      </c>
    </row>
    <row r="421" spans="1:8" ht="15.75" customHeight="1">
      <c r="A421" s="10" t="s">
        <v>516</v>
      </c>
      <c r="B421" s="10">
        <v>6.96</v>
      </c>
      <c r="C421" s="10">
        <v>6.96</v>
      </c>
      <c r="D421" s="10">
        <v>6.98</v>
      </c>
      <c r="E421" s="10">
        <v>6.99</v>
      </c>
      <c r="F421" s="10">
        <v>7</v>
      </c>
      <c r="G421" s="10">
        <v>7</v>
      </c>
      <c r="H421" s="10">
        <v>7</v>
      </c>
    </row>
    <row r="422" spans="1:8" ht="15.75" customHeight="1">
      <c r="A422" s="10" t="s">
        <v>517</v>
      </c>
      <c r="B422" s="10">
        <v>6.96</v>
      </c>
      <c r="C422" s="10">
        <v>6.97</v>
      </c>
      <c r="D422" s="10">
        <v>6.98</v>
      </c>
      <c r="E422" s="10">
        <v>6.99</v>
      </c>
      <c r="F422" s="10">
        <v>7</v>
      </c>
      <c r="G422" s="10">
        <v>7</v>
      </c>
      <c r="H422" s="10">
        <v>7.01</v>
      </c>
    </row>
    <row r="423" spans="1:8" ht="15.75" customHeight="1">
      <c r="A423" s="10" t="s">
        <v>518</v>
      </c>
      <c r="B423" s="10">
        <v>6.97</v>
      </c>
      <c r="C423" s="10">
        <v>6.97</v>
      </c>
      <c r="D423" s="10">
        <v>6.99</v>
      </c>
      <c r="E423" s="10">
        <v>7</v>
      </c>
      <c r="F423" s="10">
        <v>7</v>
      </c>
      <c r="G423" s="10">
        <v>7</v>
      </c>
      <c r="H423" s="10">
        <v>7.01</v>
      </c>
    </row>
    <row r="424" spans="1:8" ht="15.75" customHeight="1">
      <c r="A424" s="10" t="s">
        <v>519</v>
      </c>
      <c r="B424" s="10">
        <v>6.98</v>
      </c>
      <c r="C424" s="10">
        <v>6.99</v>
      </c>
      <c r="D424" s="10">
        <v>7</v>
      </c>
      <c r="E424" s="10">
        <v>7</v>
      </c>
      <c r="F424" s="10">
        <v>7.01</v>
      </c>
      <c r="G424" s="10">
        <v>7.01</v>
      </c>
      <c r="H424" s="10">
        <v>7.01</v>
      </c>
    </row>
    <row r="425" spans="1:8" ht="15.75" customHeight="1">
      <c r="A425" s="10" t="s">
        <v>520</v>
      </c>
      <c r="B425" s="10">
        <v>6.99</v>
      </c>
      <c r="C425" s="10">
        <v>6.99</v>
      </c>
      <c r="D425" s="10">
        <v>7.01</v>
      </c>
      <c r="E425" s="10">
        <v>7.01</v>
      </c>
      <c r="F425" s="10">
        <v>7.01</v>
      </c>
      <c r="G425" s="10">
        <v>7.01</v>
      </c>
      <c r="H425" s="10">
        <v>7.01</v>
      </c>
    </row>
    <row r="426" spans="1:8" ht="15.75" customHeight="1">
      <c r="A426" s="10" t="s">
        <v>521</v>
      </c>
      <c r="B426" s="10">
        <v>7.01</v>
      </c>
      <c r="C426" s="10">
        <v>7</v>
      </c>
      <c r="D426" s="10">
        <v>7.01</v>
      </c>
      <c r="E426" s="10">
        <v>7.01</v>
      </c>
      <c r="F426" s="10">
        <v>7.01</v>
      </c>
      <c r="G426" s="10">
        <v>7.01</v>
      </c>
      <c r="H426" s="10">
        <v>7.02</v>
      </c>
    </row>
    <row r="427" spans="1:8" ht="15.75" customHeight="1">
      <c r="A427" s="10" t="s">
        <v>522</v>
      </c>
      <c r="B427" s="10">
        <v>7.01</v>
      </c>
      <c r="C427" s="10">
        <v>7.01</v>
      </c>
      <c r="D427" s="10">
        <v>7.02</v>
      </c>
      <c r="E427" s="10">
        <v>7.02</v>
      </c>
      <c r="F427" s="10">
        <v>7.02</v>
      </c>
      <c r="G427" s="10">
        <v>7.02</v>
      </c>
      <c r="H427" s="10">
        <v>7.02</v>
      </c>
    </row>
    <row r="428" spans="1:8" ht="15.75" customHeight="1">
      <c r="A428" s="10" t="s">
        <v>523</v>
      </c>
      <c r="B428" s="10">
        <v>7.01</v>
      </c>
      <c r="C428" s="10">
        <v>7.02</v>
      </c>
      <c r="D428" s="10">
        <v>7.02</v>
      </c>
      <c r="E428" s="10">
        <v>7.05</v>
      </c>
      <c r="F428" s="10">
        <v>7.06</v>
      </c>
      <c r="G428" s="10">
        <v>7.06</v>
      </c>
      <c r="H428" s="10">
        <v>7.07</v>
      </c>
    </row>
    <row r="429" spans="1:8" ht="15.75" customHeight="1">
      <c r="A429" s="10" t="s">
        <v>524</v>
      </c>
      <c r="B429" s="10">
        <v>7.02</v>
      </c>
      <c r="C429" s="10">
        <v>7.02</v>
      </c>
      <c r="D429" s="10">
        <v>7.03</v>
      </c>
      <c r="E429" s="10">
        <v>7.05</v>
      </c>
      <c r="F429" s="10">
        <v>7.07</v>
      </c>
      <c r="G429" s="10">
        <v>7.08</v>
      </c>
      <c r="H429" s="10">
        <v>7.08</v>
      </c>
    </row>
    <row r="430" spans="1:8" ht="15.75" customHeight="1">
      <c r="A430" s="10" t="s">
        <v>525</v>
      </c>
      <c r="B430" s="10">
        <v>7.02</v>
      </c>
      <c r="C430" s="10">
        <v>7.03</v>
      </c>
      <c r="D430" s="10">
        <v>7.06</v>
      </c>
      <c r="E430" s="10">
        <v>7.08</v>
      </c>
      <c r="F430" s="10">
        <v>7.09</v>
      </c>
      <c r="G430" s="10">
        <v>7.09</v>
      </c>
      <c r="H430" s="10">
        <v>7.09</v>
      </c>
    </row>
    <row r="431" spans="1:8" ht="15.75" customHeight="1">
      <c r="A431" s="10" t="s">
        <v>526</v>
      </c>
      <c r="B431" s="10">
        <v>7.02</v>
      </c>
      <c r="C431" s="10">
        <v>7.05</v>
      </c>
      <c r="D431" s="10">
        <v>7.07</v>
      </c>
      <c r="E431" s="10">
        <v>7.08</v>
      </c>
      <c r="F431" s="10">
        <v>7.09</v>
      </c>
      <c r="G431" s="10">
        <v>7.09</v>
      </c>
      <c r="H431" s="10">
        <v>7.09</v>
      </c>
    </row>
    <row r="432" spans="1:8" ht="15.75" customHeight="1">
      <c r="A432" s="10" t="s">
        <v>527</v>
      </c>
      <c r="B432" s="10">
        <v>7.03</v>
      </c>
      <c r="C432" s="10">
        <v>7.06</v>
      </c>
      <c r="D432" s="10">
        <v>7.07</v>
      </c>
      <c r="E432" s="10">
        <v>7.08</v>
      </c>
      <c r="F432" s="10">
        <v>7.09</v>
      </c>
      <c r="G432" s="10">
        <v>7.1</v>
      </c>
      <c r="H432" s="10">
        <v>7.11</v>
      </c>
    </row>
    <row r="433" spans="1:8" ht="15.75" customHeight="1">
      <c r="A433" s="10" t="s">
        <v>528</v>
      </c>
      <c r="B433" s="10">
        <v>7.05</v>
      </c>
      <c r="C433" s="10">
        <v>7.06</v>
      </c>
      <c r="D433" s="10">
        <v>7.08</v>
      </c>
      <c r="E433" s="10">
        <v>7.09</v>
      </c>
      <c r="F433" s="10">
        <v>7.1</v>
      </c>
      <c r="G433" s="10">
        <v>7.11</v>
      </c>
      <c r="H433" s="10">
        <v>7.11</v>
      </c>
    </row>
    <row r="434" spans="1:8" ht="15.75" customHeight="1">
      <c r="A434" s="10" t="s">
        <v>529</v>
      </c>
      <c r="B434" s="10">
        <v>7.06</v>
      </c>
      <c r="C434" s="10">
        <v>7.06</v>
      </c>
      <c r="D434" s="10">
        <v>7.1</v>
      </c>
      <c r="E434" s="10">
        <v>7.13</v>
      </c>
      <c r="F434" s="10">
        <v>7.14</v>
      </c>
      <c r="G434" s="10">
        <v>7.15</v>
      </c>
      <c r="H434" s="10">
        <v>7.15</v>
      </c>
    </row>
    <row r="435" spans="1:8" ht="15.75" customHeight="1">
      <c r="A435" s="10" t="s">
        <v>530</v>
      </c>
      <c r="B435" s="10">
        <v>7.1</v>
      </c>
      <c r="C435" s="10">
        <v>7.11</v>
      </c>
      <c r="D435" s="10">
        <v>7.13</v>
      </c>
      <c r="E435" s="10">
        <v>7.14</v>
      </c>
      <c r="F435" s="10">
        <v>7.14</v>
      </c>
      <c r="G435" s="10">
        <v>7.15</v>
      </c>
      <c r="H435" s="10">
        <v>7.15</v>
      </c>
    </row>
    <row r="436" spans="1:8" ht="15.75" customHeight="1">
      <c r="A436" s="10" t="s">
        <v>531</v>
      </c>
      <c r="B436" s="10">
        <v>7.11</v>
      </c>
      <c r="C436" s="10">
        <v>7.12</v>
      </c>
      <c r="D436" s="10">
        <v>7.13</v>
      </c>
      <c r="E436" s="10">
        <v>7.14</v>
      </c>
      <c r="F436" s="10">
        <v>7.14</v>
      </c>
      <c r="G436" s="10">
        <v>7.15</v>
      </c>
      <c r="H436" s="10">
        <v>7.15</v>
      </c>
    </row>
    <row r="437" spans="1:8" ht="15.75" customHeight="1">
      <c r="A437" s="10" t="s">
        <v>532</v>
      </c>
      <c r="B437" s="10">
        <v>7.12</v>
      </c>
      <c r="C437" s="10">
        <v>7.13</v>
      </c>
      <c r="D437" s="10">
        <v>7.13</v>
      </c>
      <c r="E437" s="10">
        <v>7.15</v>
      </c>
      <c r="F437" s="10">
        <v>7.15</v>
      </c>
      <c r="G437" s="10">
        <v>7.15</v>
      </c>
      <c r="H437" s="10">
        <v>7.16</v>
      </c>
    </row>
    <row r="438" spans="1:8" ht="15.75" customHeight="1">
      <c r="A438" s="10" t="s">
        <v>533</v>
      </c>
      <c r="B438" s="10">
        <v>7.12</v>
      </c>
      <c r="C438" s="10">
        <v>7.13</v>
      </c>
      <c r="D438" s="10">
        <v>7.15</v>
      </c>
      <c r="E438" s="10">
        <v>7.15</v>
      </c>
      <c r="F438" s="10">
        <v>7.15</v>
      </c>
      <c r="G438" s="10">
        <v>7.16</v>
      </c>
      <c r="H438" s="10">
        <v>7.16</v>
      </c>
    </row>
    <row r="439" spans="1:8" ht="15.75" customHeight="1">
      <c r="A439" s="10" t="s">
        <v>534</v>
      </c>
      <c r="B439" s="10">
        <v>7.14</v>
      </c>
      <c r="C439" s="10">
        <v>7.14</v>
      </c>
      <c r="D439" s="10">
        <v>7.15</v>
      </c>
      <c r="E439" s="10">
        <v>7.16</v>
      </c>
      <c r="F439" s="10">
        <v>7.16</v>
      </c>
      <c r="G439" s="10">
        <v>7.16</v>
      </c>
      <c r="H439" s="10">
        <v>7.16</v>
      </c>
    </row>
    <row r="440" spans="1:8" ht="15.75" customHeight="1">
      <c r="A440" s="10" t="s">
        <v>535</v>
      </c>
      <c r="B440" s="10">
        <v>7.14</v>
      </c>
      <c r="C440" s="10">
        <v>7.15</v>
      </c>
      <c r="D440" s="10">
        <v>7.15</v>
      </c>
      <c r="E440" s="10">
        <v>7.16</v>
      </c>
      <c r="F440" s="10">
        <v>7.17</v>
      </c>
      <c r="G440" s="10">
        <v>7.18</v>
      </c>
      <c r="H440" s="10">
        <v>7.18</v>
      </c>
    </row>
    <row r="441" spans="1:8" ht="15.75" customHeight="1">
      <c r="A441" s="10" t="s">
        <v>536</v>
      </c>
      <c r="B441" s="10">
        <v>7.15</v>
      </c>
      <c r="C441" s="10">
        <v>7.15</v>
      </c>
      <c r="D441" s="10">
        <v>7.18</v>
      </c>
      <c r="E441" s="10">
        <v>7.19</v>
      </c>
      <c r="F441" s="10">
        <v>7.19</v>
      </c>
      <c r="G441" s="10">
        <v>7.19</v>
      </c>
      <c r="H441" s="10">
        <v>7.19</v>
      </c>
    </row>
    <row r="442" spans="1:8" ht="15.75" customHeight="1">
      <c r="A442" s="10" t="s">
        <v>537</v>
      </c>
      <c r="B442" s="10">
        <v>7.15</v>
      </c>
      <c r="C442" s="10">
        <v>7.16</v>
      </c>
      <c r="D442" s="10">
        <v>7.18</v>
      </c>
      <c r="E442" s="10">
        <v>7.19</v>
      </c>
      <c r="F442" s="10">
        <v>7.2</v>
      </c>
      <c r="G442" s="10">
        <v>7.2</v>
      </c>
      <c r="H442" s="10">
        <v>7.2</v>
      </c>
    </row>
    <row r="443" spans="1:8" ht="15.75" customHeight="1">
      <c r="A443" s="10" t="s">
        <v>538</v>
      </c>
      <c r="B443" s="10">
        <v>7.16</v>
      </c>
      <c r="C443" s="10">
        <v>7.17</v>
      </c>
      <c r="D443" s="10">
        <v>7.18</v>
      </c>
      <c r="E443" s="10">
        <v>7.2</v>
      </c>
      <c r="F443" s="10">
        <v>7.2</v>
      </c>
      <c r="G443" s="10">
        <v>7.21</v>
      </c>
      <c r="H443" s="10">
        <v>7.21</v>
      </c>
    </row>
    <row r="444" spans="1:8" ht="15.75" customHeight="1">
      <c r="A444" s="10" t="s">
        <v>539</v>
      </c>
      <c r="B444" s="10">
        <v>7.17</v>
      </c>
      <c r="C444" s="10">
        <v>7.18</v>
      </c>
      <c r="D444" s="10">
        <v>7.19</v>
      </c>
      <c r="E444" s="10">
        <v>7.2</v>
      </c>
      <c r="F444" s="10">
        <v>7.21</v>
      </c>
      <c r="G444" s="10">
        <v>7.22</v>
      </c>
      <c r="H444" s="10">
        <v>7.23</v>
      </c>
    </row>
    <row r="445" spans="1:8" ht="15.75" customHeight="1">
      <c r="A445" s="10" t="s">
        <v>540</v>
      </c>
      <c r="B445" s="10">
        <v>7.19</v>
      </c>
      <c r="C445" s="10">
        <v>7.18</v>
      </c>
      <c r="D445" s="10">
        <v>7.21</v>
      </c>
      <c r="E445" s="10">
        <v>7.21</v>
      </c>
      <c r="F445" s="10">
        <v>7.22</v>
      </c>
      <c r="G445" s="10">
        <v>7.23</v>
      </c>
      <c r="H445" s="10">
        <v>7.24</v>
      </c>
    </row>
    <row r="446" spans="1:8" ht="15.75" customHeight="1">
      <c r="A446" s="10" t="s">
        <v>541</v>
      </c>
      <c r="B446" s="10">
        <v>7.2</v>
      </c>
      <c r="C446" s="10">
        <v>7.2</v>
      </c>
      <c r="D446" s="10">
        <v>7.22</v>
      </c>
      <c r="E446" s="10">
        <v>7.23</v>
      </c>
      <c r="F446" s="10">
        <v>7.24</v>
      </c>
      <c r="G446" s="10">
        <v>7.24</v>
      </c>
      <c r="H446" s="10">
        <v>7.24</v>
      </c>
    </row>
    <row r="447" spans="1:8" ht="15.75" customHeight="1">
      <c r="A447" s="10" t="s">
        <v>542</v>
      </c>
      <c r="B447" s="10">
        <v>7.2</v>
      </c>
      <c r="C447" s="10">
        <v>7.2</v>
      </c>
      <c r="D447" s="10">
        <v>7.23</v>
      </c>
      <c r="E447" s="10">
        <v>7.23</v>
      </c>
      <c r="F447" s="10">
        <v>7.24</v>
      </c>
      <c r="G447" s="10">
        <v>7.24</v>
      </c>
      <c r="H447" s="10">
        <v>7.24</v>
      </c>
    </row>
    <row r="448" spans="1:8" ht="15.75" customHeight="1">
      <c r="A448" s="10" t="s">
        <v>543</v>
      </c>
      <c r="B448" s="10">
        <v>7.23</v>
      </c>
      <c r="C448" s="10">
        <v>7.23</v>
      </c>
      <c r="D448" s="10">
        <v>7.23</v>
      </c>
      <c r="E448" s="10">
        <v>7.26</v>
      </c>
      <c r="F448" s="10">
        <v>7.28</v>
      </c>
      <c r="G448" s="10">
        <v>7.29</v>
      </c>
      <c r="H448" s="10">
        <v>7.31</v>
      </c>
    </row>
    <row r="449" spans="1:18" ht="15.75" customHeight="1">
      <c r="A449" s="10"/>
    </row>
    <row r="450" spans="1:18" ht="15.75" customHeight="1">
      <c r="A450" s="12"/>
      <c r="B450" s="13">
        <v>1990</v>
      </c>
      <c r="C450" s="13">
        <v>1995</v>
      </c>
      <c r="D450" s="13">
        <v>2000</v>
      </c>
      <c r="E450" s="13">
        <v>2005</v>
      </c>
      <c r="F450" s="13">
        <v>2010</v>
      </c>
      <c r="G450" s="13">
        <v>2015</v>
      </c>
      <c r="L450" s="14"/>
      <c r="M450" s="14"/>
      <c r="N450" s="14"/>
      <c r="O450" s="14"/>
      <c r="P450" s="14"/>
      <c r="Q450" s="14"/>
      <c r="R450" s="14"/>
    </row>
    <row r="451" spans="1:18" ht="15.75" customHeight="1">
      <c r="A451" s="12" t="s">
        <v>544</v>
      </c>
      <c r="B451" s="13">
        <v>5.78</v>
      </c>
      <c r="C451" s="13">
        <v>5.85</v>
      </c>
      <c r="D451" s="13">
        <v>5.93</v>
      </c>
      <c r="E451" s="13">
        <v>5.97</v>
      </c>
      <c r="F451" s="15">
        <v>6</v>
      </c>
      <c r="G451" s="16">
        <v>6.02</v>
      </c>
    </row>
    <row r="452" spans="1:18" ht="15.75" customHeight="1">
      <c r="A452" s="12" t="s">
        <v>545</v>
      </c>
      <c r="B452" s="13">
        <v>0.04</v>
      </c>
      <c r="C452" s="13">
        <v>0.04</v>
      </c>
      <c r="D452" s="13">
        <v>0.04</v>
      </c>
      <c r="E452" s="13">
        <v>0.04</v>
      </c>
      <c r="F452" s="13">
        <v>0.04</v>
      </c>
      <c r="G452" s="13">
        <v>0.04</v>
      </c>
    </row>
    <row r="453" spans="1:18" ht="15.75" customHeight="1">
      <c r="D453" s="13">
        <v>0</v>
      </c>
    </row>
    <row r="454" spans="1:18" ht="15.75" customHeight="1">
      <c r="P454" s="14"/>
      <c r="Q454" s="14"/>
      <c r="R454" s="14"/>
    </row>
    <row r="455" spans="1:18" ht="15.75" customHeight="1">
      <c r="N455" s="14"/>
      <c r="P455" s="14"/>
      <c r="R455" s="14"/>
    </row>
    <row r="456" spans="1:18" ht="15.75" customHeight="1">
      <c r="M456" s="14"/>
      <c r="O456" s="14"/>
      <c r="P456" s="14"/>
      <c r="Q456" s="14"/>
    </row>
    <row r="457" spans="1:18" ht="15.75" customHeight="1"/>
    <row r="458" spans="1:18" ht="15.75" customHeight="1">
      <c r="L458" s="14"/>
      <c r="M458" s="14"/>
      <c r="N458" s="14"/>
      <c r="O458" s="14"/>
      <c r="P458" s="14"/>
      <c r="Q458" s="14"/>
    </row>
    <row r="459" spans="1:18" ht="15.75" customHeight="1">
      <c r="L459" s="14"/>
      <c r="M459" s="14"/>
      <c r="N459" s="14"/>
      <c r="O459" s="14"/>
      <c r="P459" s="14"/>
      <c r="Q459" s="14"/>
      <c r="R459" s="14"/>
    </row>
    <row r="460" spans="1:18" ht="15.75" customHeight="1">
      <c r="L460" s="14"/>
      <c r="M460" s="14"/>
      <c r="N460" s="14"/>
      <c r="O460" s="14"/>
      <c r="P460" s="14"/>
      <c r="Q460" s="14"/>
      <c r="R460" s="14"/>
    </row>
    <row r="461" spans="1:18" ht="15.75" customHeight="1"/>
    <row r="462" spans="1:18" ht="15.75" customHeight="1"/>
    <row r="463" spans="1:18" ht="15.75" customHeight="1"/>
    <row r="464" spans="1:18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H1"/>
  </mergeCells>
  <pageMargins left="0.511811024" right="0.511811024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defaultColWidth="12.6640625" defaultRowHeight="15" customHeight="1"/>
  <cols>
    <col min="1" max="1" width="19.9140625" customWidth="1"/>
    <col min="2" max="4" width="7.6640625" customWidth="1"/>
    <col min="5" max="5" width="19.9140625" customWidth="1"/>
    <col min="6" max="8" width="7.6640625" customWidth="1"/>
    <col min="9" max="9" width="19.9140625" customWidth="1"/>
    <col min="10" max="12" width="7.6640625" customWidth="1"/>
    <col min="13" max="13" width="19.9140625" customWidth="1"/>
    <col min="14" max="21" width="7.6640625" customWidth="1"/>
  </cols>
  <sheetData>
    <row r="1" spans="1:26" ht="14.5">
      <c r="A1" s="17"/>
      <c r="B1" s="55" t="s">
        <v>546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10"/>
      <c r="Q1" s="10"/>
      <c r="R1" s="10"/>
      <c r="S1" s="10"/>
      <c r="T1" s="10"/>
      <c r="U1" s="10"/>
      <c r="V1" s="3"/>
      <c r="W1" s="3"/>
      <c r="X1" s="3"/>
      <c r="Y1" s="3"/>
      <c r="Z1" s="3"/>
    </row>
    <row r="2" spans="1:26" ht="14.5">
      <c r="A2" s="4"/>
      <c r="B2" s="54" t="s">
        <v>547</v>
      </c>
      <c r="C2" s="53"/>
      <c r="D2" s="3"/>
      <c r="E2" s="18"/>
      <c r="F2" s="54" t="s">
        <v>548</v>
      </c>
      <c r="G2" s="53"/>
      <c r="H2" s="3"/>
      <c r="I2" s="18"/>
      <c r="J2" s="54" t="s">
        <v>549</v>
      </c>
      <c r="K2" s="53"/>
      <c r="L2" s="3"/>
      <c r="M2" s="19"/>
      <c r="N2" s="54" t="s">
        <v>550</v>
      </c>
      <c r="O2" s="53"/>
      <c r="P2" s="10"/>
      <c r="Q2" s="10"/>
      <c r="R2" s="10"/>
      <c r="S2" s="10"/>
      <c r="T2" s="10"/>
      <c r="U2" s="10"/>
      <c r="V2" s="3"/>
      <c r="W2" s="3"/>
      <c r="X2" s="3"/>
      <c r="Y2" s="3"/>
      <c r="Z2" s="3"/>
    </row>
    <row r="3" spans="1:26" ht="14.5">
      <c r="A3" s="3"/>
      <c r="B3" s="3"/>
      <c r="C3" s="3"/>
      <c r="D3" s="3"/>
      <c r="E3" s="18"/>
      <c r="F3" s="3"/>
      <c r="G3" s="3"/>
      <c r="H3" s="3"/>
      <c r="I3" s="18"/>
      <c r="J3" s="3"/>
      <c r="K3" s="3"/>
      <c r="L3" s="3"/>
      <c r="M3" s="18"/>
      <c r="N3" s="3"/>
      <c r="O3" s="3"/>
      <c r="P3" s="10"/>
      <c r="Q3" s="10"/>
      <c r="R3" s="13"/>
      <c r="S3" s="12"/>
      <c r="T3" s="10"/>
      <c r="U3" s="10"/>
      <c r="V3" s="3"/>
      <c r="W3" s="3"/>
      <c r="X3" s="3"/>
      <c r="Y3" s="3"/>
      <c r="Z3" s="3"/>
    </row>
    <row r="4" spans="1:26" ht="14.5">
      <c r="A4" s="10" t="s">
        <v>551</v>
      </c>
      <c r="B4" s="10" t="s">
        <v>52</v>
      </c>
      <c r="C4" s="10" t="s">
        <v>552</v>
      </c>
      <c r="D4" s="3"/>
      <c r="E4" s="18" t="s">
        <v>551</v>
      </c>
      <c r="F4" s="10" t="s">
        <v>52</v>
      </c>
      <c r="G4" s="10" t="s">
        <v>552</v>
      </c>
      <c r="H4" s="3"/>
      <c r="I4" s="18" t="s">
        <v>551</v>
      </c>
      <c r="J4" s="10" t="s">
        <v>52</v>
      </c>
      <c r="K4" s="10" t="s">
        <v>552</v>
      </c>
      <c r="L4" s="3"/>
      <c r="M4" s="19" t="s">
        <v>551</v>
      </c>
      <c r="N4" s="10" t="s">
        <v>52</v>
      </c>
      <c r="O4" s="10" t="s">
        <v>552</v>
      </c>
      <c r="P4" s="10"/>
      <c r="Q4" s="10"/>
      <c r="R4" s="13"/>
      <c r="S4" s="12"/>
      <c r="T4" s="10"/>
      <c r="U4" s="10"/>
      <c r="V4" s="3"/>
      <c r="W4" s="3"/>
      <c r="X4" s="3"/>
      <c r="Y4" s="3"/>
      <c r="Z4" s="3"/>
    </row>
    <row r="5" spans="1:26" ht="14.5">
      <c r="A5" s="13" t="s">
        <v>553</v>
      </c>
      <c r="B5" s="10">
        <v>1990</v>
      </c>
      <c r="C5" s="10">
        <v>-4.2</v>
      </c>
      <c r="D5" s="13"/>
      <c r="E5" s="13" t="s">
        <v>554</v>
      </c>
      <c r="F5" s="10">
        <v>1990</v>
      </c>
      <c r="G5" s="10">
        <v>10.3</v>
      </c>
      <c r="H5" s="3"/>
      <c r="I5" s="13" t="s">
        <v>555</v>
      </c>
      <c r="J5" s="10">
        <v>1990</v>
      </c>
      <c r="K5" s="10">
        <v>11.3</v>
      </c>
      <c r="L5" s="3"/>
      <c r="M5" s="13" t="s">
        <v>556</v>
      </c>
      <c r="N5" s="10">
        <v>1990</v>
      </c>
      <c r="O5" s="10">
        <v>2.6</v>
      </c>
      <c r="P5" s="10"/>
      <c r="Q5" s="10"/>
      <c r="R5" s="13"/>
      <c r="S5" s="12"/>
      <c r="T5" s="10"/>
      <c r="U5" s="10"/>
      <c r="V5" s="3"/>
      <c r="W5" s="3"/>
      <c r="X5" s="3"/>
      <c r="Y5" s="3"/>
      <c r="Z5" s="3"/>
    </row>
    <row r="6" spans="1:26" ht="14.5">
      <c r="A6" s="13" t="s">
        <v>557</v>
      </c>
      <c r="B6" s="10">
        <v>1990</v>
      </c>
      <c r="C6" s="10">
        <v>-3</v>
      </c>
      <c r="D6" s="13"/>
      <c r="E6" s="13" t="s">
        <v>558</v>
      </c>
      <c r="F6" s="10">
        <v>1990</v>
      </c>
      <c r="G6" s="10">
        <v>7.2</v>
      </c>
      <c r="H6" s="3"/>
      <c r="I6" s="13" t="s">
        <v>559</v>
      </c>
      <c r="J6" s="10">
        <v>1990</v>
      </c>
      <c r="K6" s="10">
        <v>11.3</v>
      </c>
      <c r="L6" s="3"/>
      <c r="M6" s="13" t="s">
        <v>560</v>
      </c>
      <c r="N6" s="10">
        <v>1990</v>
      </c>
      <c r="O6" s="10">
        <v>0.1</v>
      </c>
      <c r="P6" s="10"/>
      <c r="Q6" s="10"/>
      <c r="R6" s="13"/>
      <c r="S6" s="12"/>
      <c r="T6" s="10"/>
      <c r="U6" s="10"/>
      <c r="V6" s="3"/>
      <c r="W6" s="3"/>
      <c r="X6" s="3"/>
      <c r="Y6" s="3"/>
      <c r="Z6" s="3"/>
    </row>
    <row r="7" spans="1:26" ht="14.5">
      <c r="A7" s="13" t="s">
        <v>561</v>
      </c>
      <c r="B7" s="10">
        <v>1990</v>
      </c>
      <c r="C7" s="10">
        <v>-4.4000000000000004</v>
      </c>
      <c r="D7" s="13"/>
      <c r="E7" s="13" t="s">
        <v>562</v>
      </c>
      <c r="F7" s="10">
        <v>1990</v>
      </c>
      <c r="G7" s="10">
        <v>10.9</v>
      </c>
      <c r="H7" s="3"/>
      <c r="I7" s="13" t="s">
        <v>563</v>
      </c>
      <c r="J7" s="10">
        <v>1990</v>
      </c>
      <c r="K7" s="10">
        <v>13.6</v>
      </c>
      <c r="L7" s="3"/>
      <c r="M7" s="13" t="s">
        <v>564</v>
      </c>
      <c r="N7" s="10">
        <v>1990</v>
      </c>
      <c r="O7" s="10">
        <v>-2.8</v>
      </c>
      <c r="P7" s="10"/>
      <c r="Q7" s="10"/>
      <c r="R7" s="13"/>
      <c r="S7" s="12"/>
      <c r="T7" s="10"/>
      <c r="U7" s="10"/>
      <c r="V7" s="3"/>
      <c r="W7" s="3"/>
      <c r="X7" s="3"/>
      <c r="Y7" s="3"/>
      <c r="Z7" s="3"/>
    </row>
    <row r="8" spans="1:26" ht="14.5">
      <c r="A8" s="13" t="s">
        <v>565</v>
      </c>
      <c r="B8" s="10">
        <v>1990</v>
      </c>
      <c r="C8" s="10">
        <v>-4.4000000000000004</v>
      </c>
      <c r="D8" s="13"/>
      <c r="E8" s="13" t="s">
        <v>566</v>
      </c>
      <c r="F8" s="10">
        <v>1990</v>
      </c>
      <c r="G8" s="10">
        <v>10.3</v>
      </c>
      <c r="H8" s="3"/>
      <c r="I8" s="13" t="s">
        <v>567</v>
      </c>
      <c r="J8" s="10">
        <v>1990</v>
      </c>
      <c r="K8" s="10">
        <v>13.4</v>
      </c>
      <c r="L8" s="3"/>
      <c r="M8" s="13" t="s">
        <v>568</v>
      </c>
      <c r="N8" s="10">
        <v>1990</v>
      </c>
      <c r="O8" s="10">
        <v>0.8</v>
      </c>
      <c r="P8" s="10"/>
      <c r="Q8" s="10"/>
      <c r="R8" s="13"/>
      <c r="S8" s="12"/>
      <c r="T8" s="10"/>
      <c r="U8" s="10"/>
      <c r="V8" s="3"/>
      <c r="W8" s="3"/>
      <c r="X8" s="3"/>
      <c r="Y8" s="3"/>
      <c r="Z8" s="3"/>
    </row>
    <row r="9" spans="1:26" ht="14.5">
      <c r="A9" s="13" t="s">
        <v>569</v>
      </c>
      <c r="B9" s="10">
        <v>1990</v>
      </c>
      <c r="C9" s="10">
        <v>-1.8</v>
      </c>
      <c r="D9" s="13"/>
      <c r="E9" s="13" t="s">
        <v>570</v>
      </c>
      <c r="F9" s="10">
        <v>1990</v>
      </c>
      <c r="G9" s="10">
        <v>11</v>
      </c>
      <c r="H9" s="3"/>
      <c r="I9" s="13" t="s">
        <v>571</v>
      </c>
      <c r="J9" s="10">
        <v>1990</v>
      </c>
      <c r="K9" s="10">
        <v>14.6</v>
      </c>
      <c r="L9" s="3"/>
      <c r="M9" s="13" t="s">
        <v>572</v>
      </c>
      <c r="N9" s="10">
        <v>1990</v>
      </c>
      <c r="O9" s="10">
        <v>-0.9</v>
      </c>
      <c r="P9" s="10"/>
      <c r="Q9" s="10"/>
      <c r="R9" s="13"/>
      <c r="S9" s="12"/>
      <c r="T9" s="10"/>
      <c r="U9" s="10"/>
      <c r="V9" s="3"/>
      <c r="W9" s="3"/>
      <c r="X9" s="3"/>
      <c r="Y9" s="3"/>
      <c r="Z9" s="3"/>
    </row>
    <row r="10" spans="1:26" ht="14.5">
      <c r="A10" s="13" t="s">
        <v>573</v>
      </c>
      <c r="B10" s="10">
        <v>1990</v>
      </c>
      <c r="C10" s="10">
        <v>-7.5</v>
      </c>
      <c r="D10" s="13"/>
      <c r="E10" s="13" t="s">
        <v>574</v>
      </c>
      <c r="F10" s="10">
        <v>1990</v>
      </c>
      <c r="G10" s="10">
        <v>-1</v>
      </c>
      <c r="H10" s="3"/>
      <c r="I10" s="13" t="s">
        <v>575</v>
      </c>
      <c r="J10" s="10">
        <v>1990</v>
      </c>
      <c r="K10" s="10">
        <v>15</v>
      </c>
      <c r="L10" s="3"/>
      <c r="M10" s="13" t="s">
        <v>576</v>
      </c>
      <c r="N10" s="10">
        <v>1990</v>
      </c>
      <c r="O10" s="10">
        <v>5</v>
      </c>
      <c r="P10" s="10"/>
      <c r="Q10" s="10"/>
      <c r="R10" s="13"/>
      <c r="S10" s="12"/>
      <c r="T10" s="10"/>
      <c r="U10" s="10"/>
      <c r="V10" s="3"/>
      <c r="W10" s="3"/>
      <c r="X10" s="3"/>
      <c r="Y10" s="3"/>
      <c r="Z10" s="3"/>
    </row>
    <row r="11" spans="1:26" ht="14.5">
      <c r="A11" s="13" t="s">
        <v>577</v>
      </c>
      <c r="B11" s="10">
        <v>1990</v>
      </c>
      <c r="C11" s="10">
        <v>-13.2</v>
      </c>
      <c r="D11" s="13"/>
      <c r="E11" s="13" t="s">
        <v>578</v>
      </c>
      <c r="F11" s="10">
        <v>1990</v>
      </c>
      <c r="G11" s="10">
        <v>-5.7</v>
      </c>
      <c r="H11" s="3"/>
      <c r="I11" s="13" t="s">
        <v>579</v>
      </c>
      <c r="J11" s="10">
        <v>1990</v>
      </c>
      <c r="K11" s="10">
        <v>14.5</v>
      </c>
      <c r="L11" s="3"/>
      <c r="M11" s="13" t="s">
        <v>580</v>
      </c>
      <c r="N11" s="10">
        <v>1990</v>
      </c>
      <c r="O11" s="10">
        <v>5.9</v>
      </c>
      <c r="P11" s="10"/>
      <c r="Q11" s="10"/>
      <c r="R11" s="13"/>
      <c r="S11" s="12"/>
      <c r="T11" s="10"/>
      <c r="U11" s="10"/>
      <c r="V11" s="3"/>
      <c r="W11" s="3"/>
      <c r="X11" s="3"/>
      <c r="Y11" s="3"/>
      <c r="Z11" s="3"/>
    </row>
    <row r="12" spans="1:26" ht="14.5">
      <c r="A12" s="13" t="s">
        <v>581</v>
      </c>
      <c r="B12" s="10">
        <v>1990</v>
      </c>
      <c r="C12" s="10">
        <v>-1.4</v>
      </c>
      <c r="D12" s="13"/>
      <c r="E12" s="13" t="s">
        <v>582</v>
      </c>
      <c r="F12" s="10">
        <v>1990</v>
      </c>
      <c r="G12" s="10">
        <v>-3.9</v>
      </c>
      <c r="H12" s="3"/>
      <c r="I12" s="13" t="s">
        <v>583</v>
      </c>
      <c r="J12" s="10">
        <v>1990</v>
      </c>
      <c r="K12" s="10">
        <v>15.6</v>
      </c>
      <c r="L12" s="3"/>
      <c r="M12" s="13" t="s">
        <v>584</v>
      </c>
      <c r="N12" s="10">
        <v>1990</v>
      </c>
      <c r="O12" s="10">
        <v>3.8</v>
      </c>
      <c r="P12" s="10"/>
      <c r="Q12" s="10"/>
      <c r="R12" s="13"/>
      <c r="S12" s="12"/>
      <c r="T12" s="10"/>
      <c r="U12" s="10"/>
      <c r="V12" s="3"/>
      <c r="W12" s="3"/>
      <c r="X12" s="3"/>
      <c r="Y12" s="3"/>
      <c r="Z12" s="3"/>
    </row>
    <row r="13" spans="1:26" ht="14.5">
      <c r="A13" s="13" t="s">
        <v>585</v>
      </c>
      <c r="B13" s="10">
        <v>1990</v>
      </c>
      <c r="C13" s="10">
        <v>1.5</v>
      </c>
      <c r="D13" s="13"/>
      <c r="E13" s="13" t="s">
        <v>586</v>
      </c>
      <c r="F13" s="10">
        <v>1990</v>
      </c>
      <c r="G13" s="10">
        <v>1.4</v>
      </c>
      <c r="H13" s="3"/>
      <c r="I13" s="13" t="s">
        <v>587</v>
      </c>
      <c r="J13" s="10">
        <v>1990</v>
      </c>
      <c r="K13" s="10">
        <v>16.399999999999999</v>
      </c>
      <c r="L13" s="3"/>
      <c r="M13" s="13" t="s">
        <v>588</v>
      </c>
      <c r="N13" s="10">
        <v>1990</v>
      </c>
      <c r="O13" s="10">
        <v>5.6</v>
      </c>
      <c r="P13" s="10"/>
      <c r="Q13" s="10"/>
      <c r="R13" s="13"/>
      <c r="S13" s="12"/>
      <c r="T13" s="10"/>
      <c r="U13" s="10"/>
      <c r="V13" s="3"/>
      <c r="W13" s="3"/>
      <c r="X13" s="3"/>
      <c r="Y13" s="3"/>
      <c r="Z13" s="3"/>
    </row>
    <row r="14" spans="1:26" ht="14.5">
      <c r="A14" s="13" t="s">
        <v>589</v>
      </c>
      <c r="B14" s="10">
        <v>1990</v>
      </c>
      <c r="C14" s="10">
        <v>-0.9</v>
      </c>
      <c r="D14" s="13"/>
      <c r="E14" s="13" t="s">
        <v>590</v>
      </c>
      <c r="F14" s="10">
        <v>1990</v>
      </c>
      <c r="G14" s="10">
        <v>2.7</v>
      </c>
      <c r="H14" s="3"/>
      <c r="I14" s="13" t="s">
        <v>591</v>
      </c>
      <c r="J14" s="10">
        <v>1990</v>
      </c>
      <c r="K14" s="10">
        <v>14.7</v>
      </c>
      <c r="L14" s="3"/>
      <c r="M14" s="13" t="s">
        <v>592</v>
      </c>
      <c r="N14" s="10">
        <v>1990</v>
      </c>
      <c r="O14" s="10">
        <v>5.2</v>
      </c>
      <c r="P14" s="10"/>
      <c r="Q14" s="10"/>
      <c r="R14" s="13"/>
      <c r="S14" s="12"/>
      <c r="T14" s="10"/>
      <c r="U14" s="10"/>
      <c r="V14" s="3"/>
      <c r="W14" s="3"/>
      <c r="X14" s="3"/>
      <c r="Y14" s="3"/>
      <c r="Z14" s="3"/>
    </row>
    <row r="15" spans="1:26" ht="14.5">
      <c r="A15" s="13" t="s">
        <v>593</v>
      </c>
      <c r="B15" s="10">
        <v>1990</v>
      </c>
      <c r="C15" s="10">
        <v>-9.8000000000000007</v>
      </c>
      <c r="D15" s="13"/>
      <c r="E15" s="13" t="s">
        <v>594</v>
      </c>
      <c r="F15" s="10">
        <v>1990</v>
      </c>
      <c r="G15" s="10">
        <v>0.1</v>
      </c>
      <c r="H15" s="3"/>
      <c r="I15" s="13" t="s">
        <v>595</v>
      </c>
      <c r="J15" s="10">
        <v>1990</v>
      </c>
      <c r="K15" s="10">
        <v>15</v>
      </c>
      <c r="L15" s="3"/>
      <c r="M15" s="13" t="s">
        <v>596</v>
      </c>
      <c r="N15" s="10">
        <v>1990</v>
      </c>
      <c r="O15" s="10">
        <v>6.8</v>
      </c>
      <c r="P15" s="10"/>
      <c r="Q15" s="10"/>
      <c r="R15" s="13"/>
      <c r="S15" s="12"/>
      <c r="T15" s="10"/>
      <c r="U15" s="10"/>
      <c r="V15" s="3"/>
      <c r="W15" s="3"/>
      <c r="X15" s="3"/>
      <c r="Y15" s="3"/>
      <c r="Z15" s="3"/>
    </row>
    <row r="16" spans="1:26" ht="14.5">
      <c r="A16" s="13" t="s">
        <v>597</v>
      </c>
      <c r="B16" s="10">
        <v>1990</v>
      </c>
      <c r="C16" s="10">
        <v>-6.1</v>
      </c>
      <c r="D16" s="13"/>
      <c r="E16" s="13" t="s">
        <v>598</v>
      </c>
      <c r="F16" s="10">
        <v>1990</v>
      </c>
      <c r="G16" s="10">
        <v>3.4</v>
      </c>
      <c r="H16" s="3"/>
      <c r="I16" s="13" t="s">
        <v>599</v>
      </c>
      <c r="J16" s="10">
        <v>1990</v>
      </c>
      <c r="K16" s="10">
        <v>10.7</v>
      </c>
      <c r="L16" s="3"/>
      <c r="M16" s="13" t="s">
        <v>600</v>
      </c>
      <c r="N16" s="10">
        <v>1990</v>
      </c>
      <c r="O16" s="10">
        <v>8.8000000000000007</v>
      </c>
      <c r="P16" s="10"/>
      <c r="Q16" s="10"/>
      <c r="R16" s="13"/>
      <c r="S16" s="12"/>
      <c r="T16" s="10"/>
      <c r="U16" s="10"/>
      <c r="V16" s="3"/>
      <c r="W16" s="3"/>
      <c r="X16" s="3"/>
      <c r="Y16" s="3"/>
      <c r="Z16" s="3"/>
    </row>
    <row r="17" spans="1:26" ht="14.5">
      <c r="A17" s="13" t="s">
        <v>601</v>
      </c>
      <c r="B17" s="10">
        <v>1990</v>
      </c>
      <c r="C17" s="10">
        <v>-3.3</v>
      </c>
      <c r="D17" s="13"/>
      <c r="E17" s="13" t="s">
        <v>602</v>
      </c>
      <c r="F17" s="10">
        <v>1990</v>
      </c>
      <c r="G17" s="10">
        <v>1.5</v>
      </c>
      <c r="H17" s="3"/>
      <c r="I17" s="13" t="s">
        <v>603</v>
      </c>
      <c r="J17" s="10">
        <v>1990</v>
      </c>
      <c r="K17" s="10">
        <v>15.8</v>
      </c>
      <c r="L17" s="3"/>
      <c r="M17" s="13" t="s">
        <v>604</v>
      </c>
      <c r="N17" s="10">
        <v>1990</v>
      </c>
      <c r="O17" s="10">
        <v>10.9</v>
      </c>
      <c r="P17" s="10"/>
      <c r="Q17" s="10"/>
      <c r="R17" s="13"/>
      <c r="S17" s="12"/>
      <c r="T17" s="10"/>
      <c r="U17" s="10"/>
      <c r="V17" s="3"/>
      <c r="W17" s="3"/>
      <c r="X17" s="3"/>
      <c r="Y17" s="3"/>
      <c r="Z17" s="3"/>
    </row>
    <row r="18" spans="1:26" ht="14.5">
      <c r="A18" s="13" t="s">
        <v>605</v>
      </c>
      <c r="B18" s="10">
        <v>1990</v>
      </c>
      <c r="C18" s="10">
        <v>0.8</v>
      </c>
      <c r="D18" s="13"/>
      <c r="E18" s="13" t="s">
        <v>606</v>
      </c>
      <c r="F18" s="10">
        <v>1990</v>
      </c>
      <c r="G18" s="10">
        <v>3.5</v>
      </c>
      <c r="H18" s="3"/>
      <c r="I18" s="13" t="s">
        <v>607</v>
      </c>
      <c r="J18" s="10">
        <v>1990</v>
      </c>
      <c r="K18" s="10">
        <v>13.8</v>
      </c>
      <c r="L18" s="3"/>
      <c r="M18" s="13" t="s">
        <v>608</v>
      </c>
      <c r="N18" s="10">
        <v>1990</v>
      </c>
      <c r="O18" s="10">
        <v>11.1</v>
      </c>
      <c r="P18" s="10"/>
      <c r="Q18" s="10"/>
      <c r="R18" s="13"/>
      <c r="S18" s="12"/>
      <c r="T18" s="10"/>
      <c r="U18" s="10"/>
      <c r="V18" s="3"/>
      <c r="W18" s="3"/>
      <c r="X18" s="3"/>
      <c r="Y18" s="3"/>
      <c r="Z18" s="3"/>
    </row>
    <row r="19" spans="1:26" ht="14.5">
      <c r="A19" s="13" t="s">
        <v>609</v>
      </c>
      <c r="B19" s="10">
        <v>1990</v>
      </c>
      <c r="C19" s="10">
        <v>2</v>
      </c>
      <c r="D19" s="13"/>
      <c r="E19" s="13" t="s">
        <v>610</v>
      </c>
      <c r="F19" s="10">
        <v>1990</v>
      </c>
      <c r="G19" s="10">
        <v>5.3</v>
      </c>
      <c r="H19" s="3"/>
      <c r="I19" s="13" t="s">
        <v>611</v>
      </c>
      <c r="J19" s="10">
        <v>1990</v>
      </c>
      <c r="K19" s="10">
        <v>13.7</v>
      </c>
      <c r="L19" s="3"/>
      <c r="M19" s="13" t="s">
        <v>612</v>
      </c>
      <c r="N19" s="10">
        <v>1990</v>
      </c>
      <c r="O19" s="10">
        <v>8.3000000000000007</v>
      </c>
      <c r="P19" s="10"/>
      <c r="Q19" s="10"/>
      <c r="R19" s="13"/>
      <c r="S19" s="12"/>
      <c r="T19" s="10"/>
      <c r="U19" s="10"/>
      <c r="V19" s="3"/>
      <c r="W19" s="3"/>
      <c r="X19" s="3"/>
      <c r="Y19" s="3"/>
      <c r="Z19" s="3"/>
    </row>
    <row r="20" spans="1:26" ht="14.5">
      <c r="A20" s="13" t="s">
        <v>613</v>
      </c>
      <c r="B20" s="10">
        <v>1995</v>
      </c>
      <c r="C20" s="10">
        <v>-0.8</v>
      </c>
      <c r="D20" s="3"/>
      <c r="E20" s="18" t="s">
        <v>614</v>
      </c>
      <c r="F20" s="10">
        <v>1995</v>
      </c>
      <c r="G20" s="10">
        <v>7.8</v>
      </c>
      <c r="H20" s="3"/>
      <c r="I20" s="18" t="s">
        <v>615</v>
      </c>
      <c r="J20" s="10">
        <v>1995</v>
      </c>
      <c r="K20" s="10">
        <v>15.1</v>
      </c>
      <c r="L20" s="3"/>
      <c r="M20" s="19" t="s">
        <v>616</v>
      </c>
      <c r="N20" s="10">
        <v>1995</v>
      </c>
      <c r="O20" s="10">
        <v>1.2</v>
      </c>
      <c r="P20" s="10"/>
      <c r="Q20" s="10"/>
      <c r="R20" s="13"/>
      <c r="S20" s="12"/>
      <c r="T20" s="10"/>
      <c r="U20" s="10"/>
      <c r="V20" s="3"/>
      <c r="W20" s="3"/>
      <c r="X20" s="3"/>
      <c r="Y20" s="3"/>
      <c r="Z20" s="3"/>
    </row>
    <row r="21" spans="1:26" ht="15.75" customHeight="1">
      <c r="A21" s="13" t="s">
        <v>617</v>
      </c>
      <c r="B21" s="10">
        <v>1995</v>
      </c>
      <c r="C21" s="10">
        <v>-0.5</v>
      </c>
      <c r="D21" s="3"/>
      <c r="E21" s="18" t="s">
        <v>618</v>
      </c>
      <c r="F21" s="10">
        <v>1995</v>
      </c>
      <c r="G21" s="10">
        <v>12.1</v>
      </c>
      <c r="H21" s="3"/>
      <c r="I21" s="18" t="s">
        <v>619</v>
      </c>
      <c r="J21" s="10">
        <v>1995</v>
      </c>
      <c r="K21" s="10">
        <v>13.5</v>
      </c>
      <c r="L21" s="3"/>
      <c r="M21" s="19" t="s">
        <v>620</v>
      </c>
      <c r="N21" s="10">
        <v>1995</v>
      </c>
      <c r="O21" s="10">
        <v>-0.4</v>
      </c>
      <c r="P21" s="10"/>
      <c r="Q21" s="10"/>
      <c r="R21" s="13"/>
      <c r="S21" s="12"/>
      <c r="T21" s="10"/>
      <c r="U21" s="10"/>
      <c r="V21" s="3"/>
      <c r="W21" s="3"/>
      <c r="X21" s="3"/>
      <c r="Y21" s="3"/>
      <c r="Z21" s="3"/>
    </row>
    <row r="22" spans="1:26" ht="15.75" customHeight="1">
      <c r="A22" s="13" t="s">
        <v>621</v>
      </c>
      <c r="B22" s="10">
        <v>1995</v>
      </c>
      <c r="C22" s="10">
        <v>-3.5</v>
      </c>
      <c r="D22" s="3"/>
      <c r="E22" s="18" t="s">
        <v>622</v>
      </c>
      <c r="F22" s="10">
        <v>1995</v>
      </c>
      <c r="G22" s="10">
        <v>11.8</v>
      </c>
      <c r="H22" s="3"/>
      <c r="I22" s="18" t="s">
        <v>623</v>
      </c>
      <c r="J22" s="10">
        <v>1995</v>
      </c>
      <c r="K22" s="10">
        <v>11.5</v>
      </c>
      <c r="L22" s="3"/>
      <c r="M22" s="19" t="s">
        <v>624</v>
      </c>
      <c r="N22" s="10">
        <v>1995</v>
      </c>
      <c r="O22" s="10">
        <v>-2.1</v>
      </c>
      <c r="P22" s="10"/>
      <c r="Q22" s="10"/>
      <c r="R22" s="13"/>
      <c r="S22" s="12"/>
      <c r="T22" s="10"/>
      <c r="U22" s="10"/>
      <c r="V22" s="3"/>
      <c r="W22" s="3"/>
      <c r="X22" s="3"/>
      <c r="Y22" s="3"/>
      <c r="Z22" s="3"/>
    </row>
    <row r="23" spans="1:26" ht="15.75" customHeight="1">
      <c r="A23" s="13" t="s">
        <v>625</v>
      </c>
      <c r="B23" s="10">
        <v>1995</v>
      </c>
      <c r="C23" s="10">
        <v>-0.3</v>
      </c>
      <c r="D23" s="3"/>
      <c r="E23" s="18" t="s">
        <v>626</v>
      </c>
      <c r="F23" s="10">
        <v>1995</v>
      </c>
      <c r="G23" s="10">
        <v>8.8000000000000007</v>
      </c>
      <c r="H23" s="3"/>
      <c r="I23" s="18" t="s">
        <v>627</v>
      </c>
      <c r="J23" s="10">
        <v>1995</v>
      </c>
      <c r="K23" s="10">
        <v>15</v>
      </c>
      <c r="L23" s="3"/>
      <c r="M23" s="19" t="s">
        <v>628</v>
      </c>
      <c r="N23" s="10">
        <v>1995</v>
      </c>
      <c r="O23" s="10">
        <v>0.6</v>
      </c>
      <c r="P23" s="10"/>
      <c r="Q23" s="10"/>
      <c r="R23" s="13"/>
      <c r="S23" s="12"/>
      <c r="T23" s="10"/>
      <c r="U23" s="10"/>
      <c r="V23" s="3"/>
      <c r="W23" s="3"/>
      <c r="X23" s="3"/>
      <c r="Y23" s="3"/>
      <c r="Z23" s="3"/>
    </row>
    <row r="24" spans="1:26" ht="15.75" customHeight="1">
      <c r="A24" s="13" t="s">
        <v>629</v>
      </c>
      <c r="B24" s="10">
        <v>1995</v>
      </c>
      <c r="C24" s="10">
        <v>-7.9</v>
      </c>
      <c r="D24" s="3"/>
      <c r="E24" s="18" t="s">
        <v>630</v>
      </c>
      <c r="F24" s="10">
        <v>1995</v>
      </c>
      <c r="G24" s="10">
        <v>7.5</v>
      </c>
      <c r="H24" s="3"/>
      <c r="I24" s="18" t="s">
        <v>631</v>
      </c>
      <c r="J24" s="10">
        <v>1995</v>
      </c>
      <c r="K24" s="10">
        <v>15.7</v>
      </c>
      <c r="L24" s="3"/>
      <c r="M24" s="19" t="s">
        <v>632</v>
      </c>
      <c r="N24" s="10">
        <v>1995</v>
      </c>
      <c r="O24" s="10">
        <v>-2.2999999999999998</v>
      </c>
      <c r="P24" s="10"/>
      <c r="Q24" s="10"/>
      <c r="R24" s="13"/>
      <c r="S24" s="12"/>
      <c r="T24" s="10"/>
      <c r="U24" s="10"/>
      <c r="V24" s="3"/>
      <c r="W24" s="3"/>
      <c r="X24" s="3"/>
      <c r="Y24" s="3"/>
      <c r="Z24" s="3"/>
    </row>
    <row r="25" spans="1:26" ht="15.75" customHeight="1">
      <c r="A25" s="13" t="s">
        <v>633</v>
      </c>
      <c r="B25" s="10">
        <v>1995</v>
      </c>
      <c r="C25" s="10">
        <v>-2.5</v>
      </c>
      <c r="D25" s="3"/>
      <c r="E25" s="18" t="s">
        <v>634</v>
      </c>
      <c r="F25" s="10">
        <v>1995</v>
      </c>
      <c r="G25" s="10">
        <v>0.6</v>
      </c>
      <c r="H25" s="3"/>
      <c r="I25" s="18" t="s">
        <v>635</v>
      </c>
      <c r="J25" s="10">
        <v>1995</v>
      </c>
      <c r="K25" s="10">
        <v>17.3</v>
      </c>
      <c r="L25" s="3"/>
      <c r="M25" s="19" t="s">
        <v>636</v>
      </c>
      <c r="N25" s="10">
        <v>1995</v>
      </c>
      <c r="O25" s="10">
        <v>5.0999999999999996</v>
      </c>
      <c r="P25" s="10"/>
      <c r="Q25" s="10"/>
      <c r="R25" s="13"/>
      <c r="S25" s="12"/>
      <c r="T25" s="10"/>
      <c r="U25" s="10"/>
      <c r="V25" s="3"/>
      <c r="W25" s="3"/>
      <c r="X25" s="3"/>
      <c r="Y25" s="3"/>
      <c r="Z25" s="3"/>
    </row>
    <row r="26" spans="1:26" ht="15.75" customHeight="1">
      <c r="A26" s="13" t="s">
        <v>637</v>
      </c>
      <c r="B26" s="10">
        <v>1995</v>
      </c>
      <c r="C26" s="10">
        <v>-0.2</v>
      </c>
      <c r="D26" s="3"/>
      <c r="E26" s="18" t="s">
        <v>638</v>
      </c>
      <c r="F26" s="10">
        <v>1995</v>
      </c>
      <c r="G26" s="10">
        <v>1</v>
      </c>
      <c r="H26" s="3"/>
      <c r="I26" s="18" t="s">
        <v>639</v>
      </c>
      <c r="J26" s="10">
        <v>1995</v>
      </c>
      <c r="K26" s="10">
        <v>15.1</v>
      </c>
      <c r="L26" s="3"/>
      <c r="M26" s="19" t="s">
        <v>640</v>
      </c>
      <c r="N26" s="10">
        <v>1995</v>
      </c>
      <c r="O26" s="10">
        <v>1.3</v>
      </c>
      <c r="P26" s="10"/>
      <c r="Q26" s="10"/>
      <c r="R26" s="13"/>
      <c r="S26" s="12"/>
      <c r="T26" s="10"/>
      <c r="U26" s="10"/>
      <c r="V26" s="3"/>
      <c r="W26" s="3"/>
      <c r="X26" s="3"/>
      <c r="Y26" s="3"/>
      <c r="Z26" s="3"/>
    </row>
    <row r="27" spans="1:26" ht="15.75" customHeight="1">
      <c r="A27" s="13" t="s">
        <v>641</v>
      </c>
      <c r="B27" s="10">
        <v>1995</v>
      </c>
      <c r="C27" s="10">
        <v>-1.8</v>
      </c>
      <c r="D27" s="3"/>
      <c r="E27" s="18" t="s">
        <v>642</v>
      </c>
      <c r="F27" s="10">
        <v>1995</v>
      </c>
      <c r="G27" s="10">
        <v>-0.5</v>
      </c>
      <c r="H27" s="3"/>
      <c r="I27" s="18" t="s">
        <v>643</v>
      </c>
      <c r="J27" s="10">
        <v>1995</v>
      </c>
      <c r="K27" s="10">
        <v>14</v>
      </c>
      <c r="L27" s="3"/>
      <c r="M27" s="19" t="s">
        <v>644</v>
      </c>
      <c r="N27" s="10">
        <v>1995</v>
      </c>
      <c r="O27" s="10">
        <v>3.6</v>
      </c>
      <c r="P27" s="10"/>
      <c r="Q27" s="10"/>
      <c r="R27" s="13"/>
      <c r="S27" s="12"/>
      <c r="T27" s="10"/>
      <c r="U27" s="10"/>
      <c r="V27" s="3"/>
      <c r="W27" s="3"/>
      <c r="X27" s="3"/>
      <c r="Y27" s="3"/>
      <c r="Z27" s="3"/>
    </row>
    <row r="28" spans="1:26" ht="15.75" customHeight="1">
      <c r="A28" s="13" t="s">
        <v>645</v>
      </c>
      <c r="B28" s="10">
        <v>1995</v>
      </c>
      <c r="C28" s="10">
        <v>-5.5</v>
      </c>
      <c r="D28" s="3"/>
      <c r="E28" s="18" t="s">
        <v>646</v>
      </c>
      <c r="F28" s="10">
        <v>1995</v>
      </c>
      <c r="G28" s="10">
        <v>-1.3</v>
      </c>
      <c r="H28" s="3"/>
      <c r="I28" s="18" t="s">
        <v>647</v>
      </c>
      <c r="J28" s="10">
        <v>1995</v>
      </c>
      <c r="K28" s="10">
        <v>19.8</v>
      </c>
      <c r="L28" s="3"/>
      <c r="M28" s="19" t="s">
        <v>648</v>
      </c>
      <c r="N28" s="10">
        <v>1995</v>
      </c>
      <c r="O28" s="10">
        <v>4.0999999999999996</v>
      </c>
      <c r="P28" s="10"/>
      <c r="Q28" s="10"/>
      <c r="R28" s="13"/>
      <c r="S28" s="12"/>
      <c r="T28" s="10"/>
      <c r="U28" s="10"/>
      <c r="V28" s="3"/>
      <c r="W28" s="3"/>
      <c r="X28" s="3"/>
      <c r="Y28" s="3"/>
      <c r="Z28" s="3"/>
    </row>
    <row r="29" spans="1:26" ht="15.75" customHeight="1">
      <c r="A29" s="13" t="s">
        <v>649</v>
      </c>
      <c r="B29" s="10">
        <v>1995</v>
      </c>
      <c r="C29" s="10">
        <v>-5.2</v>
      </c>
      <c r="D29" s="3"/>
      <c r="E29" s="18" t="s">
        <v>650</v>
      </c>
      <c r="F29" s="10">
        <v>1995</v>
      </c>
      <c r="G29" s="10">
        <v>-0.6</v>
      </c>
      <c r="H29" s="3"/>
      <c r="I29" s="18" t="s">
        <v>651</v>
      </c>
      <c r="J29" s="10">
        <v>1995</v>
      </c>
      <c r="K29" s="10">
        <v>15.3</v>
      </c>
      <c r="L29" s="3"/>
      <c r="M29" s="19" t="s">
        <v>652</v>
      </c>
      <c r="N29" s="10">
        <v>1995</v>
      </c>
      <c r="O29" s="10">
        <v>7.3</v>
      </c>
      <c r="P29" s="10"/>
      <c r="Q29" s="10"/>
      <c r="R29" s="13"/>
      <c r="S29" s="12"/>
      <c r="T29" s="10"/>
      <c r="U29" s="10"/>
      <c r="V29" s="3"/>
      <c r="W29" s="3"/>
      <c r="X29" s="3"/>
      <c r="Y29" s="3"/>
      <c r="Z29" s="3"/>
    </row>
    <row r="30" spans="1:26" ht="15.75" customHeight="1">
      <c r="A30" s="13" t="s">
        <v>653</v>
      </c>
      <c r="B30" s="10">
        <v>1995</v>
      </c>
      <c r="C30" s="10">
        <v>-5.4</v>
      </c>
      <c r="D30" s="3"/>
      <c r="E30" s="18" t="s">
        <v>654</v>
      </c>
      <c r="F30" s="10">
        <v>1995</v>
      </c>
      <c r="G30" s="10">
        <v>3.9</v>
      </c>
      <c r="H30" s="3"/>
      <c r="I30" s="18" t="s">
        <v>655</v>
      </c>
      <c r="J30" s="10">
        <v>1995</v>
      </c>
      <c r="K30" s="10">
        <v>9.9</v>
      </c>
      <c r="L30" s="3"/>
      <c r="M30" s="19" t="s">
        <v>656</v>
      </c>
      <c r="N30" s="10">
        <v>1995</v>
      </c>
      <c r="O30" s="10">
        <v>9.9</v>
      </c>
      <c r="P30" s="10"/>
      <c r="Q30" s="10"/>
      <c r="R30" s="13"/>
      <c r="S30" s="12"/>
      <c r="T30" s="10"/>
      <c r="U30" s="10"/>
      <c r="V30" s="3"/>
      <c r="W30" s="3"/>
      <c r="X30" s="3"/>
      <c r="Y30" s="3"/>
      <c r="Z30" s="3"/>
    </row>
    <row r="31" spans="1:26" ht="15.75" customHeight="1">
      <c r="A31" s="13" t="s">
        <v>657</v>
      </c>
      <c r="B31" s="10">
        <v>1995</v>
      </c>
      <c r="C31" s="10">
        <v>-1.3</v>
      </c>
      <c r="D31" s="3"/>
      <c r="E31" s="18" t="s">
        <v>658</v>
      </c>
      <c r="F31" s="10">
        <v>1995</v>
      </c>
      <c r="G31" s="10">
        <v>1.6</v>
      </c>
      <c r="H31" s="3"/>
      <c r="I31" s="18" t="s">
        <v>659</v>
      </c>
      <c r="J31" s="10">
        <v>1995</v>
      </c>
      <c r="K31" s="10">
        <v>15.8</v>
      </c>
      <c r="L31" s="3"/>
      <c r="M31" s="19" t="s">
        <v>660</v>
      </c>
      <c r="N31" s="10">
        <v>1995</v>
      </c>
      <c r="O31" s="10">
        <v>9.3000000000000007</v>
      </c>
      <c r="P31" s="10"/>
      <c r="Q31" s="10"/>
      <c r="R31" s="13"/>
      <c r="S31" s="12"/>
      <c r="T31" s="10"/>
      <c r="U31" s="10"/>
      <c r="V31" s="3"/>
      <c r="W31" s="3"/>
      <c r="X31" s="3"/>
      <c r="Y31" s="3"/>
      <c r="Z31" s="3"/>
    </row>
    <row r="32" spans="1:26" ht="15.75" customHeight="1">
      <c r="A32" s="13" t="s">
        <v>661</v>
      </c>
      <c r="B32" s="10">
        <v>1995</v>
      </c>
      <c r="C32" s="10">
        <v>-2.2999999999999998</v>
      </c>
      <c r="D32" s="3"/>
      <c r="E32" s="18" t="s">
        <v>662</v>
      </c>
      <c r="F32" s="10">
        <v>1995</v>
      </c>
      <c r="G32" s="10">
        <v>4.4000000000000004</v>
      </c>
      <c r="H32" s="3"/>
      <c r="I32" s="18" t="s">
        <v>663</v>
      </c>
      <c r="J32" s="10">
        <v>1995</v>
      </c>
      <c r="K32" s="10">
        <v>11.2</v>
      </c>
      <c r="L32" s="3"/>
      <c r="M32" s="19" t="s">
        <v>664</v>
      </c>
      <c r="N32" s="10">
        <v>1995</v>
      </c>
      <c r="O32" s="10">
        <v>7.1</v>
      </c>
      <c r="P32" s="10"/>
      <c r="Q32" s="10"/>
      <c r="R32" s="13"/>
      <c r="S32" s="12"/>
      <c r="T32" s="10"/>
      <c r="U32" s="10"/>
      <c r="V32" s="3"/>
      <c r="W32" s="3"/>
      <c r="X32" s="3"/>
      <c r="Y32" s="3"/>
      <c r="Z32" s="3"/>
    </row>
    <row r="33" spans="1:26" ht="15.75" customHeight="1">
      <c r="A33" s="13" t="s">
        <v>665</v>
      </c>
      <c r="B33" s="10">
        <v>1995</v>
      </c>
      <c r="C33" s="10">
        <v>-9.1</v>
      </c>
      <c r="D33" s="3"/>
      <c r="E33" s="18" t="s">
        <v>666</v>
      </c>
      <c r="F33" s="10">
        <v>1995</v>
      </c>
      <c r="G33" s="10">
        <v>4.5999999999999996</v>
      </c>
      <c r="H33" s="3"/>
      <c r="I33" s="18" t="s">
        <v>667</v>
      </c>
      <c r="J33" s="10">
        <v>1995</v>
      </c>
      <c r="K33" s="10">
        <v>12.1</v>
      </c>
      <c r="L33" s="3"/>
      <c r="M33" s="19" t="s">
        <v>668</v>
      </c>
      <c r="N33" s="10">
        <v>1995</v>
      </c>
      <c r="O33" s="10">
        <v>9.3000000000000007</v>
      </c>
      <c r="P33" s="10"/>
      <c r="Q33" s="10"/>
      <c r="R33" s="13"/>
      <c r="S33" s="12"/>
      <c r="T33" s="10"/>
      <c r="U33" s="10"/>
      <c r="V33" s="3"/>
      <c r="W33" s="3"/>
      <c r="X33" s="3"/>
      <c r="Y33" s="3"/>
      <c r="Z33" s="3"/>
    </row>
    <row r="34" spans="1:26" ht="15.75" customHeight="1">
      <c r="A34" s="13" t="s">
        <v>669</v>
      </c>
      <c r="B34" s="10">
        <v>1995</v>
      </c>
      <c r="C34" s="10">
        <v>-1.3</v>
      </c>
      <c r="D34" s="3"/>
      <c r="E34" s="18" t="s">
        <v>670</v>
      </c>
      <c r="F34" s="10">
        <v>1995</v>
      </c>
      <c r="G34" s="10">
        <v>1.7</v>
      </c>
      <c r="H34" s="3"/>
      <c r="I34" s="18" t="s">
        <v>671</v>
      </c>
      <c r="J34" s="10">
        <v>1995</v>
      </c>
      <c r="K34" s="10">
        <v>13.8</v>
      </c>
      <c r="L34" s="3"/>
      <c r="M34" s="19" t="s">
        <v>672</v>
      </c>
      <c r="N34" s="10">
        <v>1995</v>
      </c>
      <c r="O34" s="10">
        <v>9.5</v>
      </c>
      <c r="P34" s="10"/>
      <c r="Q34" s="10"/>
      <c r="R34" s="13"/>
      <c r="S34" s="12"/>
      <c r="T34" s="10"/>
      <c r="U34" s="10"/>
      <c r="V34" s="3"/>
      <c r="W34" s="3"/>
      <c r="X34" s="3"/>
      <c r="Y34" s="3"/>
      <c r="Z34" s="3"/>
    </row>
    <row r="35" spans="1:26" ht="15.75" customHeight="1">
      <c r="A35" s="13" t="s">
        <v>673</v>
      </c>
      <c r="B35" s="10">
        <v>2000</v>
      </c>
      <c r="C35" s="10">
        <v>-5.0999999999999996</v>
      </c>
      <c r="D35" s="3"/>
      <c r="E35" s="18" t="s">
        <v>674</v>
      </c>
      <c r="F35" s="10">
        <v>2000</v>
      </c>
      <c r="G35" s="10">
        <v>6.5</v>
      </c>
      <c r="H35" s="3"/>
      <c r="I35" s="18" t="s">
        <v>675</v>
      </c>
      <c r="J35" s="10">
        <v>2000</v>
      </c>
      <c r="K35" s="10">
        <v>16.600000000000001</v>
      </c>
      <c r="L35" s="3"/>
      <c r="M35" s="19" t="s">
        <v>676</v>
      </c>
      <c r="N35" s="10">
        <v>2000</v>
      </c>
      <c r="O35" s="10">
        <v>0.1</v>
      </c>
      <c r="P35" s="10"/>
      <c r="Q35" s="10"/>
      <c r="R35" s="13"/>
      <c r="S35" s="12"/>
      <c r="T35" s="10"/>
      <c r="U35" s="10"/>
      <c r="V35" s="3"/>
      <c r="W35" s="3"/>
      <c r="X35" s="3"/>
      <c r="Y35" s="3"/>
      <c r="Z35" s="3"/>
    </row>
    <row r="36" spans="1:26" ht="15.75" customHeight="1">
      <c r="A36" s="13" t="s">
        <v>677</v>
      </c>
      <c r="B36" s="10">
        <v>2000</v>
      </c>
      <c r="C36" s="10">
        <v>-3</v>
      </c>
      <c r="D36" s="3"/>
      <c r="E36" s="18" t="s">
        <v>678</v>
      </c>
      <c r="F36" s="10">
        <v>2000</v>
      </c>
      <c r="G36" s="10">
        <v>7.8</v>
      </c>
      <c r="H36" s="3"/>
      <c r="I36" s="18" t="s">
        <v>679</v>
      </c>
      <c r="J36" s="10">
        <v>2000</v>
      </c>
      <c r="K36" s="10">
        <v>18.600000000000001</v>
      </c>
      <c r="L36" s="3"/>
      <c r="M36" s="19" t="s">
        <v>680</v>
      </c>
      <c r="N36" s="10">
        <v>2000</v>
      </c>
      <c r="O36" s="10">
        <v>-0.4</v>
      </c>
      <c r="P36" s="10"/>
      <c r="Q36" s="10"/>
      <c r="R36" s="13"/>
      <c r="S36" s="12"/>
      <c r="T36" s="10"/>
      <c r="U36" s="10"/>
      <c r="V36" s="3"/>
      <c r="W36" s="3"/>
      <c r="X36" s="3"/>
      <c r="Y36" s="3"/>
      <c r="Z36" s="3"/>
    </row>
    <row r="37" spans="1:26" ht="15.75" customHeight="1">
      <c r="A37" s="13" t="s">
        <v>681</v>
      </c>
      <c r="B37" s="10">
        <v>2000</v>
      </c>
      <c r="C37" s="10">
        <v>-2.4</v>
      </c>
      <c r="D37" s="3"/>
      <c r="E37" s="18" t="s">
        <v>682</v>
      </c>
      <c r="F37" s="10">
        <v>2000</v>
      </c>
      <c r="G37" s="10">
        <v>9.6999999999999993</v>
      </c>
      <c r="H37" s="3"/>
      <c r="I37" s="18" t="s">
        <v>683</v>
      </c>
      <c r="J37" s="10">
        <v>2000</v>
      </c>
      <c r="K37" s="10">
        <v>12.3</v>
      </c>
      <c r="L37" s="3"/>
      <c r="M37" s="19" t="s">
        <v>684</v>
      </c>
      <c r="N37" s="10">
        <v>2000</v>
      </c>
      <c r="O37" s="10">
        <v>-3</v>
      </c>
      <c r="P37" s="10"/>
      <c r="Q37" s="10"/>
      <c r="R37" s="13"/>
      <c r="S37" s="12"/>
      <c r="T37" s="10"/>
      <c r="U37" s="10"/>
      <c r="V37" s="3"/>
      <c r="W37" s="3"/>
      <c r="X37" s="3"/>
      <c r="Y37" s="3"/>
      <c r="Z37" s="3"/>
    </row>
    <row r="38" spans="1:26" ht="15.75" customHeight="1">
      <c r="A38" s="13" t="s">
        <v>685</v>
      </c>
      <c r="B38" s="10">
        <v>2000</v>
      </c>
      <c r="C38" s="10">
        <v>-4.9000000000000004</v>
      </c>
      <c r="D38" s="3"/>
      <c r="E38" s="18" t="s">
        <v>686</v>
      </c>
      <c r="F38" s="10">
        <v>2000</v>
      </c>
      <c r="G38" s="10">
        <v>8.1999999999999993</v>
      </c>
      <c r="H38" s="3"/>
      <c r="I38" s="18" t="s">
        <v>687</v>
      </c>
      <c r="J38" s="10">
        <v>2000</v>
      </c>
      <c r="K38" s="10">
        <v>13.9</v>
      </c>
      <c r="L38" s="3"/>
      <c r="M38" s="19" t="s">
        <v>688</v>
      </c>
      <c r="N38" s="10">
        <v>2000</v>
      </c>
      <c r="O38" s="10">
        <v>2.7</v>
      </c>
      <c r="P38" s="10"/>
      <c r="Q38" s="10"/>
      <c r="R38" s="13"/>
      <c r="S38" s="12"/>
      <c r="T38" s="10"/>
      <c r="U38" s="10"/>
      <c r="V38" s="3"/>
      <c r="W38" s="3"/>
      <c r="X38" s="3"/>
      <c r="Y38" s="3"/>
      <c r="Z38" s="3"/>
    </row>
    <row r="39" spans="1:26" ht="15.75" customHeight="1">
      <c r="A39" s="13" t="s">
        <v>689</v>
      </c>
      <c r="B39" s="10">
        <v>2000</v>
      </c>
      <c r="C39" s="10">
        <v>0.2</v>
      </c>
      <c r="D39" s="3"/>
      <c r="E39" s="18" t="s">
        <v>690</v>
      </c>
      <c r="F39" s="10">
        <v>2000</v>
      </c>
      <c r="G39" s="10">
        <v>11</v>
      </c>
      <c r="H39" s="3"/>
      <c r="I39" s="18" t="s">
        <v>691</v>
      </c>
      <c r="J39" s="10">
        <v>2000</v>
      </c>
      <c r="K39" s="10">
        <v>13.7</v>
      </c>
      <c r="L39" s="3"/>
      <c r="M39" s="19" t="s">
        <v>692</v>
      </c>
      <c r="N39" s="10">
        <v>2000</v>
      </c>
      <c r="O39" s="10">
        <v>4.4000000000000004</v>
      </c>
      <c r="P39" s="10"/>
      <c r="Q39" s="10"/>
      <c r="R39" s="13"/>
      <c r="S39" s="12"/>
      <c r="T39" s="10"/>
      <c r="U39" s="10"/>
      <c r="V39" s="3"/>
      <c r="W39" s="3"/>
      <c r="X39" s="3"/>
      <c r="Y39" s="3"/>
      <c r="Z39" s="3"/>
    </row>
    <row r="40" spans="1:26" ht="15.75" customHeight="1">
      <c r="A40" s="13" t="s">
        <v>693</v>
      </c>
      <c r="B40" s="10">
        <v>2000</v>
      </c>
      <c r="C40" s="10">
        <v>-6.1</v>
      </c>
      <c r="D40" s="3"/>
      <c r="E40" s="18" t="s">
        <v>694</v>
      </c>
      <c r="F40" s="10">
        <v>2000</v>
      </c>
      <c r="G40" s="10">
        <v>-2.4</v>
      </c>
      <c r="H40" s="3"/>
      <c r="I40" s="18" t="s">
        <v>695</v>
      </c>
      <c r="J40" s="10">
        <v>2000</v>
      </c>
      <c r="K40" s="10">
        <v>13.8</v>
      </c>
      <c r="L40" s="3"/>
      <c r="M40" s="19" t="s">
        <v>696</v>
      </c>
      <c r="N40" s="10">
        <v>2000</v>
      </c>
      <c r="O40" s="10">
        <v>6.2</v>
      </c>
      <c r="P40" s="10"/>
      <c r="Q40" s="10"/>
      <c r="R40" s="13"/>
      <c r="S40" s="12"/>
      <c r="T40" s="10"/>
      <c r="U40" s="10"/>
      <c r="V40" s="3"/>
      <c r="W40" s="3"/>
      <c r="X40" s="3"/>
      <c r="Y40" s="3"/>
      <c r="Z40" s="3"/>
    </row>
    <row r="41" spans="1:26" ht="15.75" customHeight="1">
      <c r="A41" s="13" t="s">
        <v>697</v>
      </c>
      <c r="B41" s="10">
        <v>2000</v>
      </c>
      <c r="C41" s="10">
        <v>-3.1</v>
      </c>
      <c r="D41" s="3"/>
      <c r="E41" s="18" t="s">
        <v>698</v>
      </c>
      <c r="F41" s="10">
        <v>2000</v>
      </c>
      <c r="G41" s="10">
        <v>0.3</v>
      </c>
      <c r="H41" s="3"/>
      <c r="I41" s="18" t="s">
        <v>699</v>
      </c>
      <c r="J41" s="10">
        <v>2000</v>
      </c>
      <c r="K41" s="10">
        <v>17.3</v>
      </c>
      <c r="L41" s="3"/>
      <c r="M41" s="19" t="s">
        <v>700</v>
      </c>
      <c r="N41" s="10">
        <v>2000</v>
      </c>
      <c r="O41" s="10">
        <v>3.1</v>
      </c>
      <c r="P41" s="10"/>
      <c r="Q41" s="10"/>
      <c r="R41" s="13"/>
      <c r="S41" s="12"/>
      <c r="T41" s="10"/>
      <c r="U41" s="10"/>
      <c r="V41" s="3"/>
      <c r="W41" s="3"/>
      <c r="X41" s="3"/>
      <c r="Y41" s="3"/>
      <c r="Z41" s="3"/>
    </row>
    <row r="42" spans="1:26" ht="15.75" customHeight="1">
      <c r="A42" s="13" t="s">
        <v>701</v>
      </c>
      <c r="B42" s="10">
        <v>2000</v>
      </c>
      <c r="C42" s="10">
        <v>-2.8</v>
      </c>
      <c r="D42" s="3"/>
      <c r="E42" s="18" t="s">
        <v>702</v>
      </c>
      <c r="F42" s="10">
        <v>2000</v>
      </c>
      <c r="G42" s="10">
        <v>-1.2</v>
      </c>
      <c r="H42" s="3"/>
      <c r="I42" s="18" t="s">
        <v>703</v>
      </c>
      <c r="J42" s="10">
        <v>2000</v>
      </c>
      <c r="K42" s="10">
        <v>14.3</v>
      </c>
      <c r="L42" s="3"/>
      <c r="M42" s="19" t="s">
        <v>704</v>
      </c>
      <c r="N42" s="10">
        <v>2000</v>
      </c>
      <c r="O42" s="10">
        <v>3.8</v>
      </c>
      <c r="P42" s="10"/>
      <c r="Q42" s="10"/>
      <c r="R42" s="13"/>
      <c r="S42" s="12"/>
      <c r="T42" s="10"/>
      <c r="U42" s="10"/>
      <c r="V42" s="3"/>
      <c r="W42" s="3"/>
      <c r="X42" s="3"/>
      <c r="Y42" s="3"/>
      <c r="Z42" s="3"/>
    </row>
    <row r="43" spans="1:26" ht="15.75" customHeight="1">
      <c r="A43" s="13" t="s">
        <v>705</v>
      </c>
      <c r="B43" s="10">
        <v>2000</v>
      </c>
      <c r="C43" s="10">
        <v>-4.5999999999999996</v>
      </c>
      <c r="D43" s="3"/>
      <c r="E43" s="18" t="s">
        <v>706</v>
      </c>
      <c r="F43" s="10">
        <v>2000</v>
      </c>
      <c r="G43" s="10">
        <v>-0.8</v>
      </c>
      <c r="H43" s="3"/>
      <c r="I43" s="18" t="s">
        <v>707</v>
      </c>
      <c r="J43" s="10">
        <v>2000</v>
      </c>
      <c r="K43" s="10">
        <v>16.600000000000001</v>
      </c>
      <c r="L43" s="3"/>
      <c r="M43" s="19" t="s">
        <v>708</v>
      </c>
      <c r="N43" s="10">
        <v>2000</v>
      </c>
      <c r="O43" s="10">
        <v>5.5</v>
      </c>
      <c r="P43" s="10"/>
      <c r="Q43" s="10"/>
      <c r="R43" s="13"/>
      <c r="S43" s="12"/>
      <c r="T43" s="10"/>
      <c r="U43" s="10"/>
      <c r="V43" s="3"/>
      <c r="W43" s="3"/>
      <c r="X43" s="3"/>
      <c r="Y43" s="3"/>
      <c r="Z43" s="3"/>
    </row>
    <row r="44" spans="1:26" ht="15.75" customHeight="1">
      <c r="A44" s="13" t="s">
        <v>709</v>
      </c>
      <c r="B44" s="10">
        <v>2000</v>
      </c>
      <c r="C44" s="10">
        <v>-2</v>
      </c>
      <c r="D44" s="3"/>
      <c r="E44" s="18" t="s">
        <v>710</v>
      </c>
      <c r="F44" s="10">
        <v>2000</v>
      </c>
      <c r="G44" s="10">
        <v>-0.1</v>
      </c>
      <c r="H44" s="3"/>
      <c r="I44" s="18" t="s">
        <v>711</v>
      </c>
      <c r="J44" s="10">
        <v>2000</v>
      </c>
      <c r="K44" s="10">
        <v>14.2</v>
      </c>
      <c r="L44" s="3"/>
      <c r="M44" s="19" t="s">
        <v>712</v>
      </c>
      <c r="N44" s="10">
        <v>2000</v>
      </c>
      <c r="O44" s="10">
        <v>8</v>
      </c>
      <c r="P44" s="10"/>
      <c r="Q44" s="10"/>
      <c r="R44" s="13"/>
      <c r="S44" s="12"/>
      <c r="T44" s="10"/>
      <c r="U44" s="10"/>
      <c r="V44" s="3"/>
      <c r="W44" s="3"/>
      <c r="X44" s="3"/>
      <c r="Y44" s="3"/>
      <c r="Z44" s="3"/>
    </row>
    <row r="45" spans="1:26" ht="15.75" customHeight="1">
      <c r="A45" s="13" t="s">
        <v>713</v>
      </c>
      <c r="B45" s="10">
        <v>2000</v>
      </c>
      <c r="C45" s="10">
        <v>-8.3000000000000007</v>
      </c>
      <c r="D45" s="3"/>
      <c r="E45" s="18" t="s">
        <v>714</v>
      </c>
      <c r="F45" s="10">
        <v>2000</v>
      </c>
      <c r="G45" s="10">
        <v>3.8</v>
      </c>
      <c r="H45" s="3"/>
      <c r="I45" s="18" t="s">
        <v>715</v>
      </c>
      <c r="J45" s="10">
        <v>2000</v>
      </c>
      <c r="K45" s="10">
        <v>13.1</v>
      </c>
      <c r="L45" s="3"/>
      <c r="M45" s="19" t="s">
        <v>716</v>
      </c>
      <c r="N45" s="10">
        <v>2000</v>
      </c>
      <c r="O45" s="10">
        <v>8.4</v>
      </c>
      <c r="P45" s="10"/>
      <c r="Q45" s="10"/>
      <c r="R45" s="13"/>
      <c r="S45" s="12"/>
      <c r="T45" s="10"/>
      <c r="U45" s="10"/>
      <c r="V45" s="3"/>
      <c r="W45" s="3"/>
      <c r="X45" s="3"/>
      <c r="Y45" s="3"/>
      <c r="Z45" s="3"/>
    </row>
    <row r="46" spans="1:26" ht="15.75" customHeight="1">
      <c r="A46" s="13" t="s">
        <v>717</v>
      </c>
      <c r="B46" s="10">
        <v>2000</v>
      </c>
      <c r="C46" s="10">
        <v>-2.1</v>
      </c>
      <c r="D46" s="3"/>
      <c r="E46" s="18" t="s">
        <v>718</v>
      </c>
      <c r="F46" s="10">
        <v>2000</v>
      </c>
      <c r="G46" s="10">
        <v>2.5</v>
      </c>
      <c r="H46" s="3"/>
      <c r="I46" s="18" t="s">
        <v>719</v>
      </c>
      <c r="J46" s="10">
        <v>2000</v>
      </c>
      <c r="K46" s="10">
        <v>14.8</v>
      </c>
      <c r="L46" s="3"/>
      <c r="M46" s="19" t="s">
        <v>720</v>
      </c>
      <c r="N46" s="10">
        <v>2000</v>
      </c>
      <c r="O46" s="10">
        <v>10.8</v>
      </c>
      <c r="P46" s="10"/>
      <c r="Q46" s="10"/>
      <c r="R46" s="13"/>
      <c r="S46" s="12"/>
      <c r="T46" s="10"/>
      <c r="U46" s="10"/>
      <c r="V46" s="3"/>
      <c r="W46" s="3"/>
      <c r="X46" s="3"/>
      <c r="Y46" s="3"/>
      <c r="Z46" s="3"/>
    </row>
    <row r="47" spans="1:26" ht="15.75" customHeight="1">
      <c r="A47" s="13" t="s">
        <v>721</v>
      </c>
      <c r="B47" s="10">
        <v>2000</v>
      </c>
      <c r="C47" s="10">
        <v>-0.7</v>
      </c>
      <c r="D47" s="3"/>
      <c r="E47" s="18" t="s">
        <v>722</v>
      </c>
      <c r="F47" s="10">
        <v>2000</v>
      </c>
      <c r="G47" s="10">
        <v>2.5</v>
      </c>
      <c r="H47" s="3"/>
      <c r="I47" s="18" t="s">
        <v>723</v>
      </c>
      <c r="J47" s="10">
        <v>2000</v>
      </c>
      <c r="K47" s="10">
        <v>11.7</v>
      </c>
      <c r="L47" s="3"/>
      <c r="M47" s="19" t="s">
        <v>724</v>
      </c>
      <c r="N47" s="10">
        <v>2000</v>
      </c>
      <c r="O47" s="10">
        <v>10.9</v>
      </c>
      <c r="P47" s="10"/>
      <c r="Q47" s="10"/>
      <c r="R47" s="13"/>
      <c r="S47" s="12"/>
      <c r="T47" s="10"/>
      <c r="U47" s="10"/>
      <c r="V47" s="3"/>
      <c r="W47" s="3"/>
      <c r="X47" s="3"/>
      <c r="Y47" s="3"/>
      <c r="Z47" s="3"/>
    </row>
    <row r="48" spans="1:26" ht="15.75" customHeight="1">
      <c r="A48" s="13" t="s">
        <v>725</v>
      </c>
      <c r="B48" s="10">
        <v>2000</v>
      </c>
      <c r="C48" s="10">
        <v>-4.2</v>
      </c>
      <c r="D48" s="3"/>
      <c r="E48" s="18" t="s">
        <v>726</v>
      </c>
      <c r="F48" s="10">
        <v>2000</v>
      </c>
      <c r="G48" s="10">
        <v>5.0999999999999996</v>
      </c>
      <c r="H48" s="3"/>
      <c r="I48" s="18" t="s">
        <v>727</v>
      </c>
      <c r="J48" s="10">
        <v>2000</v>
      </c>
      <c r="K48" s="10">
        <v>13.8</v>
      </c>
      <c r="L48" s="3"/>
      <c r="M48" s="19" t="s">
        <v>728</v>
      </c>
      <c r="N48" s="10">
        <v>2000</v>
      </c>
      <c r="O48" s="10">
        <v>12.7</v>
      </c>
      <c r="P48" s="10"/>
      <c r="Q48" s="10"/>
      <c r="R48" s="13"/>
      <c r="S48" s="12"/>
      <c r="T48" s="10"/>
      <c r="U48" s="10"/>
      <c r="V48" s="3"/>
      <c r="W48" s="3"/>
      <c r="X48" s="3"/>
      <c r="Y48" s="3"/>
      <c r="Z48" s="3"/>
    </row>
    <row r="49" spans="1:26" ht="15.75" customHeight="1">
      <c r="A49" s="13" t="s">
        <v>729</v>
      </c>
      <c r="B49" s="10">
        <v>2000</v>
      </c>
      <c r="C49" s="10">
        <v>-1.8</v>
      </c>
      <c r="D49" s="3"/>
      <c r="E49" s="18" t="s">
        <v>730</v>
      </c>
      <c r="F49" s="10">
        <v>2000</v>
      </c>
      <c r="G49" s="10">
        <v>5</v>
      </c>
      <c r="H49" s="3"/>
      <c r="I49" s="18" t="s">
        <v>731</v>
      </c>
      <c r="J49" s="10">
        <v>2000</v>
      </c>
      <c r="K49" s="10">
        <v>12.2</v>
      </c>
      <c r="L49" s="3"/>
      <c r="M49" s="19" t="s">
        <v>732</v>
      </c>
      <c r="N49" s="10">
        <v>2000</v>
      </c>
      <c r="O49" s="10">
        <v>9.3000000000000007</v>
      </c>
      <c r="P49" s="10"/>
      <c r="Q49" s="10"/>
      <c r="R49" s="13"/>
      <c r="S49" s="12"/>
      <c r="T49" s="10"/>
      <c r="U49" s="10"/>
      <c r="V49" s="3"/>
      <c r="W49" s="3"/>
      <c r="X49" s="3"/>
      <c r="Y49" s="3"/>
      <c r="Z49" s="3"/>
    </row>
    <row r="50" spans="1:26" ht="15.75" customHeight="1">
      <c r="A50" s="13" t="s">
        <v>733</v>
      </c>
      <c r="B50" s="10">
        <v>2005</v>
      </c>
      <c r="C50" s="10">
        <v>-4.4000000000000004</v>
      </c>
      <c r="D50" s="3"/>
      <c r="E50" s="18" t="s">
        <v>734</v>
      </c>
      <c r="F50" s="10">
        <v>2005</v>
      </c>
      <c r="G50" s="10">
        <v>9.6</v>
      </c>
      <c r="H50" s="3"/>
      <c r="I50" s="18" t="s">
        <v>735</v>
      </c>
      <c r="J50" s="10">
        <v>2005</v>
      </c>
      <c r="K50" s="10">
        <v>14.3</v>
      </c>
      <c r="L50" s="3"/>
      <c r="M50" s="20">
        <v>43770</v>
      </c>
      <c r="N50" s="10">
        <v>2005</v>
      </c>
      <c r="O50" s="10">
        <v>0.7</v>
      </c>
      <c r="P50" s="10"/>
      <c r="Q50" s="10"/>
      <c r="R50" s="13"/>
      <c r="S50" s="12"/>
      <c r="T50" s="10"/>
      <c r="U50" s="10"/>
      <c r="V50" s="3"/>
      <c r="W50" s="3"/>
      <c r="X50" s="3"/>
      <c r="Y50" s="3"/>
      <c r="Z50" s="3"/>
    </row>
    <row r="51" spans="1:26" ht="15.75" customHeight="1">
      <c r="A51" s="13" t="s">
        <v>736</v>
      </c>
      <c r="B51" s="10">
        <v>2005</v>
      </c>
      <c r="C51" s="10">
        <v>-6.7</v>
      </c>
      <c r="D51" s="3"/>
      <c r="E51" s="18" t="s">
        <v>737</v>
      </c>
      <c r="F51" s="10">
        <v>2005</v>
      </c>
      <c r="G51" s="10">
        <v>11</v>
      </c>
      <c r="H51" s="3"/>
      <c r="I51" s="18" t="s">
        <v>738</v>
      </c>
      <c r="J51" s="10">
        <v>2005</v>
      </c>
      <c r="K51" s="10">
        <v>18.399999999999999</v>
      </c>
      <c r="L51" s="3"/>
      <c r="M51" s="20">
        <v>43771</v>
      </c>
      <c r="N51" s="10">
        <v>2005</v>
      </c>
      <c r="O51" s="10">
        <v>-2.7</v>
      </c>
      <c r="P51" s="10"/>
      <c r="Q51" s="10"/>
      <c r="R51" s="13"/>
      <c r="S51" s="12"/>
      <c r="T51" s="10"/>
      <c r="U51" s="10"/>
      <c r="V51" s="3"/>
      <c r="W51" s="3"/>
      <c r="X51" s="3"/>
      <c r="Y51" s="3"/>
      <c r="Z51" s="3"/>
    </row>
    <row r="52" spans="1:26" ht="15.75" customHeight="1">
      <c r="A52" s="13" t="s">
        <v>739</v>
      </c>
      <c r="B52" s="10">
        <v>2005</v>
      </c>
      <c r="C52" s="10">
        <v>-1.6</v>
      </c>
      <c r="D52" s="3"/>
      <c r="E52" s="18" t="s">
        <v>740</v>
      </c>
      <c r="F52" s="10">
        <v>2005</v>
      </c>
      <c r="G52" s="10">
        <v>9.4</v>
      </c>
      <c r="H52" s="3"/>
      <c r="I52" s="18" t="s">
        <v>741</v>
      </c>
      <c r="J52" s="10">
        <v>2005</v>
      </c>
      <c r="K52" s="10">
        <v>14.9</v>
      </c>
      <c r="L52" s="3"/>
      <c r="M52" s="20">
        <v>43772</v>
      </c>
      <c r="N52" s="10">
        <v>2005</v>
      </c>
      <c r="O52" s="10">
        <v>1.2</v>
      </c>
      <c r="P52" s="10"/>
      <c r="Q52" s="10"/>
      <c r="R52" s="13"/>
      <c r="S52" s="12"/>
      <c r="T52" s="10"/>
      <c r="U52" s="10"/>
      <c r="V52" s="3"/>
      <c r="W52" s="3"/>
      <c r="X52" s="3"/>
      <c r="Y52" s="3"/>
      <c r="Z52" s="3"/>
    </row>
    <row r="53" spans="1:26" ht="15.75" customHeight="1">
      <c r="A53" s="13" t="s">
        <v>742</v>
      </c>
      <c r="B53" s="10">
        <v>2005</v>
      </c>
      <c r="C53" s="10">
        <v>-1</v>
      </c>
      <c r="D53" s="3"/>
      <c r="E53" s="18" t="s">
        <v>743</v>
      </c>
      <c r="F53" s="10">
        <v>2005</v>
      </c>
      <c r="G53" s="10">
        <v>10</v>
      </c>
      <c r="H53" s="3"/>
      <c r="I53" s="18" t="s">
        <v>744</v>
      </c>
      <c r="J53" s="10">
        <v>2005</v>
      </c>
      <c r="K53" s="10">
        <v>15.7</v>
      </c>
      <c r="L53" s="3"/>
      <c r="M53" s="20">
        <v>43773</v>
      </c>
      <c r="N53" s="10">
        <v>2005</v>
      </c>
      <c r="O53" s="10">
        <v>-0.8</v>
      </c>
      <c r="P53" s="10"/>
      <c r="Q53" s="10"/>
      <c r="R53" s="13"/>
      <c r="S53" s="12"/>
      <c r="T53" s="10"/>
      <c r="U53" s="10"/>
      <c r="V53" s="3"/>
      <c r="W53" s="3"/>
      <c r="X53" s="3"/>
      <c r="Y53" s="3"/>
      <c r="Z53" s="3"/>
    </row>
    <row r="54" spans="1:26" ht="15.75" customHeight="1">
      <c r="A54" s="13" t="s">
        <v>745</v>
      </c>
      <c r="B54" s="10">
        <v>2005</v>
      </c>
      <c r="C54" s="10">
        <v>-2.8</v>
      </c>
      <c r="D54" s="3"/>
      <c r="E54" s="18" t="s">
        <v>746</v>
      </c>
      <c r="F54" s="10">
        <v>2005</v>
      </c>
      <c r="G54" s="10">
        <v>8.4</v>
      </c>
      <c r="H54" s="3"/>
      <c r="I54" s="18" t="s">
        <v>747</v>
      </c>
      <c r="J54" s="10">
        <v>2005</v>
      </c>
      <c r="K54" s="10">
        <v>14.1</v>
      </c>
      <c r="L54" s="3"/>
      <c r="M54" s="20">
        <v>43774</v>
      </c>
      <c r="N54" s="10">
        <v>2005</v>
      </c>
      <c r="O54" s="10">
        <v>2.2999999999999998</v>
      </c>
      <c r="P54" s="10"/>
      <c r="Q54" s="10"/>
      <c r="R54" s="13"/>
      <c r="S54" s="12"/>
      <c r="T54" s="10"/>
      <c r="U54" s="10"/>
      <c r="V54" s="3"/>
      <c r="W54" s="3"/>
      <c r="X54" s="3"/>
      <c r="Y54" s="3"/>
      <c r="Z54" s="3"/>
    </row>
    <row r="55" spans="1:26" ht="15.75" customHeight="1">
      <c r="A55" s="21">
        <v>43466</v>
      </c>
      <c r="B55" s="10">
        <v>2005</v>
      </c>
      <c r="C55" s="10">
        <v>-3.4</v>
      </c>
      <c r="D55" s="3"/>
      <c r="E55" s="22">
        <v>43525</v>
      </c>
      <c r="F55" s="10">
        <v>2005</v>
      </c>
      <c r="G55" s="10">
        <v>-3.2</v>
      </c>
      <c r="H55" s="3"/>
      <c r="I55" s="22">
        <v>43647</v>
      </c>
      <c r="J55" s="10">
        <v>2005</v>
      </c>
      <c r="K55" s="10">
        <v>17.2</v>
      </c>
      <c r="L55" s="3"/>
      <c r="M55" s="19" t="s">
        <v>748</v>
      </c>
      <c r="N55" s="10">
        <v>2005</v>
      </c>
      <c r="O55" s="10">
        <v>7.2</v>
      </c>
      <c r="P55" s="10"/>
      <c r="Q55" s="10"/>
      <c r="R55" s="13"/>
      <c r="S55" s="12"/>
      <c r="T55" s="10"/>
      <c r="U55" s="10"/>
      <c r="V55" s="3"/>
      <c r="W55" s="3"/>
      <c r="X55" s="3"/>
      <c r="Y55" s="3"/>
      <c r="Z55" s="3"/>
    </row>
    <row r="56" spans="1:26" ht="15.75" customHeight="1">
      <c r="A56" s="21">
        <v>43467</v>
      </c>
      <c r="B56" s="10">
        <v>2005</v>
      </c>
      <c r="C56" s="10">
        <v>-3</v>
      </c>
      <c r="D56" s="3"/>
      <c r="E56" s="22">
        <v>43526</v>
      </c>
      <c r="F56" s="10">
        <v>2005</v>
      </c>
      <c r="G56" s="10">
        <v>-0.2</v>
      </c>
      <c r="H56" s="3"/>
      <c r="I56" s="22">
        <v>43648</v>
      </c>
      <c r="J56" s="10">
        <v>2005</v>
      </c>
      <c r="K56" s="10">
        <v>16.600000000000001</v>
      </c>
      <c r="L56" s="3"/>
      <c r="M56" s="19" t="s">
        <v>749</v>
      </c>
      <c r="N56" s="10">
        <v>2005</v>
      </c>
      <c r="O56" s="10">
        <v>1.3</v>
      </c>
      <c r="P56" s="10"/>
      <c r="Q56" s="10"/>
      <c r="R56" s="13"/>
      <c r="S56" s="12"/>
      <c r="T56" s="10"/>
      <c r="U56" s="10"/>
      <c r="V56" s="3"/>
      <c r="W56" s="3"/>
      <c r="X56" s="3"/>
      <c r="Y56" s="3"/>
      <c r="Z56" s="3"/>
    </row>
    <row r="57" spans="1:26" ht="15.75" customHeight="1">
      <c r="A57" s="21">
        <v>43468</v>
      </c>
      <c r="B57" s="10">
        <v>2005</v>
      </c>
      <c r="C57" s="10">
        <v>-5.6</v>
      </c>
      <c r="D57" s="3"/>
      <c r="E57" s="22">
        <v>43527</v>
      </c>
      <c r="F57" s="10">
        <v>2005</v>
      </c>
      <c r="G57" s="10">
        <v>1.1000000000000001</v>
      </c>
      <c r="H57" s="3"/>
      <c r="I57" s="22">
        <v>43649</v>
      </c>
      <c r="J57" s="10">
        <v>2005</v>
      </c>
      <c r="K57" s="10">
        <v>17.8</v>
      </c>
      <c r="L57" s="3"/>
      <c r="M57" s="19" t="s">
        <v>750</v>
      </c>
      <c r="N57" s="10">
        <v>2005</v>
      </c>
      <c r="O57" s="10">
        <v>2.2999999999999998</v>
      </c>
      <c r="P57" s="10"/>
      <c r="Q57" s="10"/>
      <c r="R57" s="13"/>
      <c r="S57" s="12"/>
      <c r="T57" s="10"/>
      <c r="U57" s="10"/>
      <c r="V57" s="3"/>
      <c r="W57" s="3"/>
      <c r="X57" s="3"/>
      <c r="Y57" s="3"/>
      <c r="Z57" s="3"/>
    </row>
    <row r="58" spans="1:26" ht="15.75" customHeight="1">
      <c r="A58" s="21">
        <v>43469</v>
      </c>
      <c r="B58" s="10">
        <v>2005</v>
      </c>
      <c r="C58" s="10">
        <v>-6.3</v>
      </c>
      <c r="D58" s="3"/>
      <c r="E58" s="22">
        <v>43528</v>
      </c>
      <c r="F58" s="10">
        <v>2005</v>
      </c>
      <c r="G58" s="10">
        <v>-0.6</v>
      </c>
      <c r="H58" s="3"/>
      <c r="I58" s="22">
        <v>43650</v>
      </c>
      <c r="J58" s="10">
        <v>2005</v>
      </c>
      <c r="K58" s="10">
        <v>14.4</v>
      </c>
      <c r="L58" s="3"/>
      <c r="M58" s="19" t="s">
        <v>751</v>
      </c>
      <c r="N58" s="10">
        <v>2005</v>
      </c>
      <c r="O58" s="10">
        <v>4.7</v>
      </c>
      <c r="P58" s="10"/>
      <c r="Q58" s="10"/>
      <c r="R58" s="13"/>
      <c r="S58" s="12"/>
      <c r="T58" s="10"/>
      <c r="U58" s="10"/>
      <c r="V58" s="3"/>
      <c r="W58" s="3"/>
      <c r="X58" s="3"/>
      <c r="Y58" s="3"/>
      <c r="Z58" s="3"/>
    </row>
    <row r="59" spans="1:26" ht="15.75" customHeight="1">
      <c r="A59" s="21">
        <v>43470</v>
      </c>
      <c r="B59" s="10">
        <v>2005</v>
      </c>
      <c r="C59" s="10">
        <v>-1.1000000000000001</v>
      </c>
      <c r="D59" s="3"/>
      <c r="E59" s="22">
        <v>43529</v>
      </c>
      <c r="F59" s="10">
        <v>2005</v>
      </c>
      <c r="G59" s="10">
        <v>-3.1</v>
      </c>
      <c r="H59" s="3"/>
      <c r="I59" s="22">
        <v>43651</v>
      </c>
      <c r="J59" s="10">
        <v>2005</v>
      </c>
      <c r="K59" s="10">
        <v>16.7</v>
      </c>
      <c r="L59" s="3"/>
      <c r="M59" s="19" t="s">
        <v>752</v>
      </c>
      <c r="N59" s="10">
        <v>2005</v>
      </c>
      <c r="O59" s="10">
        <v>5.7</v>
      </c>
      <c r="P59" s="10"/>
      <c r="Q59" s="10"/>
      <c r="R59" s="13"/>
      <c r="S59" s="12"/>
      <c r="T59" s="10"/>
      <c r="U59" s="10"/>
      <c r="V59" s="3"/>
      <c r="W59" s="3"/>
      <c r="X59" s="3"/>
      <c r="Y59" s="3"/>
      <c r="Z59" s="3"/>
    </row>
    <row r="60" spans="1:26" ht="15.75" customHeight="1">
      <c r="A60" s="13" t="s">
        <v>753</v>
      </c>
      <c r="B60" s="10">
        <v>2005</v>
      </c>
      <c r="C60" s="10">
        <v>-6.9</v>
      </c>
      <c r="D60" s="3"/>
      <c r="E60" s="18" t="s">
        <v>754</v>
      </c>
      <c r="F60" s="10">
        <v>2005</v>
      </c>
      <c r="G60" s="10">
        <v>3.3</v>
      </c>
      <c r="H60" s="3"/>
      <c r="I60" s="22">
        <v>43617</v>
      </c>
      <c r="J60" s="10">
        <v>2005</v>
      </c>
      <c r="K60" s="10">
        <v>13.1</v>
      </c>
      <c r="L60" s="3"/>
      <c r="M60" s="19" t="s">
        <v>755</v>
      </c>
      <c r="N60" s="10">
        <v>2005</v>
      </c>
      <c r="O60" s="10">
        <v>10.199999999999999</v>
      </c>
      <c r="P60" s="10"/>
      <c r="Q60" s="10"/>
      <c r="R60" s="13"/>
      <c r="S60" s="12"/>
      <c r="T60" s="10"/>
      <c r="U60" s="10"/>
      <c r="V60" s="3"/>
      <c r="W60" s="3"/>
      <c r="X60" s="3"/>
      <c r="Y60" s="3"/>
      <c r="Z60" s="3"/>
    </row>
    <row r="61" spans="1:26" ht="15.75" customHeight="1">
      <c r="A61" s="13" t="s">
        <v>756</v>
      </c>
      <c r="B61" s="10">
        <v>2005</v>
      </c>
      <c r="C61" s="10">
        <v>-0.8</v>
      </c>
      <c r="D61" s="3"/>
      <c r="E61" s="18" t="s">
        <v>757</v>
      </c>
      <c r="F61" s="10">
        <v>2005</v>
      </c>
      <c r="G61" s="10">
        <v>5</v>
      </c>
      <c r="H61" s="3"/>
      <c r="I61" s="22">
        <v>43618</v>
      </c>
      <c r="J61" s="10">
        <v>2005</v>
      </c>
      <c r="K61" s="10">
        <v>15.1</v>
      </c>
      <c r="L61" s="3"/>
      <c r="M61" s="19" t="s">
        <v>758</v>
      </c>
      <c r="N61" s="10">
        <v>2005</v>
      </c>
      <c r="O61" s="10">
        <v>11.1</v>
      </c>
      <c r="P61" s="10"/>
      <c r="Q61" s="10"/>
      <c r="R61" s="13"/>
      <c r="S61" s="12"/>
      <c r="T61" s="10"/>
      <c r="U61" s="10"/>
      <c r="V61" s="3"/>
      <c r="W61" s="3"/>
      <c r="X61" s="3"/>
      <c r="Y61" s="3"/>
      <c r="Z61" s="3"/>
    </row>
    <row r="62" spans="1:26" ht="15.75" customHeight="1">
      <c r="A62" s="13" t="s">
        <v>759</v>
      </c>
      <c r="B62" s="10">
        <v>2005</v>
      </c>
      <c r="C62" s="10">
        <v>-4.5999999999999996</v>
      </c>
      <c r="D62" s="3"/>
      <c r="E62" s="18" t="s">
        <v>760</v>
      </c>
      <c r="F62" s="10">
        <v>2005</v>
      </c>
      <c r="G62" s="10">
        <v>3.3</v>
      </c>
      <c r="H62" s="3"/>
      <c r="I62" s="22">
        <v>43619</v>
      </c>
      <c r="J62" s="10">
        <v>2005</v>
      </c>
      <c r="K62" s="10">
        <v>14</v>
      </c>
      <c r="L62" s="3"/>
      <c r="M62" s="19" t="s">
        <v>761</v>
      </c>
      <c r="N62" s="10">
        <v>2005</v>
      </c>
      <c r="O62" s="10">
        <v>10.8</v>
      </c>
      <c r="P62" s="10"/>
      <c r="Q62" s="10"/>
      <c r="R62" s="13"/>
      <c r="S62" s="12"/>
      <c r="T62" s="10"/>
      <c r="U62" s="10"/>
      <c r="V62" s="3"/>
      <c r="W62" s="3"/>
      <c r="X62" s="3"/>
      <c r="Y62" s="3"/>
      <c r="Z62" s="3"/>
    </row>
    <row r="63" spans="1:26" ht="15.75" customHeight="1">
      <c r="A63" s="13" t="s">
        <v>762</v>
      </c>
      <c r="B63" s="10">
        <v>2005</v>
      </c>
      <c r="C63" s="10">
        <v>-3.1</v>
      </c>
      <c r="D63" s="3"/>
      <c r="E63" s="18" t="s">
        <v>763</v>
      </c>
      <c r="F63" s="10">
        <v>2005</v>
      </c>
      <c r="G63" s="10">
        <v>5.0999999999999996</v>
      </c>
      <c r="H63" s="3"/>
      <c r="I63" s="22">
        <v>43620</v>
      </c>
      <c r="J63" s="10">
        <v>2005</v>
      </c>
      <c r="K63" s="10">
        <v>12.6</v>
      </c>
      <c r="L63" s="3"/>
      <c r="M63" s="19" t="s">
        <v>764</v>
      </c>
      <c r="N63" s="10">
        <v>2005</v>
      </c>
      <c r="O63" s="10">
        <v>10.8</v>
      </c>
      <c r="P63" s="10"/>
      <c r="Q63" s="10"/>
      <c r="R63" s="13"/>
      <c r="S63" s="12"/>
      <c r="T63" s="10"/>
      <c r="U63" s="10"/>
      <c r="V63" s="3"/>
      <c r="W63" s="3"/>
      <c r="X63" s="3"/>
      <c r="Y63" s="3"/>
      <c r="Z63" s="3"/>
    </row>
    <row r="64" spans="1:26" ht="15.75" customHeight="1">
      <c r="A64" s="13" t="s">
        <v>765</v>
      </c>
      <c r="B64" s="10">
        <v>2005</v>
      </c>
      <c r="C64" s="10">
        <v>-4.3</v>
      </c>
      <c r="D64" s="3"/>
      <c r="E64" s="18" t="s">
        <v>766</v>
      </c>
      <c r="F64" s="10">
        <v>2005</v>
      </c>
      <c r="G64" s="10">
        <v>4.8</v>
      </c>
      <c r="H64" s="3"/>
      <c r="I64" s="22">
        <v>43621</v>
      </c>
      <c r="J64" s="10">
        <v>2005</v>
      </c>
      <c r="K64" s="10">
        <v>12.8</v>
      </c>
      <c r="L64" s="3"/>
      <c r="M64" s="19" t="s">
        <v>767</v>
      </c>
      <c r="N64" s="10">
        <v>2005</v>
      </c>
      <c r="O64" s="10">
        <v>10.9</v>
      </c>
      <c r="P64" s="10"/>
      <c r="Q64" s="10"/>
      <c r="R64" s="13"/>
      <c r="S64" s="12"/>
      <c r="T64" s="10"/>
      <c r="U64" s="10"/>
      <c r="V64" s="3"/>
      <c r="W64" s="3"/>
      <c r="X64" s="3"/>
      <c r="Y64" s="3"/>
      <c r="Z64" s="3"/>
    </row>
    <row r="65" spans="1:26" ht="15.75" customHeight="1">
      <c r="A65" s="13" t="s">
        <v>768</v>
      </c>
      <c r="B65" s="10">
        <v>2010</v>
      </c>
      <c r="C65" s="10">
        <v>2.5</v>
      </c>
      <c r="D65" s="3"/>
      <c r="E65" s="18" t="s">
        <v>769</v>
      </c>
      <c r="F65" s="10">
        <v>2010</v>
      </c>
      <c r="G65" s="10">
        <v>9.4</v>
      </c>
      <c r="H65" s="3"/>
      <c r="I65" s="18" t="s">
        <v>770</v>
      </c>
      <c r="J65" s="10">
        <v>2010</v>
      </c>
      <c r="K65" s="10">
        <v>16.7</v>
      </c>
      <c r="L65" s="3"/>
      <c r="M65" s="22">
        <v>43775</v>
      </c>
      <c r="N65" s="10">
        <v>2010</v>
      </c>
      <c r="O65" s="10">
        <v>2.2999999999999998</v>
      </c>
      <c r="P65" s="10"/>
      <c r="Q65" s="10"/>
      <c r="R65" s="13"/>
      <c r="S65" s="12"/>
      <c r="T65" s="10"/>
      <c r="U65" s="10"/>
      <c r="V65" s="3"/>
      <c r="W65" s="3"/>
      <c r="X65" s="3"/>
      <c r="Y65" s="3"/>
      <c r="Z65" s="3"/>
    </row>
    <row r="66" spans="1:26" ht="15.75" customHeight="1">
      <c r="A66" s="13" t="s">
        <v>771</v>
      </c>
      <c r="B66" s="10">
        <v>2010</v>
      </c>
      <c r="C66" s="10">
        <v>-1.8</v>
      </c>
      <c r="D66" s="3"/>
      <c r="E66" s="18" t="s">
        <v>772</v>
      </c>
      <c r="F66" s="10">
        <v>2010</v>
      </c>
      <c r="G66" s="10">
        <v>8.9</v>
      </c>
      <c r="H66" s="3"/>
      <c r="I66" s="18" t="s">
        <v>773</v>
      </c>
      <c r="J66" s="10">
        <v>2010</v>
      </c>
      <c r="K66" s="10">
        <v>14.8</v>
      </c>
      <c r="L66" s="3"/>
      <c r="M66" s="20">
        <v>43776</v>
      </c>
      <c r="N66" s="10">
        <v>2010</v>
      </c>
      <c r="O66" s="10">
        <v>-0.3</v>
      </c>
      <c r="P66" s="10"/>
      <c r="Q66" s="10"/>
      <c r="R66" s="13"/>
      <c r="S66" s="12"/>
      <c r="T66" s="10"/>
      <c r="U66" s="10"/>
      <c r="V66" s="3"/>
      <c r="W66" s="3"/>
      <c r="X66" s="3"/>
      <c r="Y66" s="3"/>
      <c r="Z66" s="3"/>
    </row>
    <row r="67" spans="1:26" ht="15.75" customHeight="1">
      <c r="A67" s="13" t="s">
        <v>774</v>
      </c>
      <c r="B67" s="10">
        <v>2010</v>
      </c>
      <c r="C67" s="10">
        <v>-2.1</v>
      </c>
      <c r="D67" s="3"/>
      <c r="E67" s="18" t="s">
        <v>775</v>
      </c>
      <c r="F67" s="10">
        <v>2010</v>
      </c>
      <c r="G67" s="10">
        <v>10.4</v>
      </c>
      <c r="H67" s="3"/>
      <c r="I67" s="18" t="s">
        <v>776</v>
      </c>
      <c r="J67" s="10">
        <v>2010</v>
      </c>
      <c r="K67" s="10">
        <v>13.2</v>
      </c>
      <c r="L67" s="3"/>
      <c r="M67" s="20">
        <v>43777</v>
      </c>
      <c r="N67" s="10">
        <v>2010</v>
      </c>
      <c r="O67" s="10">
        <v>0.3</v>
      </c>
      <c r="P67" s="10"/>
      <c r="Q67" s="10"/>
      <c r="R67" s="13"/>
      <c r="S67" s="12"/>
      <c r="T67" s="10"/>
      <c r="U67" s="10"/>
      <c r="V67" s="3"/>
      <c r="W67" s="3"/>
      <c r="X67" s="3"/>
      <c r="Y67" s="3"/>
      <c r="Z67" s="3"/>
    </row>
    <row r="68" spans="1:26" ht="15.75" customHeight="1">
      <c r="A68" s="13" t="s">
        <v>777</v>
      </c>
      <c r="B68" s="10">
        <v>2010</v>
      </c>
      <c r="C68" s="10">
        <v>-5.4</v>
      </c>
      <c r="D68" s="3"/>
      <c r="E68" s="18" t="s">
        <v>778</v>
      </c>
      <c r="F68" s="10">
        <v>2010</v>
      </c>
      <c r="G68" s="3"/>
      <c r="H68" s="3"/>
      <c r="I68" s="18" t="s">
        <v>779</v>
      </c>
      <c r="J68" s="10">
        <v>2010</v>
      </c>
      <c r="K68" s="10">
        <v>14.7</v>
      </c>
      <c r="L68" s="3"/>
      <c r="M68" s="20">
        <v>43778</v>
      </c>
      <c r="N68" s="10">
        <v>2010</v>
      </c>
      <c r="O68" s="10">
        <v>2.9</v>
      </c>
      <c r="P68" s="10"/>
      <c r="Q68" s="10"/>
      <c r="R68" s="13"/>
      <c r="S68" s="12"/>
      <c r="T68" s="10"/>
      <c r="U68" s="10"/>
      <c r="V68" s="3"/>
      <c r="W68" s="3"/>
      <c r="X68" s="3"/>
      <c r="Y68" s="3"/>
      <c r="Z68" s="3"/>
    </row>
    <row r="69" spans="1:26" ht="15.75" customHeight="1">
      <c r="A69" s="13" t="s">
        <v>780</v>
      </c>
      <c r="B69" s="10">
        <v>2010</v>
      </c>
      <c r="C69" s="10">
        <v>-10.199999999999999</v>
      </c>
      <c r="D69" s="3"/>
      <c r="E69" s="18" t="s">
        <v>781</v>
      </c>
      <c r="F69" s="10">
        <v>2010</v>
      </c>
      <c r="G69" s="10">
        <v>9.1999999999999993</v>
      </c>
      <c r="H69" s="3"/>
      <c r="I69" s="18" t="s">
        <v>782</v>
      </c>
      <c r="J69" s="10">
        <v>2010</v>
      </c>
      <c r="K69" s="10">
        <v>14.6</v>
      </c>
      <c r="L69" s="3"/>
      <c r="M69" s="23">
        <v>43779</v>
      </c>
      <c r="N69" s="10">
        <v>2010</v>
      </c>
      <c r="O69" s="10">
        <v>-3.3</v>
      </c>
      <c r="P69" s="10"/>
      <c r="Q69" s="10"/>
      <c r="R69" s="13"/>
      <c r="S69" s="12"/>
      <c r="T69" s="10"/>
      <c r="U69" s="10"/>
      <c r="V69" s="3"/>
      <c r="W69" s="3"/>
      <c r="X69" s="3"/>
      <c r="Y69" s="3"/>
      <c r="Z69" s="3"/>
    </row>
    <row r="70" spans="1:26" ht="15.75" customHeight="1">
      <c r="A70" s="21">
        <v>43471</v>
      </c>
      <c r="B70" s="10">
        <v>2010</v>
      </c>
      <c r="C70" s="10">
        <v>-4.5999999999999996</v>
      </c>
      <c r="D70" s="3"/>
      <c r="E70" s="22">
        <v>43530</v>
      </c>
      <c r="F70" s="10">
        <v>2010</v>
      </c>
      <c r="G70" s="10">
        <v>-5.9</v>
      </c>
      <c r="H70" s="3"/>
      <c r="I70" s="22">
        <v>43652</v>
      </c>
      <c r="J70" s="10">
        <v>2010</v>
      </c>
      <c r="K70" s="10">
        <v>18.3</v>
      </c>
      <c r="L70" s="3"/>
      <c r="M70" s="19" t="s">
        <v>783</v>
      </c>
      <c r="N70" s="10">
        <v>2010</v>
      </c>
      <c r="O70" s="10">
        <v>7</v>
      </c>
      <c r="P70" s="10"/>
      <c r="Q70" s="10"/>
      <c r="R70" s="13"/>
      <c r="S70" s="12"/>
      <c r="T70" s="10"/>
      <c r="U70" s="10"/>
      <c r="V70" s="3"/>
      <c r="W70" s="3"/>
      <c r="X70" s="3"/>
      <c r="Y70" s="3"/>
      <c r="Z70" s="3"/>
    </row>
    <row r="71" spans="1:26" ht="15.75" customHeight="1">
      <c r="A71" s="21">
        <v>43472</v>
      </c>
      <c r="B71" s="10">
        <v>2010</v>
      </c>
      <c r="C71" s="10">
        <v>-2.7</v>
      </c>
      <c r="D71" s="3"/>
      <c r="E71" s="22">
        <v>43531</v>
      </c>
      <c r="F71" s="10">
        <v>2010</v>
      </c>
      <c r="G71" s="10">
        <v>2.4</v>
      </c>
      <c r="H71" s="3"/>
      <c r="I71" s="22">
        <v>43653</v>
      </c>
      <c r="J71" s="10">
        <v>2010</v>
      </c>
      <c r="K71" s="10">
        <v>14.7</v>
      </c>
      <c r="L71" s="3"/>
      <c r="M71" s="19" t="s">
        <v>784</v>
      </c>
      <c r="N71" s="10">
        <v>2010</v>
      </c>
      <c r="O71" s="3"/>
      <c r="P71" s="10"/>
      <c r="Q71" s="10"/>
      <c r="R71" s="13"/>
      <c r="S71" s="12"/>
      <c r="T71" s="10"/>
      <c r="U71" s="10"/>
      <c r="V71" s="3"/>
      <c r="W71" s="3"/>
      <c r="X71" s="3"/>
      <c r="Y71" s="3"/>
      <c r="Z71" s="3"/>
    </row>
    <row r="72" spans="1:26" ht="15.75" customHeight="1">
      <c r="A72" s="21">
        <v>43473</v>
      </c>
      <c r="B72" s="10">
        <v>2010</v>
      </c>
      <c r="C72" s="10">
        <v>-0.5</v>
      </c>
      <c r="D72" s="3"/>
      <c r="E72" s="22">
        <v>43532</v>
      </c>
      <c r="F72" s="10">
        <v>2010</v>
      </c>
      <c r="G72" s="10">
        <v>-1</v>
      </c>
      <c r="H72" s="3"/>
      <c r="I72" s="22">
        <v>43654</v>
      </c>
      <c r="J72" s="10">
        <v>2010</v>
      </c>
      <c r="K72" s="10">
        <v>16.5</v>
      </c>
      <c r="L72" s="3"/>
      <c r="M72" s="19" t="s">
        <v>785</v>
      </c>
      <c r="N72" s="10">
        <v>2010</v>
      </c>
      <c r="O72" s="10">
        <v>5.5</v>
      </c>
      <c r="P72" s="10"/>
      <c r="Q72" s="10"/>
      <c r="R72" s="13"/>
      <c r="S72" s="12"/>
      <c r="T72" s="10"/>
      <c r="U72" s="10"/>
      <c r="V72" s="3"/>
      <c r="W72" s="3"/>
      <c r="X72" s="3"/>
      <c r="Y72" s="3"/>
      <c r="Z72" s="3"/>
    </row>
    <row r="73" spans="1:26" ht="15.75" customHeight="1">
      <c r="A73" s="21">
        <v>43474</v>
      </c>
      <c r="B73" s="10">
        <v>2010</v>
      </c>
      <c r="C73" s="10">
        <v>-3.7</v>
      </c>
      <c r="D73" s="3"/>
      <c r="E73" s="22">
        <v>43533</v>
      </c>
      <c r="F73" s="10">
        <v>2010</v>
      </c>
      <c r="G73" s="10">
        <v>-1.3</v>
      </c>
      <c r="H73" s="3"/>
      <c r="I73" s="22">
        <v>43655</v>
      </c>
      <c r="J73" s="10">
        <v>2010</v>
      </c>
      <c r="K73" s="3"/>
      <c r="L73" s="3"/>
      <c r="M73" s="19" t="s">
        <v>786</v>
      </c>
      <c r="N73" s="10">
        <v>2010</v>
      </c>
      <c r="O73" s="10">
        <v>2.5</v>
      </c>
      <c r="P73" s="10"/>
      <c r="Q73" s="10"/>
      <c r="R73" s="13"/>
      <c r="S73" s="12"/>
      <c r="T73" s="10"/>
      <c r="U73" s="10"/>
      <c r="V73" s="3"/>
      <c r="W73" s="3"/>
      <c r="X73" s="3"/>
      <c r="Y73" s="3"/>
      <c r="Z73" s="3"/>
    </row>
    <row r="74" spans="1:26" ht="15.75" customHeight="1">
      <c r="A74" s="24">
        <v>43475</v>
      </c>
      <c r="B74" s="10">
        <v>2010</v>
      </c>
      <c r="C74" s="10">
        <v>-10.199999999999999</v>
      </c>
      <c r="D74" s="3"/>
      <c r="E74" s="25">
        <v>43534</v>
      </c>
      <c r="F74" s="10">
        <v>2010</v>
      </c>
      <c r="G74" s="10">
        <v>-2.2000000000000002</v>
      </c>
      <c r="H74" s="3"/>
      <c r="I74" s="26">
        <v>43656</v>
      </c>
      <c r="J74" s="10">
        <v>2010</v>
      </c>
      <c r="K74" s="10">
        <v>17.5</v>
      </c>
      <c r="L74" s="3"/>
      <c r="M74" s="19" t="s">
        <v>787</v>
      </c>
      <c r="N74" s="10">
        <v>2010</v>
      </c>
      <c r="O74" s="10">
        <v>3.7</v>
      </c>
      <c r="P74" s="10"/>
      <c r="Q74" s="10"/>
      <c r="R74" s="13"/>
      <c r="S74" s="12"/>
      <c r="T74" s="10"/>
      <c r="U74" s="10"/>
      <c r="V74" s="3"/>
      <c r="W74" s="3"/>
      <c r="X74" s="3"/>
      <c r="Y74" s="3"/>
      <c r="Z74" s="3"/>
    </row>
    <row r="75" spans="1:26" ht="15.75" customHeight="1">
      <c r="A75" s="13" t="s">
        <v>788</v>
      </c>
      <c r="B75" s="10">
        <v>2010</v>
      </c>
      <c r="C75" s="10">
        <v>-5.0999999999999996</v>
      </c>
      <c r="D75" s="3"/>
      <c r="E75" s="18" t="s">
        <v>789</v>
      </c>
      <c r="F75" s="10">
        <v>2010</v>
      </c>
      <c r="G75" s="10">
        <v>2.7</v>
      </c>
      <c r="H75" s="3"/>
      <c r="I75" s="22">
        <v>43622</v>
      </c>
      <c r="J75" s="10">
        <v>2010</v>
      </c>
      <c r="K75" s="10">
        <v>15.1</v>
      </c>
      <c r="L75" s="3"/>
      <c r="M75" s="19" t="s">
        <v>790</v>
      </c>
      <c r="N75" s="10">
        <v>2010</v>
      </c>
      <c r="O75" s="10">
        <v>13</v>
      </c>
      <c r="P75" s="10"/>
      <c r="Q75" s="10"/>
      <c r="R75" s="13"/>
      <c r="S75" s="12"/>
      <c r="T75" s="10"/>
      <c r="U75" s="10"/>
      <c r="V75" s="3"/>
      <c r="W75" s="3"/>
      <c r="X75" s="3"/>
      <c r="Y75" s="3"/>
      <c r="Z75" s="3"/>
    </row>
    <row r="76" spans="1:26" ht="15.75" customHeight="1">
      <c r="A76" s="13" t="s">
        <v>791</v>
      </c>
      <c r="B76" s="10">
        <v>2010</v>
      </c>
      <c r="C76" s="10">
        <v>-5.8</v>
      </c>
      <c r="D76" s="3"/>
      <c r="E76" s="18" t="s">
        <v>792</v>
      </c>
      <c r="F76" s="10">
        <v>2010</v>
      </c>
      <c r="G76" s="10">
        <v>6</v>
      </c>
      <c r="H76" s="3"/>
      <c r="I76" s="22">
        <v>43623</v>
      </c>
      <c r="J76" s="10">
        <v>2010</v>
      </c>
      <c r="K76" s="10">
        <v>15.1</v>
      </c>
      <c r="L76" s="3"/>
      <c r="M76" s="19" t="s">
        <v>793</v>
      </c>
      <c r="N76" s="10">
        <v>2010</v>
      </c>
      <c r="O76" s="3"/>
      <c r="P76" s="10"/>
      <c r="Q76" s="10"/>
      <c r="R76" s="13"/>
      <c r="S76" s="12"/>
      <c r="T76" s="10"/>
      <c r="U76" s="10"/>
      <c r="V76" s="3"/>
      <c r="W76" s="3"/>
      <c r="X76" s="3"/>
      <c r="Y76" s="3"/>
      <c r="Z76" s="3"/>
    </row>
    <row r="77" spans="1:26" ht="15.75" customHeight="1">
      <c r="A77" s="13" t="s">
        <v>794</v>
      </c>
      <c r="B77" s="10">
        <v>2010</v>
      </c>
      <c r="C77" s="10">
        <v>0.2</v>
      </c>
      <c r="D77" s="3"/>
      <c r="E77" s="18" t="s">
        <v>795</v>
      </c>
      <c r="F77" s="10">
        <v>2010</v>
      </c>
      <c r="G77" s="10">
        <v>5.0999999999999996</v>
      </c>
      <c r="H77" s="3"/>
      <c r="I77" s="22">
        <v>43624</v>
      </c>
      <c r="J77" s="10">
        <v>2010</v>
      </c>
      <c r="K77" s="10">
        <v>14.2</v>
      </c>
      <c r="L77" s="3"/>
      <c r="M77" s="19" t="s">
        <v>796</v>
      </c>
      <c r="N77" s="10">
        <v>2010</v>
      </c>
      <c r="O77" s="10">
        <v>8.9</v>
      </c>
      <c r="P77" s="10"/>
      <c r="Q77" s="10"/>
      <c r="R77" s="13"/>
      <c r="S77" s="12"/>
      <c r="T77" s="10"/>
      <c r="U77" s="10"/>
      <c r="V77" s="3"/>
      <c r="W77" s="3"/>
      <c r="X77" s="3"/>
      <c r="Y77" s="3"/>
      <c r="Z77" s="3"/>
    </row>
    <row r="78" spans="1:26" ht="15.75" customHeight="1">
      <c r="A78" s="13" t="s">
        <v>797</v>
      </c>
      <c r="B78" s="10">
        <v>2010</v>
      </c>
      <c r="C78" s="10">
        <v>-5.8</v>
      </c>
      <c r="D78" s="3"/>
      <c r="E78" s="18" t="s">
        <v>798</v>
      </c>
      <c r="F78" s="10">
        <v>2010</v>
      </c>
      <c r="G78" s="3"/>
      <c r="H78" s="3"/>
      <c r="I78" s="22">
        <v>43625</v>
      </c>
      <c r="J78" s="10">
        <v>2010</v>
      </c>
      <c r="K78" s="3"/>
      <c r="L78" s="3"/>
      <c r="M78" s="19" t="s">
        <v>799</v>
      </c>
      <c r="N78" s="10">
        <v>2010</v>
      </c>
      <c r="O78" s="10">
        <v>11.1</v>
      </c>
      <c r="P78" s="10"/>
      <c r="Q78" s="10"/>
      <c r="R78" s="19"/>
      <c r="S78" s="12"/>
      <c r="T78" s="10"/>
      <c r="U78" s="10"/>
      <c r="V78" s="3"/>
      <c r="W78" s="3"/>
      <c r="X78" s="3"/>
      <c r="Y78" s="3"/>
      <c r="Z78" s="3"/>
    </row>
    <row r="79" spans="1:26" ht="15.75" customHeight="1">
      <c r="A79" s="13" t="s">
        <v>800</v>
      </c>
      <c r="B79" s="10">
        <v>2010</v>
      </c>
      <c r="C79" s="10">
        <v>-8.1999999999999993</v>
      </c>
      <c r="D79" s="3"/>
      <c r="E79" s="18" t="s">
        <v>801</v>
      </c>
      <c r="F79" s="10">
        <v>2010</v>
      </c>
      <c r="G79" s="10">
        <v>3.9</v>
      </c>
      <c r="H79" s="3"/>
      <c r="I79" s="25">
        <v>43626</v>
      </c>
      <c r="J79" s="10">
        <v>2010</v>
      </c>
      <c r="K79" s="10">
        <v>13.6</v>
      </c>
      <c r="L79" s="3"/>
      <c r="M79" s="19" t="s">
        <v>802</v>
      </c>
      <c r="N79" s="10">
        <v>2010</v>
      </c>
      <c r="O79" s="10">
        <v>9.3000000000000007</v>
      </c>
      <c r="P79" s="10"/>
      <c r="Q79" s="10"/>
      <c r="R79" s="19"/>
      <c r="S79" s="12"/>
      <c r="T79" s="10"/>
      <c r="U79" s="10"/>
      <c r="V79" s="3"/>
      <c r="W79" s="3"/>
      <c r="X79" s="3"/>
      <c r="Y79" s="3"/>
      <c r="Z79" s="3"/>
    </row>
    <row r="80" spans="1:26" ht="15.75" customHeight="1">
      <c r="A80" s="27" t="s">
        <v>803</v>
      </c>
      <c r="B80" s="10">
        <v>2015</v>
      </c>
      <c r="C80" s="10">
        <v>-0.8</v>
      </c>
      <c r="D80" s="3"/>
      <c r="E80" s="18" t="s">
        <v>804</v>
      </c>
      <c r="F80" s="10">
        <v>2015</v>
      </c>
      <c r="G80" s="10">
        <v>9.4</v>
      </c>
      <c r="H80" s="3"/>
      <c r="I80" s="18" t="s">
        <v>805</v>
      </c>
      <c r="J80" s="10">
        <v>2015</v>
      </c>
      <c r="K80" s="10">
        <v>14.6</v>
      </c>
      <c r="L80" s="3"/>
      <c r="M80" s="20">
        <v>43780</v>
      </c>
      <c r="N80" s="10">
        <v>2015</v>
      </c>
      <c r="O80" s="10">
        <v>3.3</v>
      </c>
      <c r="P80" s="10"/>
      <c r="Q80" s="10"/>
      <c r="R80" s="19"/>
      <c r="S80" s="12"/>
      <c r="T80" s="10"/>
      <c r="U80" s="10"/>
      <c r="V80" s="3"/>
      <c r="W80" s="3"/>
      <c r="X80" s="3"/>
      <c r="Y80" s="3"/>
      <c r="Z80" s="3"/>
    </row>
    <row r="81" spans="1:26" ht="15.75" customHeight="1">
      <c r="A81" s="27" t="s">
        <v>806</v>
      </c>
      <c r="B81" s="10">
        <v>2015</v>
      </c>
      <c r="C81" s="10">
        <v>-6.8</v>
      </c>
      <c r="D81" s="3"/>
      <c r="E81" s="18" t="s">
        <v>807</v>
      </c>
      <c r="F81" s="10">
        <v>2015</v>
      </c>
      <c r="G81" s="10">
        <v>9.6</v>
      </c>
      <c r="H81" s="3"/>
      <c r="I81" s="18" t="s">
        <v>808</v>
      </c>
      <c r="J81" s="10">
        <v>2015</v>
      </c>
      <c r="K81" s="10">
        <v>13.9</v>
      </c>
      <c r="L81" s="3"/>
      <c r="M81" s="20">
        <v>43781</v>
      </c>
      <c r="N81" s="10">
        <v>2015</v>
      </c>
      <c r="O81" s="10">
        <v>1.7</v>
      </c>
      <c r="P81" s="10"/>
      <c r="Q81" s="10"/>
      <c r="R81" s="3"/>
      <c r="S81" s="12"/>
      <c r="T81" s="10"/>
      <c r="U81" s="10"/>
      <c r="V81" s="3"/>
      <c r="W81" s="3"/>
      <c r="X81" s="3"/>
      <c r="Y81" s="3"/>
      <c r="Z81" s="3"/>
    </row>
    <row r="82" spans="1:26" ht="15.75" customHeight="1">
      <c r="A82" s="27" t="s">
        <v>809</v>
      </c>
      <c r="B82" s="10">
        <v>2015</v>
      </c>
      <c r="C82" s="10">
        <v>0.8</v>
      </c>
      <c r="D82" s="3"/>
      <c r="E82" s="18" t="s">
        <v>810</v>
      </c>
      <c r="F82" s="10">
        <v>2015</v>
      </c>
      <c r="G82" s="10">
        <v>11.5</v>
      </c>
      <c r="H82" s="3"/>
      <c r="I82" s="18" t="s">
        <v>811</v>
      </c>
      <c r="J82" s="10">
        <v>2015</v>
      </c>
      <c r="K82" s="10">
        <v>14.6</v>
      </c>
      <c r="L82" s="3"/>
      <c r="M82" s="23">
        <v>43782</v>
      </c>
      <c r="N82" s="10">
        <v>2015</v>
      </c>
      <c r="O82" s="10">
        <v>1.3</v>
      </c>
      <c r="P82" s="10"/>
      <c r="Q82" s="10"/>
      <c r="R82" s="3"/>
      <c r="S82" s="12"/>
      <c r="T82" s="10"/>
      <c r="U82" s="10"/>
      <c r="V82" s="3"/>
      <c r="W82" s="3"/>
      <c r="X82" s="3"/>
      <c r="Y82" s="3"/>
      <c r="Z82" s="3"/>
    </row>
    <row r="83" spans="1:26" ht="15.75" customHeight="1">
      <c r="A83" s="27" t="s">
        <v>812</v>
      </c>
      <c r="B83" s="10">
        <v>2015</v>
      </c>
      <c r="C83" s="27">
        <v>-3.1</v>
      </c>
      <c r="D83" s="3"/>
      <c r="E83" s="18" t="s">
        <v>813</v>
      </c>
      <c r="F83" s="10">
        <v>2015</v>
      </c>
      <c r="G83" s="10"/>
      <c r="H83" s="3"/>
      <c r="I83" s="18" t="s">
        <v>814</v>
      </c>
      <c r="J83" s="10">
        <v>2015</v>
      </c>
      <c r="K83" s="10">
        <v>14.3</v>
      </c>
      <c r="L83" s="3"/>
      <c r="M83" s="20">
        <v>43783</v>
      </c>
      <c r="N83" s="3">
        <v>2015</v>
      </c>
      <c r="O83" s="3">
        <v>2.5</v>
      </c>
      <c r="P83" s="10"/>
      <c r="Q83" s="19"/>
      <c r="R83" s="3"/>
      <c r="S83" s="12"/>
      <c r="T83" s="10"/>
      <c r="U83" s="10"/>
      <c r="V83" s="3"/>
      <c r="W83" s="3"/>
      <c r="X83" s="3"/>
      <c r="Y83" s="3"/>
      <c r="Z83" s="3"/>
    </row>
    <row r="84" spans="1:26" ht="15.75" customHeight="1">
      <c r="A84" s="27" t="s">
        <v>815</v>
      </c>
      <c r="B84" s="10">
        <v>2015</v>
      </c>
      <c r="C84" s="27">
        <v>0.5</v>
      </c>
      <c r="D84" s="3"/>
      <c r="E84" s="18" t="s">
        <v>816</v>
      </c>
      <c r="F84" s="10">
        <v>2015</v>
      </c>
      <c r="G84" s="10">
        <v>7.4</v>
      </c>
      <c r="H84" s="3"/>
      <c r="I84" s="18" t="s">
        <v>817</v>
      </c>
      <c r="J84" s="10">
        <v>2015</v>
      </c>
      <c r="K84" s="10">
        <v>15.2</v>
      </c>
      <c r="L84" s="3"/>
      <c r="M84" s="20">
        <v>43784</v>
      </c>
      <c r="N84" s="3">
        <v>2015</v>
      </c>
      <c r="O84" s="3">
        <v>2.2000000000000002</v>
      </c>
      <c r="P84" s="10"/>
      <c r="Q84" s="19"/>
      <c r="R84" s="3"/>
      <c r="S84" s="12"/>
      <c r="T84" s="10"/>
      <c r="U84" s="10"/>
      <c r="V84" s="3"/>
      <c r="W84" s="3"/>
      <c r="X84" s="3"/>
      <c r="Y84" s="3"/>
      <c r="Z84" s="3"/>
    </row>
    <row r="85" spans="1:26" ht="15.75" customHeight="1">
      <c r="A85" s="28">
        <v>43476</v>
      </c>
      <c r="B85" s="10">
        <v>2015</v>
      </c>
      <c r="C85" s="10">
        <v>-4.0999999999999996</v>
      </c>
      <c r="D85" s="3"/>
      <c r="E85" s="25">
        <v>43535</v>
      </c>
      <c r="F85" s="10">
        <v>2015</v>
      </c>
      <c r="G85" s="10">
        <v>-1.7</v>
      </c>
      <c r="H85" s="3"/>
      <c r="I85" s="25">
        <v>43657</v>
      </c>
      <c r="J85" s="10">
        <v>2015</v>
      </c>
      <c r="K85" s="10">
        <v>16.5</v>
      </c>
      <c r="L85" s="3"/>
      <c r="M85" s="19" t="s">
        <v>818</v>
      </c>
      <c r="N85" s="10">
        <v>2015</v>
      </c>
      <c r="O85" s="10">
        <v>6</v>
      </c>
      <c r="P85" s="10"/>
      <c r="Q85" s="19"/>
      <c r="R85" s="3"/>
      <c r="S85" s="12"/>
      <c r="T85" s="10"/>
      <c r="U85" s="10"/>
      <c r="V85" s="3"/>
      <c r="W85" s="3"/>
      <c r="X85" s="3"/>
      <c r="Y85" s="3"/>
      <c r="Z85" s="3"/>
    </row>
    <row r="86" spans="1:26" ht="15.75" customHeight="1">
      <c r="A86" s="28">
        <v>43477</v>
      </c>
      <c r="B86" s="10">
        <v>2015</v>
      </c>
      <c r="C86" s="10">
        <v>-4.2</v>
      </c>
      <c r="D86" s="3"/>
      <c r="E86" s="25">
        <v>43536</v>
      </c>
      <c r="F86" s="10">
        <v>2015</v>
      </c>
      <c r="G86" s="10">
        <v>2.6</v>
      </c>
      <c r="H86" s="3"/>
      <c r="I86" s="25">
        <v>43658</v>
      </c>
      <c r="J86" s="10">
        <v>2015</v>
      </c>
      <c r="K86" s="10">
        <v>14.7</v>
      </c>
      <c r="L86" s="3"/>
      <c r="M86" s="19" t="s">
        <v>819</v>
      </c>
      <c r="N86" s="10">
        <v>2015</v>
      </c>
      <c r="O86" s="10">
        <v>3.7</v>
      </c>
      <c r="P86" s="10"/>
      <c r="Q86" s="19"/>
      <c r="R86" s="19"/>
      <c r="S86" s="12"/>
      <c r="T86" s="10"/>
      <c r="U86" s="10"/>
      <c r="V86" s="3"/>
      <c r="W86" s="3"/>
      <c r="X86" s="3"/>
      <c r="Y86" s="3"/>
      <c r="Z86" s="3"/>
    </row>
    <row r="87" spans="1:26" ht="15.75" customHeight="1">
      <c r="A87" s="28">
        <v>43478</v>
      </c>
      <c r="B87" s="10">
        <v>2015</v>
      </c>
      <c r="C87" s="10">
        <v>-5.4</v>
      </c>
      <c r="D87" s="3"/>
      <c r="E87" s="25">
        <v>43537</v>
      </c>
      <c r="F87" s="10">
        <v>2015</v>
      </c>
      <c r="G87" s="10">
        <v>-5.3</v>
      </c>
      <c r="H87" s="3"/>
      <c r="I87" s="25">
        <v>43659</v>
      </c>
      <c r="J87" s="10">
        <v>2015</v>
      </c>
      <c r="K87" s="10">
        <v>16.2</v>
      </c>
      <c r="L87" s="3"/>
      <c r="M87" s="19" t="s">
        <v>820</v>
      </c>
      <c r="N87" s="10">
        <v>2015</v>
      </c>
      <c r="O87" s="10">
        <v>5.8</v>
      </c>
      <c r="P87" s="10"/>
      <c r="Q87" s="19"/>
      <c r="R87" s="13"/>
      <c r="S87" s="12"/>
      <c r="T87" s="10"/>
      <c r="U87" s="10"/>
      <c r="V87" s="3"/>
      <c r="W87" s="3"/>
      <c r="X87" s="3"/>
      <c r="Y87" s="3"/>
      <c r="Z87" s="3"/>
    </row>
    <row r="88" spans="1:26" ht="15.75" customHeight="1">
      <c r="A88" s="28">
        <v>43479</v>
      </c>
      <c r="B88" s="10">
        <v>2015</v>
      </c>
      <c r="C88" s="10">
        <v>-4.8</v>
      </c>
      <c r="D88" s="3"/>
      <c r="E88" s="25">
        <v>43538</v>
      </c>
      <c r="F88" s="10">
        <v>2015</v>
      </c>
      <c r="G88" s="10">
        <v>2.2999999999999998</v>
      </c>
      <c r="H88" s="3"/>
      <c r="I88" s="25">
        <v>43660</v>
      </c>
      <c r="J88" s="10">
        <v>2015</v>
      </c>
      <c r="K88" s="10">
        <v>18.5</v>
      </c>
      <c r="L88" s="3"/>
      <c r="M88" s="19" t="s">
        <v>821</v>
      </c>
      <c r="N88" s="3">
        <v>2015</v>
      </c>
      <c r="O88" s="3">
        <v>6.6</v>
      </c>
      <c r="P88" s="10"/>
      <c r="Q88" s="19"/>
      <c r="R88" s="13"/>
      <c r="S88" s="12"/>
      <c r="T88" s="10"/>
      <c r="U88" s="10"/>
      <c r="V88" s="3"/>
      <c r="W88" s="3"/>
      <c r="X88" s="3"/>
      <c r="Y88" s="3"/>
      <c r="Z88" s="3"/>
    </row>
    <row r="89" spans="1:26" ht="15.75" customHeight="1">
      <c r="A89" s="28">
        <v>43480</v>
      </c>
      <c r="B89" s="10">
        <v>2015</v>
      </c>
      <c r="C89" s="10">
        <v>-2</v>
      </c>
      <c r="D89" s="3"/>
      <c r="E89" s="25">
        <v>43539</v>
      </c>
      <c r="F89" s="29">
        <v>2015</v>
      </c>
      <c r="G89" s="30">
        <v>1</v>
      </c>
      <c r="H89" s="3"/>
      <c r="I89" s="25">
        <v>43661</v>
      </c>
      <c r="J89" s="10">
        <v>2015</v>
      </c>
      <c r="K89" s="10">
        <v>14.6</v>
      </c>
      <c r="L89" s="3"/>
      <c r="M89" s="19" t="s">
        <v>822</v>
      </c>
      <c r="N89" s="3">
        <v>2015</v>
      </c>
      <c r="O89" s="3">
        <v>5.3</v>
      </c>
      <c r="P89" s="10"/>
      <c r="Q89" s="19"/>
      <c r="R89" s="13"/>
      <c r="S89" s="12"/>
      <c r="T89" s="10"/>
      <c r="U89" s="10"/>
      <c r="V89" s="3"/>
      <c r="W89" s="3"/>
      <c r="X89" s="3"/>
      <c r="Y89" s="3"/>
      <c r="Z89" s="3"/>
    </row>
    <row r="90" spans="1:26" ht="15.75" customHeight="1">
      <c r="A90" s="27" t="s">
        <v>823</v>
      </c>
      <c r="B90" s="10">
        <v>2015</v>
      </c>
      <c r="C90" s="10">
        <v>-7.6</v>
      </c>
      <c r="D90" s="3"/>
      <c r="E90" s="18" t="s">
        <v>824</v>
      </c>
      <c r="F90" s="10">
        <v>2015</v>
      </c>
      <c r="G90" s="10">
        <v>7.5</v>
      </c>
      <c r="H90" s="3"/>
      <c r="I90" s="25">
        <v>43627</v>
      </c>
      <c r="J90" s="10">
        <v>2015</v>
      </c>
      <c r="K90" s="10">
        <v>15.3</v>
      </c>
      <c r="L90" s="3"/>
      <c r="M90" s="19" t="s">
        <v>825</v>
      </c>
      <c r="N90" s="10">
        <v>2015</v>
      </c>
      <c r="O90" s="10">
        <v>11.3</v>
      </c>
      <c r="P90" s="10"/>
      <c r="Q90" s="10"/>
      <c r="R90" s="13"/>
      <c r="S90" s="12"/>
      <c r="T90" s="10"/>
      <c r="U90" s="10"/>
      <c r="V90" s="3"/>
      <c r="W90" s="3"/>
      <c r="X90" s="3"/>
      <c r="Y90" s="3"/>
      <c r="Z90" s="3"/>
    </row>
    <row r="91" spans="1:26" ht="15.75" customHeight="1">
      <c r="A91" s="27" t="s">
        <v>826</v>
      </c>
      <c r="B91" s="10">
        <v>2015</v>
      </c>
      <c r="C91" s="10">
        <v>-4.8</v>
      </c>
      <c r="D91" s="3"/>
      <c r="E91" s="18" t="s">
        <v>827</v>
      </c>
      <c r="F91" s="10">
        <v>2015</v>
      </c>
      <c r="G91" s="10">
        <v>2.7</v>
      </c>
      <c r="H91" s="3"/>
      <c r="I91" s="25">
        <v>43628</v>
      </c>
      <c r="J91" s="10">
        <v>2015</v>
      </c>
      <c r="K91" s="10">
        <v>11.4</v>
      </c>
      <c r="L91" s="3"/>
      <c r="M91" s="19" t="s">
        <v>828</v>
      </c>
      <c r="N91" s="10">
        <v>2015</v>
      </c>
      <c r="O91" s="10">
        <v>9.6</v>
      </c>
      <c r="P91" s="10"/>
      <c r="Q91" s="10"/>
      <c r="R91" s="13"/>
      <c r="S91" s="12"/>
      <c r="T91" s="10"/>
      <c r="U91" s="10"/>
      <c r="V91" s="3"/>
      <c r="W91" s="3"/>
      <c r="X91" s="3"/>
      <c r="Y91" s="3"/>
      <c r="Z91" s="3"/>
    </row>
    <row r="92" spans="1:26" ht="15.75" customHeight="1">
      <c r="A92" s="27" t="s">
        <v>829</v>
      </c>
      <c r="B92" s="10">
        <v>2015</v>
      </c>
      <c r="C92" s="10">
        <v>-4.2</v>
      </c>
      <c r="D92" s="3"/>
      <c r="E92" s="18" t="s">
        <v>830</v>
      </c>
      <c r="F92" s="10">
        <v>2015</v>
      </c>
      <c r="G92" s="10">
        <v>2.7</v>
      </c>
      <c r="H92" s="3"/>
      <c r="I92" s="25">
        <v>43629</v>
      </c>
      <c r="J92" s="10">
        <v>2015</v>
      </c>
      <c r="K92" s="10">
        <v>13.9</v>
      </c>
      <c r="L92" s="3"/>
      <c r="M92" s="19" t="s">
        <v>831</v>
      </c>
      <c r="N92" s="10">
        <v>2015</v>
      </c>
      <c r="O92" s="10">
        <v>10.1</v>
      </c>
      <c r="P92" s="10"/>
      <c r="Q92" s="10"/>
      <c r="R92" s="13"/>
      <c r="S92" s="12"/>
      <c r="T92" s="10"/>
      <c r="U92" s="10"/>
      <c r="V92" s="3"/>
      <c r="W92" s="3"/>
      <c r="X92" s="3"/>
      <c r="Y92" s="3"/>
      <c r="Z92" s="3"/>
    </row>
    <row r="93" spans="1:26" ht="15.75" customHeight="1">
      <c r="A93" s="27" t="s">
        <v>832</v>
      </c>
      <c r="B93" s="10">
        <v>2015</v>
      </c>
      <c r="C93" s="10">
        <v>-0.3</v>
      </c>
      <c r="D93" s="3"/>
      <c r="E93" s="18" t="s">
        <v>833</v>
      </c>
      <c r="F93" s="10">
        <v>2015</v>
      </c>
      <c r="G93" s="10">
        <v>5.7</v>
      </c>
      <c r="H93" s="3"/>
      <c r="I93" s="25">
        <v>43630</v>
      </c>
      <c r="J93" s="10">
        <v>2015</v>
      </c>
      <c r="K93" s="10">
        <v>12.7</v>
      </c>
      <c r="L93" s="3"/>
      <c r="M93" s="19" t="s">
        <v>834</v>
      </c>
      <c r="N93" s="3">
        <v>2015</v>
      </c>
      <c r="O93" s="10"/>
      <c r="P93" s="10"/>
      <c r="Q93" s="10"/>
      <c r="R93" s="13"/>
      <c r="S93" s="12"/>
      <c r="T93" s="10"/>
      <c r="U93" s="10"/>
      <c r="V93" s="3"/>
      <c r="W93" s="3"/>
      <c r="X93" s="3"/>
      <c r="Y93" s="3"/>
      <c r="Z93" s="3"/>
    </row>
    <row r="94" spans="1:26" ht="15.75" customHeight="1">
      <c r="A94" s="27" t="s">
        <v>835</v>
      </c>
      <c r="B94" s="10">
        <v>2015</v>
      </c>
      <c r="C94" s="27">
        <v>-1.6</v>
      </c>
      <c r="D94" s="3"/>
      <c r="E94" s="18" t="s">
        <v>836</v>
      </c>
      <c r="F94" s="10">
        <v>2015</v>
      </c>
      <c r="G94" s="10">
        <v>5.0999999999999996</v>
      </c>
      <c r="H94" s="3"/>
      <c r="I94" s="25">
        <v>43631</v>
      </c>
      <c r="J94" s="10">
        <v>2015</v>
      </c>
      <c r="K94" s="10">
        <v>12.1</v>
      </c>
      <c r="L94" s="3"/>
      <c r="M94" s="19" t="s">
        <v>837</v>
      </c>
      <c r="N94" s="3">
        <v>2015</v>
      </c>
      <c r="O94" s="3">
        <v>10.8</v>
      </c>
      <c r="P94" s="10"/>
      <c r="Q94" s="10"/>
      <c r="R94" s="13"/>
      <c r="S94" s="12"/>
      <c r="T94" s="10"/>
      <c r="U94" s="10"/>
      <c r="V94" s="3"/>
      <c r="W94" s="3"/>
      <c r="X94" s="3"/>
      <c r="Y94" s="3"/>
      <c r="Z94" s="3"/>
    </row>
    <row r="95" spans="1:26" ht="15.75" customHeight="1">
      <c r="A95" s="3"/>
      <c r="B95" s="3"/>
      <c r="C95" s="3"/>
      <c r="D95" s="3"/>
      <c r="E95" s="18"/>
      <c r="F95" s="3"/>
      <c r="G95" s="3"/>
      <c r="H95" s="3"/>
      <c r="I95" s="18"/>
      <c r="J95" s="3"/>
      <c r="K95" s="3"/>
      <c r="L95" s="3"/>
      <c r="M95" s="18"/>
      <c r="N95" s="3"/>
      <c r="O95" s="3"/>
      <c r="P95" s="10"/>
      <c r="Q95" s="10"/>
      <c r="R95" s="13"/>
      <c r="S95" s="12"/>
      <c r="T95" s="10"/>
      <c r="U95" s="10"/>
      <c r="V95" s="3"/>
      <c r="W95" s="3"/>
      <c r="X95" s="3"/>
      <c r="Y95" s="3"/>
      <c r="Z95" s="3"/>
    </row>
    <row r="96" spans="1:2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10"/>
      <c r="Q96" s="10"/>
      <c r="R96" s="13"/>
      <c r="S96" s="12"/>
      <c r="T96" s="10"/>
      <c r="U96" s="10"/>
      <c r="V96" s="3"/>
      <c r="W96" s="3"/>
      <c r="X96" s="3"/>
      <c r="Y96" s="3"/>
      <c r="Z96" s="3"/>
    </row>
    <row r="97" spans="1:26" ht="15.75" customHeight="1">
      <c r="A97" s="3"/>
      <c r="B97" s="3"/>
      <c r="C97" s="3"/>
      <c r="D97" s="3"/>
      <c r="E97" s="12"/>
      <c r="F97" s="13">
        <v>1990</v>
      </c>
      <c r="G97" s="13">
        <v>1995</v>
      </c>
      <c r="H97" s="13">
        <v>2000</v>
      </c>
      <c r="I97" s="13">
        <v>2005</v>
      </c>
      <c r="J97" s="13">
        <v>2010</v>
      </c>
      <c r="K97" s="13">
        <v>2015</v>
      </c>
      <c r="L97" s="3"/>
      <c r="M97" s="3"/>
      <c r="N97" s="3"/>
      <c r="O97" s="3"/>
      <c r="P97" s="10"/>
      <c r="Q97" s="10"/>
      <c r="R97" s="13"/>
      <c r="S97" s="12"/>
      <c r="T97" s="10"/>
      <c r="U97" s="10"/>
      <c r="V97" s="3"/>
      <c r="W97" s="3"/>
      <c r="X97" s="3"/>
      <c r="Y97" s="3"/>
      <c r="Z97" s="3"/>
    </row>
    <row r="98" spans="1:26" ht="15.75" customHeight="1">
      <c r="A98" s="3"/>
      <c r="B98" s="3"/>
      <c r="C98" s="3"/>
      <c r="D98" s="3"/>
      <c r="E98" s="12" t="s">
        <v>838</v>
      </c>
      <c r="F98" s="13">
        <v>3.8</v>
      </c>
      <c r="G98" s="13">
        <v>4.22</v>
      </c>
      <c r="H98" s="13">
        <v>3.86</v>
      </c>
      <c r="I98" s="13">
        <v>4.26</v>
      </c>
      <c r="J98" s="13">
        <v>3.66</v>
      </c>
      <c r="K98" s="13">
        <v>4.32</v>
      </c>
      <c r="L98" s="3"/>
      <c r="M98" s="3"/>
      <c r="N98" s="3"/>
      <c r="O98" s="3"/>
      <c r="P98" s="10"/>
      <c r="Q98" s="10"/>
      <c r="R98" s="13"/>
      <c r="S98" s="12"/>
      <c r="T98" s="10"/>
      <c r="U98" s="10"/>
      <c r="V98" s="3"/>
      <c r="W98" s="3"/>
      <c r="X98" s="3"/>
      <c r="Y98" s="3"/>
      <c r="Z98" s="3"/>
    </row>
    <row r="99" spans="1:26" ht="15.75" customHeight="1">
      <c r="A99" s="3"/>
      <c r="B99" s="3"/>
      <c r="C99" s="3"/>
      <c r="D99" s="3"/>
      <c r="E99" s="12" t="s">
        <v>545</v>
      </c>
      <c r="F99" s="13">
        <v>1.38</v>
      </c>
      <c r="G99" s="13">
        <v>1.1499999999999999</v>
      </c>
      <c r="H99" s="13">
        <v>1.0900000000000001</v>
      </c>
      <c r="I99" s="13">
        <v>1.23</v>
      </c>
      <c r="J99" s="13">
        <v>1.43</v>
      </c>
      <c r="K99" s="13">
        <v>1.24</v>
      </c>
      <c r="L99" s="3"/>
      <c r="M99" s="3"/>
      <c r="N99" s="3"/>
      <c r="O99" s="3"/>
      <c r="P99" s="10"/>
      <c r="Q99" s="10"/>
      <c r="R99" s="13"/>
      <c r="S99" s="12"/>
      <c r="T99" s="10"/>
      <c r="U99" s="10"/>
      <c r="V99" s="3"/>
      <c r="W99" s="3"/>
      <c r="X99" s="3"/>
      <c r="Y99" s="3"/>
      <c r="Z99" s="3"/>
    </row>
    <row r="100" spans="1:26" ht="15.75" customHeight="1">
      <c r="A100" s="3"/>
      <c r="B100" s="3"/>
      <c r="C100" s="3"/>
      <c r="D100" s="3"/>
      <c r="E100" s="12"/>
      <c r="F100" s="12"/>
      <c r="G100" s="12"/>
      <c r="H100" s="12"/>
      <c r="I100" s="12"/>
      <c r="J100" s="12"/>
      <c r="K100" s="12"/>
      <c r="L100" s="3"/>
      <c r="M100" s="3"/>
      <c r="N100" s="3"/>
      <c r="O100" s="3"/>
      <c r="P100" s="10"/>
      <c r="Q100" s="10"/>
      <c r="R100" s="13"/>
      <c r="S100" s="12"/>
      <c r="T100" s="10"/>
      <c r="U100" s="10"/>
      <c r="V100" s="3"/>
      <c r="W100" s="3"/>
      <c r="X100" s="3"/>
      <c r="Y100" s="3"/>
      <c r="Z100" s="3"/>
    </row>
    <row r="101" spans="1:26" ht="15.75" customHeight="1">
      <c r="A101" s="3"/>
      <c r="B101" s="3"/>
      <c r="C101" s="3"/>
      <c r="D101" s="3"/>
      <c r="E101" s="12"/>
      <c r="F101" s="12"/>
      <c r="G101" s="12"/>
      <c r="H101" s="12"/>
      <c r="I101" s="12"/>
      <c r="J101" s="12"/>
      <c r="K101" s="12"/>
      <c r="L101" s="3"/>
      <c r="M101" s="3"/>
      <c r="N101" s="3"/>
      <c r="O101" s="3"/>
      <c r="P101" s="10"/>
      <c r="Q101" s="10"/>
      <c r="R101" s="13"/>
      <c r="S101" s="12"/>
      <c r="T101" s="10"/>
      <c r="U101" s="10"/>
      <c r="V101" s="3"/>
      <c r="W101" s="3"/>
      <c r="X101" s="3"/>
      <c r="Y101" s="3"/>
      <c r="Z101" s="3"/>
    </row>
    <row r="102" spans="1:26" ht="15.75" customHeight="1">
      <c r="A102" s="3"/>
      <c r="B102" s="3"/>
      <c r="C102" s="3"/>
      <c r="D102" s="3"/>
      <c r="E102" s="12"/>
      <c r="F102" s="13">
        <v>1990</v>
      </c>
      <c r="G102" s="13">
        <v>1995</v>
      </c>
      <c r="H102" s="13">
        <v>2000</v>
      </c>
      <c r="I102" s="13">
        <v>2005</v>
      </c>
      <c r="J102" s="13">
        <v>2010</v>
      </c>
      <c r="K102" s="13">
        <v>2015</v>
      </c>
      <c r="L102" s="3"/>
      <c r="M102" s="3"/>
      <c r="N102" s="3"/>
      <c r="O102" s="3"/>
      <c r="P102" s="10"/>
      <c r="Q102" s="10"/>
      <c r="R102" s="13"/>
      <c r="S102" s="12"/>
      <c r="T102" s="10"/>
      <c r="U102" s="10"/>
      <c r="V102" s="3"/>
      <c r="W102" s="3"/>
      <c r="X102" s="3"/>
      <c r="Y102" s="3"/>
      <c r="Z102" s="3"/>
    </row>
    <row r="103" spans="1:26" ht="15.75" customHeight="1">
      <c r="A103" s="3"/>
      <c r="B103" s="3"/>
      <c r="C103" s="3"/>
      <c r="D103" s="3"/>
      <c r="E103" s="12" t="s">
        <v>839</v>
      </c>
      <c r="F103" s="13">
        <v>13.96</v>
      </c>
      <c r="G103" s="13">
        <v>14.34</v>
      </c>
      <c r="H103" s="13">
        <v>14.46</v>
      </c>
      <c r="I103" s="13">
        <v>15.18</v>
      </c>
      <c r="J103" s="13">
        <v>15.31</v>
      </c>
      <c r="K103" s="13">
        <v>14.57</v>
      </c>
      <c r="L103" s="3"/>
      <c r="M103" s="3"/>
      <c r="N103" s="3"/>
      <c r="O103" s="3"/>
      <c r="P103" s="10"/>
      <c r="Q103" s="10"/>
      <c r="R103" s="13"/>
      <c r="S103" s="12"/>
      <c r="T103" s="10"/>
      <c r="U103" s="10"/>
      <c r="V103" s="3"/>
      <c r="W103" s="3"/>
      <c r="X103" s="3"/>
      <c r="Y103" s="3"/>
      <c r="Z103" s="3"/>
    </row>
    <row r="104" spans="1:26" ht="15.75" customHeight="1">
      <c r="A104" s="3"/>
      <c r="B104" s="3"/>
      <c r="C104" s="3"/>
      <c r="D104" s="3"/>
      <c r="E104" s="12" t="s">
        <v>545</v>
      </c>
      <c r="F104" s="13">
        <v>0.44</v>
      </c>
      <c r="G104" s="13">
        <v>0.65</v>
      </c>
      <c r="H104" s="13">
        <v>0.51</v>
      </c>
      <c r="I104" s="13">
        <v>0.47</v>
      </c>
      <c r="J104" s="13">
        <v>0.42</v>
      </c>
      <c r="K104" s="13">
        <v>0.45</v>
      </c>
      <c r="L104" s="3"/>
      <c r="M104" s="3"/>
      <c r="N104" s="3"/>
      <c r="O104" s="3"/>
      <c r="P104" s="10"/>
      <c r="Q104" s="10"/>
      <c r="R104" s="13"/>
      <c r="S104" s="12"/>
      <c r="T104" s="10"/>
      <c r="U104" s="10"/>
      <c r="V104" s="3"/>
      <c r="W104" s="3"/>
      <c r="X104" s="3"/>
      <c r="Y104" s="3"/>
      <c r="Z104" s="3"/>
    </row>
    <row r="105" spans="1:26" ht="15.75" customHeight="1">
      <c r="A105" s="3"/>
      <c r="B105" s="3"/>
      <c r="C105" s="3"/>
      <c r="D105" s="3"/>
      <c r="E105" s="12"/>
      <c r="F105" s="12"/>
      <c r="G105" s="12"/>
      <c r="H105" s="12"/>
      <c r="I105" s="12"/>
      <c r="J105" s="12"/>
      <c r="K105" s="12"/>
      <c r="L105" s="3"/>
      <c r="M105" s="3"/>
      <c r="N105" s="3"/>
      <c r="O105" s="3"/>
      <c r="P105" s="10"/>
      <c r="Q105" s="10"/>
      <c r="R105" s="13"/>
      <c r="S105" s="12"/>
      <c r="T105" s="10"/>
      <c r="U105" s="10"/>
      <c r="V105" s="3"/>
      <c r="W105" s="3"/>
      <c r="X105" s="3"/>
      <c r="Y105" s="3"/>
      <c r="Z105" s="3"/>
    </row>
    <row r="106" spans="1:26" ht="15.75" customHeight="1">
      <c r="A106" s="3"/>
      <c r="B106" s="3"/>
      <c r="C106" s="3"/>
      <c r="D106" s="3"/>
      <c r="E106" s="12"/>
      <c r="F106" s="12"/>
      <c r="G106" s="12"/>
      <c r="H106" s="12"/>
      <c r="I106" s="12"/>
      <c r="J106" s="12"/>
      <c r="K106" s="12"/>
      <c r="L106" s="3"/>
      <c r="M106" s="3"/>
      <c r="N106" s="3"/>
      <c r="O106" s="3"/>
      <c r="P106" s="10"/>
      <c r="Q106" s="10"/>
      <c r="R106" s="13"/>
      <c r="S106" s="12"/>
      <c r="T106" s="10"/>
      <c r="U106" s="10"/>
      <c r="V106" s="3"/>
      <c r="W106" s="3"/>
      <c r="X106" s="3"/>
      <c r="Y106" s="3"/>
      <c r="Z106" s="3"/>
    </row>
    <row r="107" spans="1:26" ht="15.75" customHeight="1">
      <c r="A107" s="3"/>
      <c r="B107" s="3"/>
      <c r="C107" s="3"/>
      <c r="D107" s="3"/>
      <c r="E107" s="12"/>
      <c r="F107" s="13">
        <v>1990</v>
      </c>
      <c r="G107" s="13">
        <v>1995</v>
      </c>
      <c r="H107" s="13">
        <v>2000</v>
      </c>
      <c r="I107" s="13">
        <v>2005</v>
      </c>
      <c r="J107" s="13">
        <v>2010</v>
      </c>
      <c r="K107" s="13">
        <v>2015</v>
      </c>
      <c r="L107" s="3"/>
      <c r="M107" s="3"/>
      <c r="N107" s="3"/>
      <c r="O107" s="3"/>
      <c r="P107" s="10"/>
      <c r="Q107" s="10"/>
      <c r="R107" s="13"/>
      <c r="S107" s="12"/>
      <c r="T107" s="10"/>
      <c r="U107" s="10"/>
      <c r="V107" s="3"/>
      <c r="W107" s="3"/>
      <c r="X107" s="3"/>
      <c r="Y107" s="3"/>
      <c r="Z107" s="3"/>
    </row>
    <row r="108" spans="1:26" ht="15.75" customHeight="1">
      <c r="A108" s="3"/>
      <c r="B108" s="3"/>
      <c r="C108" s="3"/>
      <c r="D108" s="3"/>
      <c r="E108" s="12" t="s">
        <v>840</v>
      </c>
      <c r="F108" s="13">
        <v>4.7469999999999999</v>
      </c>
      <c r="G108" s="13">
        <v>4.2329999999999997</v>
      </c>
      <c r="H108" s="13">
        <v>5.5</v>
      </c>
      <c r="I108" s="13">
        <v>5.0469999999999997</v>
      </c>
      <c r="J108" s="13">
        <v>4.8380000000000001</v>
      </c>
      <c r="K108" s="13">
        <v>5.7290000000000001</v>
      </c>
      <c r="L108" s="3"/>
      <c r="M108" s="3"/>
      <c r="N108" s="3"/>
      <c r="O108" s="3"/>
      <c r="P108" s="10"/>
      <c r="Q108" s="10"/>
      <c r="R108" s="13"/>
      <c r="S108" s="12"/>
      <c r="T108" s="10"/>
      <c r="U108" s="10"/>
      <c r="V108" s="3"/>
      <c r="W108" s="3"/>
      <c r="X108" s="3"/>
      <c r="Y108" s="3"/>
      <c r="Z108" s="3"/>
    </row>
    <row r="109" spans="1:26" ht="15.75" customHeight="1">
      <c r="A109" s="3"/>
      <c r="B109" s="3"/>
      <c r="C109" s="3"/>
      <c r="D109" s="3"/>
      <c r="E109" s="12" t="s">
        <v>545</v>
      </c>
      <c r="F109" s="13">
        <v>1.081</v>
      </c>
      <c r="G109" s="13">
        <v>1.1240000000000001</v>
      </c>
      <c r="H109" s="13">
        <v>1.18</v>
      </c>
      <c r="I109" s="13">
        <v>1.246</v>
      </c>
      <c r="J109" s="13">
        <v>1.3340000000000001</v>
      </c>
      <c r="K109" s="13">
        <v>0.93899999999999995</v>
      </c>
      <c r="L109" s="3"/>
      <c r="M109" s="18"/>
      <c r="N109" s="3"/>
      <c r="O109" s="3"/>
      <c r="P109" s="10"/>
      <c r="Q109" s="10"/>
      <c r="R109" s="13"/>
      <c r="S109" s="12"/>
      <c r="T109" s="10"/>
      <c r="U109" s="10"/>
      <c r="V109" s="3"/>
      <c r="W109" s="3"/>
      <c r="X109" s="3"/>
      <c r="Y109" s="3"/>
      <c r="Z109" s="3"/>
    </row>
    <row r="110" spans="1:26" ht="15.75" customHeight="1">
      <c r="A110" s="3"/>
      <c r="B110" s="3"/>
      <c r="C110" s="3"/>
      <c r="D110" s="3"/>
      <c r="E110" s="18"/>
      <c r="F110" s="3"/>
      <c r="G110" s="3"/>
      <c r="H110" s="3"/>
      <c r="I110" s="18"/>
      <c r="J110" s="3"/>
      <c r="K110" s="3"/>
      <c r="L110" s="3"/>
      <c r="M110" s="18"/>
      <c r="N110" s="3"/>
      <c r="O110" s="3"/>
      <c r="P110" s="10"/>
      <c r="Q110" s="10"/>
      <c r="R110" s="13"/>
      <c r="S110" s="12"/>
      <c r="T110" s="10"/>
      <c r="U110" s="10"/>
      <c r="V110" s="3"/>
      <c r="W110" s="3"/>
      <c r="X110" s="3"/>
      <c r="Y110" s="3"/>
      <c r="Z110" s="3"/>
    </row>
    <row r="111" spans="1:26" ht="15.75" customHeight="1">
      <c r="A111" s="3"/>
      <c r="B111" s="3"/>
      <c r="C111" s="3"/>
      <c r="D111" s="3"/>
      <c r="E111" s="18"/>
      <c r="F111" s="12"/>
      <c r="G111" s="13"/>
      <c r="H111" s="13"/>
      <c r="I111" s="13"/>
      <c r="J111" s="13"/>
      <c r="K111" s="13"/>
      <c r="L111" s="13"/>
      <c r="M111" s="18"/>
      <c r="N111" s="3"/>
      <c r="O111" s="3"/>
      <c r="P111" s="10"/>
      <c r="Q111" s="10"/>
      <c r="R111" s="13"/>
      <c r="S111" s="12"/>
      <c r="T111" s="10"/>
      <c r="U111" s="10"/>
      <c r="V111" s="3"/>
      <c r="W111" s="3"/>
      <c r="X111" s="3"/>
      <c r="Y111" s="3"/>
      <c r="Z111" s="3"/>
    </row>
    <row r="112" spans="1:26" ht="15.75" customHeight="1">
      <c r="A112" s="3"/>
      <c r="B112" s="3"/>
      <c r="C112" s="3"/>
      <c r="D112" s="3"/>
      <c r="E112" s="18"/>
      <c r="F112" s="12"/>
      <c r="G112" s="13"/>
      <c r="H112" s="13"/>
      <c r="I112" s="13"/>
      <c r="J112" s="13"/>
      <c r="K112" s="15"/>
      <c r="L112" s="16"/>
      <c r="M112" s="18"/>
      <c r="N112" s="3"/>
      <c r="O112" s="3"/>
      <c r="P112" s="10"/>
      <c r="Q112" s="10"/>
      <c r="R112" s="13"/>
      <c r="S112" s="12"/>
      <c r="T112" s="10"/>
      <c r="U112" s="10"/>
      <c r="V112" s="3"/>
      <c r="W112" s="3"/>
      <c r="X112" s="3"/>
      <c r="Y112" s="3"/>
      <c r="Z112" s="3"/>
    </row>
    <row r="113" spans="1:26" ht="15.75" customHeight="1">
      <c r="A113" s="3"/>
      <c r="B113" s="3"/>
      <c r="C113" s="3"/>
      <c r="D113" s="3"/>
      <c r="E113" s="18"/>
      <c r="F113" s="12"/>
      <c r="G113" s="13"/>
      <c r="H113" s="13"/>
      <c r="I113" s="13"/>
      <c r="J113" s="13"/>
      <c r="K113" s="13"/>
      <c r="L113" s="13"/>
      <c r="M113" s="18"/>
      <c r="N113" s="3"/>
      <c r="O113" s="3"/>
      <c r="P113" s="10"/>
      <c r="Q113" s="10"/>
      <c r="R113" s="13"/>
      <c r="S113" s="12"/>
      <c r="T113" s="10"/>
      <c r="U113" s="10"/>
      <c r="V113" s="3"/>
      <c r="W113" s="3"/>
      <c r="X113" s="3"/>
      <c r="Y113" s="3"/>
      <c r="Z113" s="3"/>
    </row>
    <row r="114" spans="1:26" ht="15.75" customHeight="1">
      <c r="A114" s="3"/>
      <c r="B114" s="3"/>
      <c r="C114" s="3"/>
      <c r="D114" s="3"/>
      <c r="E114" s="18"/>
      <c r="F114" s="3"/>
      <c r="G114" s="3"/>
      <c r="H114" s="3"/>
      <c r="I114" s="18"/>
      <c r="J114" s="3"/>
      <c r="K114" s="3"/>
      <c r="L114" s="3"/>
      <c r="M114" s="18"/>
      <c r="N114" s="3"/>
      <c r="O114" s="3"/>
      <c r="P114" s="10"/>
      <c r="Q114" s="10"/>
      <c r="R114" s="13"/>
      <c r="S114" s="12"/>
      <c r="T114" s="10"/>
      <c r="U114" s="10"/>
      <c r="V114" s="3"/>
      <c r="W114" s="3"/>
      <c r="X114" s="3"/>
      <c r="Y114" s="3"/>
      <c r="Z114" s="3"/>
    </row>
    <row r="115" spans="1:26" ht="15.75" customHeight="1">
      <c r="A115" s="3"/>
      <c r="B115" s="3"/>
      <c r="C115" s="3"/>
      <c r="D115" s="3"/>
      <c r="E115" s="18"/>
      <c r="F115" s="31"/>
      <c r="G115" s="10"/>
      <c r="H115" s="10"/>
      <c r="I115" s="10"/>
      <c r="J115" s="10"/>
      <c r="K115" s="10"/>
      <c r="L115" s="10"/>
      <c r="M115" s="18"/>
      <c r="N115" s="3"/>
      <c r="O115" s="3"/>
      <c r="P115" s="10"/>
      <c r="Q115" s="10"/>
      <c r="R115" s="13"/>
      <c r="S115" s="12"/>
      <c r="T115" s="10"/>
      <c r="U115" s="10"/>
      <c r="V115" s="3"/>
      <c r="W115" s="3"/>
      <c r="X115" s="3"/>
      <c r="Y115" s="3"/>
      <c r="Z115" s="3"/>
    </row>
    <row r="116" spans="1:26" ht="15.75" customHeight="1">
      <c r="A116" s="3"/>
      <c r="B116" s="3"/>
      <c r="C116" s="3"/>
      <c r="D116" s="3"/>
      <c r="E116" s="18"/>
      <c r="F116" s="31"/>
      <c r="G116" s="10"/>
      <c r="H116" s="10"/>
      <c r="I116" s="10"/>
      <c r="J116" s="10"/>
      <c r="K116" s="10"/>
      <c r="L116" s="10"/>
      <c r="M116" s="18"/>
      <c r="N116" s="3"/>
      <c r="O116" s="3"/>
      <c r="P116" s="10"/>
      <c r="Q116" s="10"/>
      <c r="R116" s="13"/>
      <c r="S116" s="12"/>
      <c r="T116" s="10"/>
      <c r="U116" s="10"/>
      <c r="V116" s="3"/>
      <c r="W116" s="3"/>
      <c r="X116" s="3"/>
      <c r="Y116" s="3"/>
      <c r="Z116" s="3"/>
    </row>
    <row r="117" spans="1:26" ht="15.75" customHeight="1">
      <c r="A117" s="3"/>
      <c r="B117" s="3"/>
      <c r="C117" s="3"/>
      <c r="D117" s="3"/>
      <c r="E117" s="18"/>
      <c r="F117" s="3"/>
      <c r="G117" s="3"/>
      <c r="H117" s="3"/>
      <c r="I117" s="18"/>
      <c r="J117" s="3"/>
      <c r="K117" s="3"/>
      <c r="L117" s="3"/>
      <c r="M117" s="18"/>
      <c r="N117" s="3"/>
      <c r="O117" s="3"/>
      <c r="P117" s="10"/>
      <c r="Q117" s="10"/>
      <c r="R117" s="13"/>
      <c r="S117" s="12"/>
      <c r="T117" s="10"/>
      <c r="U117" s="10"/>
      <c r="V117" s="3"/>
      <c r="W117" s="3"/>
      <c r="X117" s="3"/>
      <c r="Y117" s="3"/>
      <c r="Z117" s="3"/>
    </row>
    <row r="118" spans="1:26" ht="15.75" customHeight="1">
      <c r="A118" s="3"/>
      <c r="B118" s="3"/>
      <c r="C118" s="3"/>
      <c r="D118" s="3"/>
      <c r="E118" s="18"/>
      <c r="F118" s="10"/>
      <c r="G118" s="10"/>
      <c r="H118" s="10"/>
      <c r="I118" s="16"/>
      <c r="J118" s="10"/>
      <c r="K118" s="10"/>
      <c r="L118" s="3"/>
      <c r="M118" s="18"/>
      <c r="N118" s="3"/>
      <c r="O118" s="3"/>
      <c r="P118" s="10"/>
      <c r="Q118" s="10"/>
      <c r="R118" s="13"/>
      <c r="S118" s="12"/>
      <c r="T118" s="10"/>
      <c r="U118" s="10"/>
      <c r="V118" s="3"/>
      <c r="W118" s="3"/>
      <c r="X118" s="3"/>
      <c r="Y118" s="3"/>
      <c r="Z118" s="3"/>
    </row>
    <row r="119" spans="1:26" ht="15.75" customHeight="1">
      <c r="A119" s="3"/>
      <c r="B119" s="3"/>
      <c r="C119" s="3"/>
      <c r="D119" s="3"/>
      <c r="E119" s="18"/>
      <c r="F119" s="10"/>
      <c r="G119" s="10"/>
      <c r="H119" s="10"/>
      <c r="I119" s="10"/>
      <c r="J119" s="10"/>
      <c r="K119" s="10"/>
      <c r="L119" s="3"/>
      <c r="M119" s="18"/>
      <c r="N119" s="3"/>
      <c r="O119" s="3"/>
      <c r="P119" s="10"/>
      <c r="Q119" s="10"/>
      <c r="R119" s="13"/>
      <c r="S119" s="12"/>
      <c r="T119" s="10"/>
      <c r="U119" s="10"/>
      <c r="V119" s="3"/>
      <c r="W119" s="3"/>
      <c r="X119" s="3"/>
      <c r="Y119" s="3"/>
      <c r="Z119" s="3"/>
    </row>
    <row r="120" spans="1:26" ht="15.75" customHeight="1">
      <c r="A120" s="3"/>
      <c r="B120" s="3"/>
      <c r="C120" s="3"/>
      <c r="D120" s="3"/>
      <c r="E120" s="18"/>
      <c r="F120" s="3"/>
      <c r="G120" s="3"/>
      <c r="H120" s="3"/>
      <c r="I120" s="18"/>
      <c r="J120" s="3"/>
      <c r="K120" s="3"/>
      <c r="L120" s="3"/>
      <c r="M120" s="18"/>
      <c r="N120" s="3"/>
      <c r="O120" s="3"/>
      <c r="P120" s="10"/>
      <c r="Q120" s="10"/>
      <c r="R120" s="13"/>
      <c r="S120" s="12"/>
      <c r="T120" s="10"/>
      <c r="U120" s="10"/>
      <c r="V120" s="3"/>
      <c r="W120" s="3"/>
      <c r="X120" s="3"/>
      <c r="Y120" s="3"/>
      <c r="Z120" s="3"/>
    </row>
    <row r="121" spans="1:26" ht="15.75" customHeight="1">
      <c r="A121" s="3"/>
      <c r="B121" s="3"/>
      <c r="C121" s="3"/>
      <c r="D121" s="3"/>
      <c r="E121" s="18"/>
      <c r="F121" s="3"/>
      <c r="G121" s="3"/>
      <c r="H121" s="3"/>
      <c r="I121" s="18"/>
      <c r="J121" s="3"/>
      <c r="K121" s="3"/>
      <c r="L121" s="3"/>
      <c r="M121" s="18"/>
      <c r="N121" s="3"/>
      <c r="O121" s="3"/>
      <c r="P121" s="10"/>
      <c r="Q121" s="10"/>
      <c r="R121" s="13"/>
      <c r="S121" s="12"/>
      <c r="T121" s="10"/>
      <c r="U121" s="10"/>
      <c r="V121" s="3"/>
      <c r="W121" s="3"/>
      <c r="X121" s="3"/>
      <c r="Y121" s="3"/>
      <c r="Z121" s="3"/>
    </row>
    <row r="122" spans="1:26" ht="15.75" customHeight="1">
      <c r="A122" s="3"/>
      <c r="B122" s="3"/>
      <c r="C122" s="3"/>
      <c r="D122" s="3"/>
      <c r="E122" s="18"/>
      <c r="F122" s="3"/>
      <c r="G122" s="3"/>
      <c r="H122" s="3"/>
      <c r="I122" s="18"/>
      <c r="J122" s="3"/>
      <c r="K122" s="3"/>
      <c r="L122" s="3"/>
      <c r="M122" s="18"/>
      <c r="N122" s="3"/>
      <c r="O122" s="3"/>
      <c r="P122" s="10"/>
      <c r="Q122" s="10"/>
      <c r="R122" s="13"/>
      <c r="S122" s="12"/>
      <c r="T122" s="10"/>
      <c r="U122" s="10"/>
      <c r="V122" s="3"/>
      <c r="W122" s="3"/>
      <c r="X122" s="3"/>
      <c r="Y122" s="3"/>
      <c r="Z122" s="3"/>
    </row>
    <row r="123" spans="1:26" ht="15.75" customHeight="1">
      <c r="A123" s="3"/>
      <c r="B123" s="3"/>
      <c r="C123" s="3"/>
      <c r="D123" s="3"/>
      <c r="E123" s="18"/>
      <c r="F123" s="3"/>
      <c r="G123" s="3"/>
      <c r="H123" s="3"/>
      <c r="I123" s="18"/>
      <c r="J123" s="3"/>
      <c r="K123" s="3"/>
      <c r="L123" s="3"/>
      <c r="M123" s="18"/>
      <c r="N123" s="3"/>
      <c r="O123" s="3"/>
      <c r="P123" s="10"/>
      <c r="Q123" s="10"/>
      <c r="R123" s="13"/>
      <c r="S123" s="12"/>
      <c r="T123" s="10"/>
      <c r="U123" s="10"/>
      <c r="V123" s="3"/>
      <c r="W123" s="3"/>
      <c r="X123" s="3"/>
      <c r="Y123" s="3"/>
      <c r="Z123" s="3"/>
    </row>
    <row r="124" spans="1:26" ht="15.75" customHeight="1">
      <c r="A124" s="3"/>
      <c r="B124" s="3"/>
      <c r="C124" s="3"/>
      <c r="D124" s="3"/>
      <c r="E124" s="18"/>
      <c r="F124" s="3"/>
      <c r="G124" s="3"/>
      <c r="H124" s="3"/>
      <c r="I124" s="18"/>
      <c r="J124" s="3"/>
      <c r="K124" s="3"/>
      <c r="L124" s="3"/>
      <c r="M124" s="18"/>
      <c r="N124" s="3"/>
      <c r="O124" s="3"/>
      <c r="P124" s="10"/>
      <c r="Q124" s="10"/>
      <c r="R124" s="13"/>
      <c r="S124" s="12"/>
      <c r="T124" s="10"/>
      <c r="U124" s="10"/>
      <c r="V124" s="3"/>
      <c r="W124" s="3"/>
      <c r="X124" s="3"/>
      <c r="Y124" s="3"/>
      <c r="Z124" s="3"/>
    </row>
    <row r="125" spans="1:26" ht="15.75" customHeight="1">
      <c r="A125" s="3"/>
      <c r="B125" s="3"/>
      <c r="C125" s="3"/>
      <c r="D125" s="3"/>
      <c r="E125" s="18"/>
      <c r="F125" s="3"/>
      <c r="G125" s="3"/>
      <c r="H125" s="3"/>
      <c r="I125" s="18"/>
      <c r="J125" s="3"/>
      <c r="K125" s="3"/>
      <c r="L125" s="3"/>
      <c r="M125" s="18"/>
      <c r="N125" s="3"/>
      <c r="O125" s="3"/>
      <c r="P125" s="10"/>
      <c r="Q125" s="10"/>
      <c r="R125" s="13"/>
      <c r="S125" s="12"/>
      <c r="T125" s="10"/>
      <c r="U125" s="10"/>
      <c r="V125" s="3"/>
      <c r="W125" s="3"/>
      <c r="X125" s="3"/>
      <c r="Y125" s="3"/>
      <c r="Z125" s="3"/>
    </row>
    <row r="126" spans="1:26" ht="15.75" customHeight="1">
      <c r="A126" s="3"/>
      <c r="B126" s="3"/>
      <c r="C126" s="3"/>
      <c r="D126" s="3"/>
      <c r="E126" s="18"/>
      <c r="F126" s="3"/>
      <c r="G126" s="3"/>
      <c r="H126" s="3"/>
      <c r="I126" s="18"/>
      <c r="J126" s="3"/>
      <c r="K126" s="3"/>
      <c r="L126" s="3"/>
      <c r="M126" s="18"/>
      <c r="N126" s="3"/>
      <c r="O126" s="3"/>
      <c r="P126" s="10"/>
      <c r="Q126" s="10"/>
      <c r="R126" s="13"/>
      <c r="S126" s="12"/>
      <c r="T126" s="10"/>
      <c r="U126" s="10"/>
      <c r="V126" s="3"/>
      <c r="W126" s="3"/>
      <c r="X126" s="3"/>
      <c r="Y126" s="3"/>
      <c r="Z126" s="3"/>
    </row>
    <row r="127" spans="1:26" ht="15.75" customHeight="1">
      <c r="A127" s="3"/>
      <c r="B127" s="3"/>
      <c r="C127" s="3"/>
      <c r="D127" s="3"/>
      <c r="E127" s="18"/>
      <c r="F127" s="3"/>
      <c r="G127" s="3"/>
      <c r="H127" s="3"/>
      <c r="I127" s="18"/>
      <c r="J127" s="3"/>
      <c r="K127" s="3"/>
      <c r="L127" s="3"/>
      <c r="M127" s="18"/>
      <c r="N127" s="3"/>
      <c r="O127" s="3"/>
      <c r="P127" s="10"/>
      <c r="Q127" s="10"/>
      <c r="R127" s="13"/>
      <c r="S127" s="12"/>
      <c r="T127" s="10"/>
      <c r="U127" s="10"/>
      <c r="V127" s="3"/>
      <c r="W127" s="3"/>
      <c r="X127" s="3"/>
      <c r="Y127" s="3"/>
      <c r="Z127" s="3"/>
    </row>
    <row r="128" spans="1:26" ht="15.75" customHeight="1">
      <c r="A128" s="3"/>
      <c r="B128" s="3"/>
      <c r="C128" s="3"/>
      <c r="D128" s="3"/>
      <c r="E128" s="18"/>
      <c r="F128" s="3"/>
      <c r="G128" s="3"/>
      <c r="H128" s="3"/>
      <c r="I128" s="18"/>
      <c r="J128" s="3"/>
      <c r="K128" s="3"/>
      <c r="L128" s="3"/>
      <c r="M128" s="18"/>
      <c r="N128" s="3"/>
      <c r="O128" s="3"/>
      <c r="P128" s="10"/>
      <c r="Q128" s="10"/>
      <c r="R128" s="13"/>
      <c r="S128" s="12"/>
      <c r="T128" s="10"/>
      <c r="U128" s="10"/>
      <c r="V128" s="3"/>
      <c r="W128" s="3"/>
      <c r="X128" s="3"/>
      <c r="Y128" s="3"/>
      <c r="Z128" s="3"/>
    </row>
    <row r="129" spans="1:26" ht="15.75" customHeight="1">
      <c r="A129" s="3"/>
      <c r="B129" s="3"/>
      <c r="C129" s="3"/>
      <c r="D129" s="3"/>
      <c r="E129" s="18"/>
      <c r="F129" s="3"/>
      <c r="G129" s="3"/>
      <c r="H129" s="3"/>
      <c r="I129" s="18"/>
      <c r="J129" s="3"/>
      <c r="K129" s="3"/>
      <c r="L129" s="3"/>
      <c r="M129" s="18"/>
      <c r="N129" s="3"/>
      <c r="O129" s="3"/>
      <c r="P129" s="10"/>
      <c r="Q129" s="10"/>
      <c r="R129" s="13"/>
      <c r="S129" s="12"/>
      <c r="T129" s="10"/>
      <c r="U129" s="10"/>
      <c r="V129" s="3"/>
      <c r="W129" s="3"/>
      <c r="X129" s="3"/>
      <c r="Y129" s="3"/>
      <c r="Z129" s="3"/>
    </row>
    <row r="130" spans="1:26" ht="15.75" customHeight="1">
      <c r="A130" s="3"/>
      <c r="B130" s="3"/>
      <c r="C130" s="3"/>
      <c r="D130" s="3"/>
      <c r="E130" s="18"/>
      <c r="F130" s="3"/>
      <c r="G130" s="3"/>
      <c r="H130" s="3"/>
      <c r="I130" s="18"/>
      <c r="J130" s="3"/>
      <c r="K130" s="3"/>
      <c r="L130" s="3"/>
      <c r="M130" s="18"/>
      <c r="N130" s="3"/>
      <c r="O130" s="3"/>
      <c r="P130" s="10"/>
      <c r="Q130" s="10"/>
      <c r="R130" s="13"/>
      <c r="S130" s="12"/>
      <c r="T130" s="10"/>
      <c r="U130" s="10"/>
      <c r="V130" s="3"/>
      <c r="W130" s="3"/>
      <c r="X130" s="3"/>
      <c r="Y130" s="3"/>
      <c r="Z130" s="3"/>
    </row>
    <row r="131" spans="1:26" ht="15.75" customHeight="1">
      <c r="A131" s="3"/>
      <c r="B131" s="3"/>
      <c r="C131" s="3"/>
      <c r="D131" s="3"/>
      <c r="E131" s="18"/>
      <c r="F131" s="3"/>
      <c r="G131" s="3"/>
      <c r="H131" s="3"/>
      <c r="I131" s="18"/>
      <c r="J131" s="3"/>
      <c r="K131" s="3"/>
      <c r="L131" s="3"/>
      <c r="M131" s="18"/>
      <c r="N131" s="3"/>
      <c r="O131" s="3"/>
      <c r="P131" s="10"/>
      <c r="Q131" s="10"/>
      <c r="R131" s="13"/>
      <c r="S131" s="12"/>
      <c r="T131" s="10"/>
      <c r="U131" s="10"/>
      <c r="V131" s="3"/>
      <c r="W131" s="3"/>
      <c r="X131" s="3"/>
      <c r="Y131" s="3"/>
      <c r="Z131" s="3"/>
    </row>
    <row r="132" spans="1:26" ht="15.75" customHeight="1">
      <c r="A132" s="3"/>
      <c r="B132" s="3"/>
      <c r="C132" s="3"/>
      <c r="D132" s="3"/>
      <c r="E132" s="18"/>
      <c r="F132" s="3"/>
      <c r="G132" s="3"/>
      <c r="H132" s="3"/>
      <c r="I132" s="18"/>
      <c r="J132" s="3"/>
      <c r="K132" s="3"/>
      <c r="L132" s="3"/>
      <c r="M132" s="18"/>
      <c r="N132" s="3"/>
      <c r="O132" s="3"/>
      <c r="P132" s="10"/>
      <c r="Q132" s="10"/>
      <c r="R132" s="13"/>
      <c r="S132" s="12"/>
      <c r="T132" s="10"/>
      <c r="U132" s="10"/>
      <c r="V132" s="3"/>
      <c r="W132" s="3"/>
      <c r="X132" s="3"/>
      <c r="Y132" s="3"/>
      <c r="Z132" s="3"/>
    </row>
    <row r="133" spans="1:26" ht="15.75" customHeight="1">
      <c r="A133" s="3"/>
      <c r="B133" s="3"/>
      <c r="C133" s="3"/>
      <c r="D133" s="3"/>
      <c r="E133" s="18"/>
      <c r="F133" s="3"/>
      <c r="G133" s="3"/>
      <c r="H133" s="3"/>
      <c r="I133" s="18"/>
      <c r="J133" s="3"/>
      <c r="K133" s="3"/>
      <c r="L133" s="3"/>
      <c r="M133" s="18"/>
      <c r="N133" s="3"/>
      <c r="O133" s="3"/>
      <c r="P133" s="10"/>
      <c r="Q133" s="10"/>
      <c r="R133" s="13"/>
      <c r="S133" s="12"/>
      <c r="T133" s="10"/>
      <c r="U133" s="10"/>
      <c r="V133" s="3"/>
      <c r="W133" s="3"/>
      <c r="X133" s="3"/>
      <c r="Y133" s="3"/>
      <c r="Z133" s="3"/>
    </row>
    <row r="134" spans="1:26" ht="15.75" customHeight="1">
      <c r="A134" s="3"/>
      <c r="B134" s="3"/>
      <c r="C134" s="3"/>
      <c r="D134" s="3"/>
      <c r="E134" s="18"/>
      <c r="F134" s="3"/>
      <c r="G134" s="3"/>
      <c r="H134" s="3"/>
      <c r="I134" s="18"/>
      <c r="J134" s="3"/>
      <c r="K134" s="3"/>
      <c r="L134" s="3"/>
      <c r="M134" s="18"/>
      <c r="N134" s="3"/>
      <c r="O134" s="3"/>
      <c r="P134" s="10"/>
      <c r="Q134" s="10"/>
      <c r="R134" s="13"/>
      <c r="S134" s="12"/>
      <c r="T134" s="10"/>
      <c r="U134" s="10"/>
      <c r="V134" s="3"/>
      <c r="W134" s="3"/>
      <c r="X134" s="3"/>
      <c r="Y134" s="3"/>
      <c r="Z134" s="3"/>
    </row>
    <row r="135" spans="1:26" ht="15.75" customHeight="1">
      <c r="A135" s="3"/>
      <c r="B135" s="3"/>
      <c r="C135" s="3"/>
      <c r="D135" s="3"/>
      <c r="E135" s="18"/>
      <c r="F135" s="3"/>
      <c r="G135" s="3"/>
      <c r="H135" s="3"/>
      <c r="I135" s="18"/>
      <c r="J135" s="3"/>
      <c r="K135" s="3"/>
      <c r="L135" s="3"/>
      <c r="M135" s="18"/>
      <c r="N135" s="3"/>
      <c r="O135" s="3"/>
      <c r="P135" s="10"/>
      <c r="Q135" s="10"/>
      <c r="R135" s="13"/>
      <c r="S135" s="12"/>
      <c r="T135" s="10"/>
      <c r="U135" s="10"/>
      <c r="V135" s="3"/>
      <c r="W135" s="3"/>
      <c r="X135" s="3"/>
      <c r="Y135" s="3"/>
      <c r="Z135" s="3"/>
    </row>
    <row r="136" spans="1:26" ht="15.75" customHeight="1">
      <c r="A136" s="3"/>
      <c r="B136" s="3"/>
      <c r="C136" s="3"/>
      <c r="D136" s="3"/>
      <c r="E136" s="18"/>
      <c r="F136" s="3"/>
      <c r="G136" s="3"/>
      <c r="H136" s="3"/>
      <c r="I136" s="18"/>
      <c r="J136" s="3"/>
      <c r="K136" s="3"/>
      <c r="L136" s="3"/>
      <c r="M136" s="18"/>
      <c r="N136" s="3"/>
      <c r="O136" s="3"/>
      <c r="P136" s="10"/>
      <c r="Q136" s="10"/>
      <c r="R136" s="13"/>
      <c r="S136" s="12"/>
      <c r="T136" s="10"/>
      <c r="U136" s="10"/>
      <c r="V136" s="3"/>
      <c r="W136" s="3"/>
      <c r="X136" s="3"/>
      <c r="Y136" s="3"/>
      <c r="Z136" s="3"/>
    </row>
    <row r="137" spans="1:26" ht="15.75" customHeight="1">
      <c r="A137" s="3"/>
      <c r="B137" s="3"/>
      <c r="C137" s="3"/>
      <c r="D137" s="3"/>
      <c r="E137" s="18"/>
      <c r="F137" s="3"/>
      <c r="G137" s="3"/>
      <c r="H137" s="3"/>
      <c r="I137" s="18"/>
      <c r="J137" s="3"/>
      <c r="K137" s="3"/>
      <c r="L137" s="3"/>
      <c r="M137" s="18"/>
      <c r="N137" s="3"/>
      <c r="O137" s="3"/>
      <c r="P137" s="10"/>
      <c r="Q137" s="10"/>
      <c r="R137" s="13"/>
      <c r="S137" s="12"/>
      <c r="T137" s="10"/>
      <c r="U137" s="10"/>
      <c r="V137" s="3"/>
      <c r="W137" s="3"/>
      <c r="X137" s="3"/>
      <c r="Y137" s="3"/>
      <c r="Z137" s="3"/>
    </row>
    <row r="138" spans="1:26" ht="15.75" customHeight="1">
      <c r="A138" s="3"/>
      <c r="B138" s="3"/>
      <c r="C138" s="3"/>
      <c r="D138" s="3"/>
      <c r="E138" s="18"/>
      <c r="F138" s="3"/>
      <c r="G138" s="3"/>
      <c r="H138" s="3"/>
      <c r="I138" s="18"/>
      <c r="J138" s="3"/>
      <c r="K138" s="3"/>
      <c r="L138" s="3"/>
      <c r="M138" s="18"/>
      <c r="N138" s="3"/>
      <c r="O138" s="3"/>
      <c r="P138" s="10"/>
      <c r="Q138" s="10"/>
      <c r="R138" s="13"/>
      <c r="S138" s="12"/>
      <c r="T138" s="10"/>
      <c r="U138" s="10"/>
      <c r="V138" s="3"/>
      <c r="W138" s="3"/>
      <c r="X138" s="3"/>
      <c r="Y138" s="3"/>
      <c r="Z138" s="3"/>
    </row>
    <row r="139" spans="1:26" ht="15.75" customHeight="1">
      <c r="A139" s="3"/>
      <c r="B139" s="3"/>
      <c r="C139" s="3"/>
      <c r="D139" s="3"/>
      <c r="E139" s="18"/>
      <c r="F139" s="3"/>
      <c r="G139" s="3"/>
      <c r="H139" s="3"/>
      <c r="I139" s="18"/>
      <c r="J139" s="3"/>
      <c r="K139" s="3"/>
      <c r="L139" s="3"/>
      <c r="M139" s="18"/>
      <c r="N139" s="3"/>
      <c r="O139" s="3"/>
      <c r="P139" s="10"/>
      <c r="Q139" s="10"/>
      <c r="R139" s="13"/>
      <c r="S139" s="12"/>
      <c r="T139" s="10"/>
      <c r="U139" s="10"/>
      <c r="V139" s="3"/>
      <c r="W139" s="3"/>
      <c r="X139" s="3"/>
      <c r="Y139" s="3"/>
      <c r="Z139" s="3"/>
    </row>
    <row r="140" spans="1:26" ht="15.75" customHeight="1">
      <c r="A140" s="3"/>
      <c r="B140" s="3"/>
      <c r="C140" s="3"/>
      <c r="D140" s="3"/>
      <c r="E140" s="18"/>
      <c r="F140" s="3"/>
      <c r="G140" s="3"/>
      <c r="H140" s="3"/>
      <c r="I140" s="18"/>
      <c r="J140" s="3"/>
      <c r="K140" s="3"/>
      <c r="L140" s="3"/>
      <c r="M140" s="18"/>
      <c r="N140" s="3"/>
      <c r="O140" s="3"/>
      <c r="P140" s="10"/>
      <c r="Q140" s="10"/>
      <c r="R140" s="13"/>
      <c r="S140" s="12"/>
      <c r="T140" s="10"/>
      <c r="U140" s="10"/>
      <c r="V140" s="3"/>
      <c r="W140" s="3"/>
      <c r="X140" s="3"/>
      <c r="Y140" s="3"/>
      <c r="Z140" s="3"/>
    </row>
    <row r="141" spans="1:26" ht="15.75" customHeight="1">
      <c r="A141" s="3"/>
      <c r="B141" s="3"/>
      <c r="C141" s="3"/>
      <c r="D141" s="3"/>
      <c r="E141" s="18"/>
      <c r="F141" s="3"/>
      <c r="G141" s="3"/>
      <c r="H141" s="3"/>
      <c r="I141" s="18"/>
      <c r="J141" s="3"/>
      <c r="K141" s="3"/>
      <c r="L141" s="3"/>
      <c r="M141" s="18"/>
      <c r="N141" s="3"/>
      <c r="O141" s="3"/>
      <c r="P141" s="10"/>
      <c r="Q141" s="10"/>
      <c r="R141" s="13"/>
      <c r="S141" s="12"/>
      <c r="T141" s="10"/>
      <c r="U141" s="10"/>
      <c r="V141" s="3"/>
      <c r="W141" s="3"/>
      <c r="X141" s="3"/>
      <c r="Y141" s="3"/>
      <c r="Z141" s="3"/>
    </row>
    <row r="142" spans="1:26" ht="15.75" customHeight="1">
      <c r="A142" s="3"/>
      <c r="B142" s="3"/>
      <c r="C142" s="3"/>
      <c r="D142" s="3"/>
      <c r="E142" s="18"/>
      <c r="F142" s="3"/>
      <c r="G142" s="3"/>
      <c r="H142" s="3"/>
      <c r="I142" s="18"/>
      <c r="J142" s="3"/>
      <c r="K142" s="3"/>
      <c r="L142" s="3"/>
      <c r="M142" s="18"/>
      <c r="N142" s="3"/>
      <c r="O142" s="3"/>
      <c r="P142" s="10"/>
      <c r="Q142" s="10"/>
      <c r="R142" s="13"/>
      <c r="S142" s="12"/>
      <c r="T142" s="10"/>
      <c r="U142" s="10"/>
      <c r="V142" s="3"/>
      <c r="W142" s="3"/>
      <c r="X142" s="3"/>
      <c r="Y142" s="3"/>
      <c r="Z142" s="3"/>
    </row>
    <row r="143" spans="1:26" ht="15.75" customHeight="1">
      <c r="A143" s="3"/>
      <c r="B143" s="3"/>
      <c r="C143" s="3"/>
      <c r="D143" s="3"/>
      <c r="E143" s="18"/>
      <c r="F143" s="3"/>
      <c r="G143" s="3"/>
      <c r="H143" s="3"/>
      <c r="I143" s="18"/>
      <c r="J143" s="3"/>
      <c r="K143" s="3"/>
      <c r="L143" s="3"/>
      <c r="M143" s="18"/>
      <c r="N143" s="3"/>
      <c r="O143" s="3"/>
      <c r="P143" s="10"/>
      <c r="Q143" s="10"/>
      <c r="R143" s="13"/>
      <c r="S143" s="12"/>
      <c r="T143" s="10"/>
      <c r="U143" s="10"/>
      <c r="V143" s="3"/>
      <c r="W143" s="3"/>
      <c r="X143" s="3"/>
      <c r="Y143" s="3"/>
      <c r="Z143" s="3"/>
    </row>
    <row r="144" spans="1:26" ht="15.75" customHeight="1">
      <c r="A144" s="3"/>
      <c r="B144" s="3"/>
      <c r="C144" s="3"/>
      <c r="D144" s="3"/>
      <c r="E144" s="18"/>
      <c r="F144" s="3"/>
      <c r="G144" s="3"/>
      <c r="H144" s="3"/>
      <c r="I144" s="18"/>
      <c r="J144" s="3"/>
      <c r="K144" s="3"/>
      <c r="L144" s="3"/>
      <c r="M144" s="18"/>
      <c r="N144" s="3"/>
      <c r="O144" s="3"/>
      <c r="P144" s="10"/>
      <c r="Q144" s="10"/>
      <c r="R144" s="13"/>
      <c r="S144" s="12"/>
      <c r="T144" s="10"/>
      <c r="U144" s="10"/>
      <c r="V144" s="3"/>
      <c r="W144" s="3"/>
      <c r="X144" s="3"/>
      <c r="Y144" s="3"/>
      <c r="Z144" s="3"/>
    </row>
    <row r="145" spans="1:26" ht="15.75" customHeight="1">
      <c r="A145" s="3"/>
      <c r="B145" s="3"/>
      <c r="C145" s="3"/>
      <c r="D145" s="3"/>
      <c r="E145" s="18"/>
      <c r="F145" s="3"/>
      <c r="G145" s="3"/>
      <c r="H145" s="3"/>
      <c r="I145" s="18"/>
      <c r="J145" s="3"/>
      <c r="K145" s="3"/>
      <c r="L145" s="3"/>
      <c r="M145" s="18"/>
      <c r="N145" s="3"/>
      <c r="O145" s="3"/>
      <c r="P145" s="10"/>
      <c r="Q145" s="10"/>
      <c r="R145" s="13"/>
      <c r="S145" s="12"/>
      <c r="T145" s="10"/>
      <c r="U145" s="10"/>
      <c r="V145" s="3"/>
      <c r="W145" s="3"/>
      <c r="X145" s="3"/>
      <c r="Y145" s="3"/>
      <c r="Z145" s="3"/>
    </row>
    <row r="146" spans="1:26" ht="15.75" customHeight="1">
      <c r="A146" s="3"/>
      <c r="B146" s="3"/>
      <c r="C146" s="3"/>
      <c r="D146" s="3"/>
      <c r="E146" s="18"/>
      <c r="F146" s="3"/>
      <c r="G146" s="3"/>
      <c r="H146" s="3"/>
      <c r="I146" s="18"/>
      <c r="J146" s="3"/>
      <c r="K146" s="3"/>
      <c r="L146" s="3"/>
      <c r="M146" s="18"/>
      <c r="N146" s="3"/>
      <c r="O146" s="3"/>
      <c r="P146" s="10"/>
      <c r="Q146" s="10"/>
      <c r="R146" s="13"/>
      <c r="S146" s="12"/>
      <c r="T146" s="10"/>
      <c r="U146" s="10"/>
      <c r="V146" s="3"/>
      <c r="W146" s="3"/>
      <c r="X146" s="3"/>
      <c r="Y146" s="3"/>
      <c r="Z146" s="3"/>
    </row>
    <row r="147" spans="1:26" ht="15.75" customHeight="1">
      <c r="A147" s="3"/>
      <c r="B147" s="3"/>
      <c r="C147" s="3"/>
      <c r="D147" s="3"/>
      <c r="E147" s="18"/>
      <c r="F147" s="3"/>
      <c r="G147" s="3"/>
      <c r="H147" s="3"/>
      <c r="I147" s="18"/>
      <c r="J147" s="3"/>
      <c r="K147" s="3"/>
      <c r="L147" s="3"/>
      <c r="M147" s="18"/>
      <c r="N147" s="3"/>
      <c r="O147" s="3"/>
      <c r="P147" s="10"/>
      <c r="Q147" s="10"/>
      <c r="R147" s="13"/>
      <c r="S147" s="12"/>
      <c r="T147" s="10"/>
      <c r="U147" s="10"/>
      <c r="V147" s="3"/>
      <c r="W147" s="3"/>
      <c r="X147" s="3"/>
      <c r="Y147" s="3"/>
      <c r="Z147" s="3"/>
    </row>
    <row r="148" spans="1:26" ht="15.75" customHeight="1">
      <c r="A148" s="3"/>
      <c r="B148" s="3"/>
      <c r="C148" s="3"/>
      <c r="D148" s="3"/>
      <c r="E148" s="18"/>
      <c r="F148" s="3"/>
      <c r="G148" s="3"/>
      <c r="H148" s="3"/>
      <c r="I148" s="18"/>
      <c r="J148" s="3"/>
      <c r="K148" s="3"/>
      <c r="L148" s="3"/>
      <c r="M148" s="18"/>
      <c r="N148" s="3"/>
      <c r="O148" s="3"/>
      <c r="P148" s="10"/>
      <c r="Q148" s="10"/>
      <c r="R148" s="13"/>
      <c r="S148" s="12"/>
      <c r="T148" s="10"/>
      <c r="U148" s="10"/>
      <c r="V148" s="3"/>
      <c r="W148" s="3"/>
      <c r="X148" s="3"/>
      <c r="Y148" s="3"/>
      <c r="Z148" s="3"/>
    </row>
    <row r="149" spans="1:26" ht="15.75" customHeight="1">
      <c r="A149" s="3"/>
      <c r="B149" s="3"/>
      <c r="C149" s="3"/>
      <c r="D149" s="3"/>
      <c r="E149" s="18"/>
      <c r="F149" s="3"/>
      <c r="G149" s="3"/>
      <c r="H149" s="3"/>
      <c r="I149" s="18"/>
      <c r="J149" s="3"/>
      <c r="K149" s="3"/>
      <c r="L149" s="3"/>
      <c r="M149" s="18"/>
      <c r="N149" s="3"/>
      <c r="O149" s="3"/>
      <c r="P149" s="10"/>
      <c r="Q149" s="10"/>
      <c r="R149" s="13"/>
      <c r="S149" s="12"/>
      <c r="T149" s="10"/>
      <c r="U149" s="10"/>
      <c r="V149" s="3"/>
      <c r="W149" s="3"/>
      <c r="X149" s="3"/>
      <c r="Y149" s="3"/>
      <c r="Z149" s="3"/>
    </row>
    <row r="150" spans="1:26" ht="15.75" customHeight="1">
      <c r="A150" s="3"/>
      <c r="B150" s="3"/>
      <c r="C150" s="3"/>
      <c r="D150" s="3"/>
      <c r="E150" s="18"/>
      <c r="F150" s="3"/>
      <c r="G150" s="3"/>
      <c r="H150" s="3"/>
      <c r="I150" s="18"/>
      <c r="J150" s="3"/>
      <c r="K150" s="3"/>
      <c r="L150" s="3"/>
      <c r="M150" s="18"/>
      <c r="N150" s="3"/>
      <c r="O150" s="3"/>
      <c r="P150" s="10"/>
      <c r="Q150" s="10"/>
      <c r="R150" s="13"/>
      <c r="S150" s="12"/>
      <c r="T150" s="10"/>
      <c r="U150" s="10"/>
      <c r="V150" s="3"/>
      <c r="W150" s="3"/>
      <c r="X150" s="3"/>
      <c r="Y150" s="3"/>
      <c r="Z150" s="3"/>
    </row>
    <row r="151" spans="1:26" ht="15.75" customHeight="1">
      <c r="A151" s="3"/>
      <c r="B151" s="3"/>
      <c r="C151" s="3"/>
      <c r="D151" s="3"/>
      <c r="E151" s="18"/>
      <c r="F151" s="3"/>
      <c r="G151" s="3"/>
      <c r="H151" s="3"/>
      <c r="I151" s="18"/>
      <c r="J151" s="3"/>
      <c r="K151" s="3"/>
      <c r="L151" s="3"/>
      <c r="M151" s="18"/>
      <c r="N151" s="3"/>
      <c r="O151" s="3"/>
      <c r="P151" s="10"/>
      <c r="Q151" s="10"/>
      <c r="R151" s="13"/>
      <c r="S151" s="12"/>
      <c r="T151" s="10"/>
      <c r="U151" s="10"/>
      <c r="V151" s="3"/>
      <c r="W151" s="3"/>
      <c r="X151" s="3"/>
      <c r="Y151" s="3"/>
      <c r="Z151" s="3"/>
    </row>
    <row r="152" spans="1:26" ht="15.75" customHeight="1">
      <c r="A152" s="3"/>
      <c r="B152" s="3"/>
      <c r="C152" s="3"/>
      <c r="D152" s="3"/>
      <c r="E152" s="18"/>
      <c r="F152" s="3"/>
      <c r="G152" s="3"/>
      <c r="H152" s="3"/>
      <c r="I152" s="18"/>
      <c r="J152" s="3"/>
      <c r="K152" s="3"/>
      <c r="L152" s="3"/>
      <c r="M152" s="18"/>
      <c r="N152" s="3"/>
      <c r="O152" s="3"/>
      <c r="P152" s="10"/>
      <c r="Q152" s="10"/>
      <c r="R152" s="13"/>
      <c r="S152" s="12"/>
      <c r="T152" s="10"/>
      <c r="U152" s="10"/>
      <c r="V152" s="3"/>
      <c r="W152" s="3"/>
      <c r="X152" s="3"/>
      <c r="Y152" s="3"/>
      <c r="Z152" s="3"/>
    </row>
    <row r="153" spans="1:26" ht="15.75" customHeight="1">
      <c r="A153" s="3"/>
      <c r="B153" s="3"/>
      <c r="C153" s="3"/>
      <c r="D153" s="3"/>
      <c r="E153" s="18"/>
      <c r="F153" s="3"/>
      <c r="G153" s="3"/>
      <c r="H153" s="3"/>
      <c r="I153" s="18"/>
      <c r="J153" s="3"/>
      <c r="K153" s="3"/>
      <c r="L153" s="3"/>
      <c r="M153" s="18"/>
      <c r="N153" s="3"/>
      <c r="O153" s="3"/>
      <c r="P153" s="10"/>
      <c r="Q153" s="10"/>
      <c r="R153" s="13"/>
      <c r="S153" s="12"/>
      <c r="T153" s="10"/>
      <c r="U153" s="10"/>
      <c r="V153" s="3"/>
      <c r="W153" s="3"/>
      <c r="X153" s="3"/>
      <c r="Y153" s="3"/>
      <c r="Z153" s="3"/>
    </row>
    <row r="154" spans="1:26" ht="15.75" customHeight="1">
      <c r="A154" s="3"/>
      <c r="B154" s="3"/>
      <c r="C154" s="3"/>
      <c r="D154" s="3"/>
      <c r="E154" s="18"/>
      <c r="F154" s="3"/>
      <c r="G154" s="3"/>
      <c r="H154" s="3"/>
      <c r="I154" s="18"/>
      <c r="J154" s="3"/>
      <c r="K154" s="3"/>
      <c r="L154" s="3"/>
      <c r="M154" s="18"/>
      <c r="N154" s="3"/>
      <c r="O154" s="3"/>
      <c r="P154" s="10"/>
      <c r="Q154" s="10"/>
      <c r="R154" s="13"/>
      <c r="S154" s="12"/>
      <c r="T154" s="10"/>
      <c r="U154" s="10"/>
      <c r="V154" s="3"/>
      <c r="W154" s="3"/>
      <c r="X154" s="3"/>
      <c r="Y154" s="3"/>
      <c r="Z154" s="3"/>
    </row>
    <row r="155" spans="1:26" ht="15.75" customHeight="1">
      <c r="A155" s="3"/>
      <c r="B155" s="3"/>
      <c r="C155" s="3"/>
      <c r="D155" s="3"/>
      <c r="E155" s="18"/>
      <c r="F155" s="3"/>
      <c r="G155" s="3"/>
      <c r="H155" s="3"/>
      <c r="I155" s="18"/>
      <c r="J155" s="3"/>
      <c r="K155" s="3"/>
      <c r="L155" s="3"/>
      <c r="M155" s="18"/>
      <c r="N155" s="3"/>
      <c r="O155" s="3"/>
      <c r="P155" s="10"/>
      <c r="Q155" s="10"/>
      <c r="R155" s="13"/>
      <c r="S155" s="12"/>
      <c r="T155" s="10"/>
      <c r="U155" s="10"/>
      <c r="V155" s="3"/>
      <c r="W155" s="3"/>
      <c r="X155" s="3"/>
      <c r="Y155" s="3"/>
      <c r="Z155" s="3"/>
    </row>
    <row r="156" spans="1:26" ht="15.75" customHeight="1">
      <c r="A156" s="3"/>
      <c r="B156" s="3"/>
      <c r="C156" s="3"/>
      <c r="D156" s="3"/>
      <c r="E156" s="18"/>
      <c r="F156" s="3"/>
      <c r="G156" s="3"/>
      <c r="H156" s="3"/>
      <c r="I156" s="18"/>
      <c r="J156" s="3"/>
      <c r="K156" s="3"/>
      <c r="L156" s="3"/>
      <c r="M156" s="18"/>
      <c r="N156" s="3"/>
      <c r="O156" s="3"/>
      <c r="P156" s="10"/>
      <c r="Q156" s="10"/>
      <c r="R156" s="13"/>
      <c r="S156" s="12"/>
      <c r="T156" s="10"/>
      <c r="U156" s="10"/>
      <c r="V156" s="3"/>
      <c r="W156" s="3"/>
      <c r="X156" s="3"/>
      <c r="Y156" s="3"/>
      <c r="Z156" s="3"/>
    </row>
    <row r="157" spans="1:26" ht="15.75" customHeight="1">
      <c r="A157" s="3"/>
      <c r="B157" s="3"/>
      <c r="C157" s="3"/>
      <c r="D157" s="3"/>
      <c r="E157" s="18"/>
      <c r="F157" s="3"/>
      <c r="G157" s="3"/>
      <c r="H157" s="3"/>
      <c r="I157" s="18"/>
      <c r="J157" s="3"/>
      <c r="K157" s="3"/>
      <c r="L157" s="3"/>
      <c r="M157" s="18"/>
      <c r="N157" s="3"/>
      <c r="O157" s="3"/>
      <c r="P157" s="10"/>
      <c r="Q157" s="10"/>
      <c r="R157" s="13"/>
      <c r="S157" s="12"/>
      <c r="T157" s="10"/>
      <c r="U157" s="10"/>
      <c r="V157" s="3"/>
      <c r="W157" s="3"/>
      <c r="X157" s="3"/>
      <c r="Y157" s="3"/>
      <c r="Z157" s="3"/>
    </row>
    <row r="158" spans="1:26" ht="15.75" customHeight="1">
      <c r="A158" s="3"/>
      <c r="B158" s="3"/>
      <c r="C158" s="3"/>
      <c r="D158" s="3"/>
      <c r="E158" s="18"/>
      <c r="F158" s="3"/>
      <c r="G158" s="3"/>
      <c r="H158" s="3"/>
      <c r="I158" s="18"/>
      <c r="J158" s="3"/>
      <c r="K158" s="3"/>
      <c r="L158" s="3"/>
      <c r="M158" s="18"/>
      <c r="N158" s="3"/>
      <c r="O158" s="3"/>
      <c r="P158" s="10"/>
      <c r="Q158" s="10"/>
      <c r="R158" s="13"/>
      <c r="S158" s="12"/>
      <c r="T158" s="10"/>
      <c r="U158" s="10"/>
      <c r="V158" s="3"/>
      <c r="W158" s="3"/>
      <c r="X158" s="3"/>
      <c r="Y158" s="3"/>
      <c r="Z158" s="3"/>
    </row>
    <row r="159" spans="1:26" ht="15.75" customHeight="1">
      <c r="A159" s="3"/>
      <c r="B159" s="3"/>
      <c r="C159" s="3"/>
      <c r="D159" s="3"/>
      <c r="E159" s="18"/>
      <c r="F159" s="3"/>
      <c r="G159" s="3"/>
      <c r="H159" s="3"/>
      <c r="I159" s="18"/>
      <c r="J159" s="3"/>
      <c r="K159" s="3"/>
      <c r="L159" s="3"/>
      <c r="M159" s="18"/>
      <c r="N159" s="3"/>
      <c r="O159" s="3"/>
      <c r="P159" s="10"/>
      <c r="Q159" s="10"/>
      <c r="R159" s="13"/>
      <c r="S159" s="12"/>
      <c r="T159" s="10"/>
      <c r="U159" s="10"/>
      <c r="V159" s="3"/>
      <c r="W159" s="3"/>
      <c r="X159" s="3"/>
      <c r="Y159" s="3"/>
      <c r="Z159" s="3"/>
    </row>
    <row r="160" spans="1:26" ht="15.75" customHeight="1">
      <c r="A160" s="3"/>
      <c r="B160" s="3"/>
      <c r="C160" s="3"/>
      <c r="D160" s="3"/>
      <c r="E160" s="18"/>
      <c r="F160" s="3"/>
      <c r="G160" s="3"/>
      <c r="H160" s="3"/>
      <c r="I160" s="18"/>
      <c r="J160" s="3"/>
      <c r="K160" s="3"/>
      <c r="L160" s="3"/>
      <c r="M160" s="18"/>
      <c r="N160" s="3"/>
      <c r="O160" s="3"/>
      <c r="P160" s="10"/>
      <c r="Q160" s="10"/>
      <c r="R160" s="13"/>
      <c r="S160" s="12"/>
      <c r="T160" s="10"/>
      <c r="U160" s="10"/>
      <c r="V160" s="3"/>
      <c r="W160" s="3"/>
      <c r="X160" s="3"/>
      <c r="Y160" s="3"/>
      <c r="Z160" s="3"/>
    </row>
    <row r="161" spans="1:26" ht="15.75" customHeight="1">
      <c r="A161" s="3"/>
      <c r="B161" s="3"/>
      <c r="C161" s="3"/>
      <c r="D161" s="3"/>
      <c r="E161" s="18"/>
      <c r="F161" s="3"/>
      <c r="G161" s="3"/>
      <c r="H161" s="3"/>
      <c r="I161" s="18"/>
      <c r="J161" s="3"/>
      <c r="K161" s="3"/>
      <c r="L161" s="3"/>
      <c r="M161" s="18"/>
      <c r="N161" s="3"/>
      <c r="O161" s="3"/>
      <c r="P161" s="10"/>
      <c r="Q161" s="10"/>
      <c r="R161" s="13"/>
      <c r="S161" s="12"/>
      <c r="T161" s="10"/>
      <c r="U161" s="10"/>
      <c r="V161" s="3"/>
      <c r="W161" s="3"/>
      <c r="X161" s="3"/>
      <c r="Y161" s="3"/>
      <c r="Z161" s="3"/>
    </row>
    <row r="162" spans="1:26" ht="15.75" customHeight="1">
      <c r="A162" s="3"/>
      <c r="B162" s="3"/>
      <c r="C162" s="3"/>
      <c r="D162" s="3"/>
      <c r="E162" s="18"/>
      <c r="F162" s="3"/>
      <c r="G162" s="3"/>
      <c r="H162" s="3"/>
      <c r="I162" s="18"/>
      <c r="J162" s="3"/>
      <c r="K162" s="3"/>
      <c r="L162" s="3"/>
      <c r="M162" s="18"/>
      <c r="N162" s="3"/>
      <c r="O162" s="3"/>
      <c r="P162" s="10"/>
      <c r="Q162" s="10"/>
      <c r="R162" s="13"/>
      <c r="S162" s="12"/>
      <c r="T162" s="10"/>
      <c r="U162" s="10"/>
      <c r="V162" s="3"/>
      <c r="W162" s="3"/>
      <c r="X162" s="3"/>
      <c r="Y162" s="3"/>
      <c r="Z162" s="3"/>
    </row>
    <row r="163" spans="1:26" ht="15.75" customHeight="1">
      <c r="A163" s="3"/>
      <c r="B163" s="3"/>
      <c r="C163" s="3"/>
      <c r="D163" s="3"/>
      <c r="E163" s="18"/>
      <c r="F163" s="3"/>
      <c r="G163" s="3"/>
      <c r="H163" s="3"/>
      <c r="I163" s="18"/>
      <c r="J163" s="3"/>
      <c r="K163" s="3"/>
      <c r="L163" s="3"/>
      <c r="M163" s="18"/>
      <c r="N163" s="3"/>
      <c r="O163" s="3"/>
      <c r="P163" s="10"/>
      <c r="Q163" s="10"/>
      <c r="R163" s="13"/>
      <c r="S163" s="12"/>
      <c r="T163" s="10"/>
      <c r="U163" s="10"/>
      <c r="V163" s="3"/>
      <c r="W163" s="3"/>
      <c r="X163" s="3"/>
      <c r="Y163" s="3"/>
      <c r="Z163" s="3"/>
    </row>
    <row r="164" spans="1:26" ht="15.75" customHeight="1">
      <c r="A164" s="3"/>
      <c r="B164" s="3"/>
      <c r="C164" s="3"/>
      <c r="D164" s="3"/>
      <c r="E164" s="18"/>
      <c r="F164" s="3"/>
      <c r="G164" s="3"/>
      <c r="H164" s="3"/>
      <c r="I164" s="18"/>
      <c r="J164" s="3"/>
      <c r="K164" s="3"/>
      <c r="L164" s="3"/>
      <c r="M164" s="18"/>
      <c r="N164" s="3"/>
      <c r="O164" s="3"/>
      <c r="P164" s="10"/>
      <c r="Q164" s="10"/>
      <c r="R164" s="13"/>
      <c r="S164" s="12"/>
      <c r="T164" s="10"/>
      <c r="U164" s="10"/>
      <c r="V164" s="3"/>
      <c r="W164" s="3"/>
      <c r="X164" s="3"/>
      <c r="Y164" s="3"/>
      <c r="Z164" s="3"/>
    </row>
    <row r="165" spans="1:26" ht="15.75" customHeight="1">
      <c r="A165" s="3"/>
      <c r="B165" s="3"/>
      <c r="C165" s="3"/>
      <c r="D165" s="3"/>
      <c r="E165" s="18"/>
      <c r="F165" s="3"/>
      <c r="G165" s="3"/>
      <c r="H165" s="3"/>
      <c r="I165" s="18"/>
      <c r="J165" s="3"/>
      <c r="K165" s="3"/>
      <c r="L165" s="3"/>
      <c r="M165" s="18"/>
      <c r="N165" s="3"/>
      <c r="O165" s="3"/>
      <c r="P165" s="10"/>
      <c r="Q165" s="10"/>
      <c r="R165" s="13"/>
      <c r="S165" s="12"/>
      <c r="T165" s="10"/>
      <c r="U165" s="10"/>
      <c r="V165" s="3"/>
      <c r="W165" s="3"/>
      <c r="X165" s="3"/>
      <c r="Y165" s="3"/>
      <c r="Z165" s="3"/>
    </row>
    <row r="166" spans="1:26" ht="15.75" customHeight="1">
      <c r="A166" s="3"/>
      <c r="B166" s="3"/>
      <c r="C166" s="3"/>
      <c r="D166" s="3"/>
      <c r="E166" s="18"/>
      <c r="F166" s="3"/>
      <c r="G166" s="3"/>
      <c r="H166" s="3"/>
      <c r="I166" s="18"/>
      <c r="J166" s="3"/>
      <c r="K166" s="3"/>
      <c r="L166" s="3"/>
      <c r="M166" s="18"/>
      <c r="N166" s="3"/>
      <c r="O166" s="3"/>
      <c r="P166" s="10"/>
      <c r="Q166" s="10"/>
      <c r="R166" s="13"/>
      <c r="S166" s="12"/>
      <c r="T166" s="10"/>
      <c r="U166" s="10"/>
      <c r="V166" s="3"/>
      <c r="W166" s="3"/>
      <c r="X166" s="3"/>
      <c r="Y166" s="3"/>
      <c r="Z166" s="3"/>
    </row>
    <row r="167" spans="1:26" ht="15.75" customHeight="1">
      <c r="A167" s="3"/>
      <c r="B167" s="3"/>
      <c r="C167" s="3"/>
      <c r="D167" s="3"/>
      <c r="E167" s="18"/>
      <c r="F167" s="3"/>
      <c r="G167" s="3"/>
      <c r="H167" s="3"/>
      <c r="I167" s="18"/>
      <c r="J167" s="3"/>
      <c r="K167" s="3"/>
      <c r="L167" s="3"/>
      <c r="M167" s="18"/>
      <c r="N167" s="3"/>
      <c r="O167" s="3"/>
      <c r="P167" s="10"/>
      <c r="Q167" s="10"/>
      <c r="R167" s="13"/>
      <c r="S167" s="12"/>
      <c r="T167" s="10"/>
      <c r="U167" s="10"/>
      <c r="V167" s="3"/>
      <c r="W167" s="3"/>
      <c r="X167" s="3"/>
      <c r="Y167" s="3"/>
      <c r="Z167" s="3"/>
    </row>
    <row r="168" spans="1:26" ht="15.75" customHeight="1">
      <c r="A168" s="3"/>
      <c r="B168" s="3"/>
      <c r="C168" s="3"/>
      <c r="D168" s="3"/>
      <c r="E168" s="18"/>
      <c r="F168" s="3"/>
      <c r="G168" s="3"/>
      <c r="H168" s="3"/>
      <c r="I168" s="18"/>
      <c r="J168" s="3"/>
      <c r="K168" s="3"/>
      <c r="L168" s="3"/>
      <c r="M168" s="18"/>
      <c r="N168" s="3"/>
      <c r="O168" s="3"/>
      <c r="P168" s="10"/>
      <c r="Q168" s="10"/>
      <c r="R168" s="13"/>
      <c r="S168" s="12"/>
      <c r="T168" s="10"/>
      <c r="U168" s="10"/>
      <c r="V168" s="3"/>
      <c r="W168" s="3"/>
      <c r="X168" s="3"/>
      <c r="Y168" s="3"/>
      <c r="Z168" s="3"/>
    </row>
    <row r="169" spans="1:26" ht="15.75" customHeight="1">
      <c r="A169" s="3"/>
      <c r="B169" s="3"/>
      <c r="C169" s="3"/>
      <c r="D169" s="3"/>
      <c r="E169" s="18"/>
      <c r="F169" s="3"/>
      <c r="G169" s="3"/>
      <c r="H169" s="3"/>
      <c r="I169" s="18"/>
      <c r="J169" s="3"/>
      <c r="K169" s="3"/>
      <c r="L169" s="3"/>
      <c r="M169" s="18"/>
      <c r="N169" s="3"/>
      <c r="O169" s="3"/>
      <c r="P169" s="10"/>
      <c r="Q169" s="10"/>
      <c r="R169" s="13"/>
      <c r="S169" s="12"/>
      <c r="T169" s="10"/>
      <c r="U169" s="10"/>
      <c r="V169" s="3"/>
      <c r="W169" s="3"/>
      <c r="X169" s="3"/>
      <c r="Y169" s="3"/>
      <c r="Z169" s="3"/>
    </row>
    <row r="170" spans="1:26" ht="15.75" customHeight="1">
      <c r="A170" s="3"/>
      <c r="B170" s="3"/>
      <c r="C170" s="3"/>
      <c r="D170" s="3"/>
      <c r="E170" s="18"/>
      <c r="F170" s="3"/>
      <c r="G170" s="3"/>
      <c r="H170" s="3"/>
      <c r="I170" s="18"/>
      <c r="J170" s="3"/>
      <c r="K170" s="3"/>
      <c r="L170" s="3"/>
      <c r="M170" s="18"/>
      <c r="N170" s="3"/>
      <c r="O170" s="3"/>
      <c r="P170" s="10"/>
      <c r="Q170" s="10"/>
      <c r="R170" s="13"/>
      <c r="S170" s="12"/>
      <c r="T170" s="10"/>
      <c r="U170" s="10"/>
      <c r="V170" s="3"/>
      <c r="W170" s="3"/>
      <c r="X170" s="3"/>
      <c r="Y170" s="3"/>
      <c r="Z170" s="3"/>
    </row>
    <row r="171" spans="1:26" ht="15.75" customHeight="1">
      <c r="A171" s="3"/>
      <c r="B171" s="3"/>
      <c r="C171" s="3"/>
      <c r="D171" s="3"/>
      <c r="E171" s="18"/>
      <c r="F171" s="3"/>
      <c r="G171" s="3"/>
      <c r="H171" s="3"/>
      <c r="I171" s="18"/>
      <c r="J171" s="3"/>
      <c r="K171" s="3"/>
      <c r="L171" s="3"/>
      <c r="M171" s="18"/>
      <c r="N171" s="3"/>
      <c r="O171" s="3"/>
      <c r="P171" s="10"/>
      <c r="Q171" s="10"/>
      <c r="R171" s="13"/>
      <c r="S171" s="12"/>
      <c r="T171" s="10"/>
      <c r="U171" s="10"/>
      <c r="V171" s="3"/>
      <c r="W171" s="3"/>
      <c r="X171" s="3"/>
      <c r="Y171" s="3"/>
      <c r="Z171" s="3"/>
    </row>
    <row r="172" spans="1:26" ht="15.75" customHeight="1">
      <c r="A172" s="3"/>
      <c r="B172" s="3"/>
      <c r="C172" s="3"/>
      <c r="D172" s="3"/>
      <c r="E172" s="18"/>
      <c r="F172" s="3"/>
      <c r="G172" s="3"/>
      <c r="H172" s="3"/>
      <c r="I172" s="18"/>
      <c r="J172" s="3"/>
      <c r="K172" s="3"/>
      <c r="L172" s="3"/>
      <c r="M172" s="18"/>
      <c r="N172" s="3"/>
      <c r="O172" s="3"/>
      <c r="P172" s="10"/>
      <c r="Q172" s="10"/>
      <c r="R172" s="13"/>
      <c r="S172" s="12"/>
      <c r="T172" s="10"/>
      <c r="U172" s="10"/>
      <c r="V172" s="3"/>
      <c r="W172" s="3"/>
      <c r="X172" s="3"/>
      <c r="Y172" s="3"/>
      <c r="Z172" s="3"/>
    </row>
    <row r="173" spans="1:26" ht="15.75" customHeight="1">
      <c r="A173" s="3"/>
      <c r="B173" s="3"/>
      <c r="C173" s="3"/>
      <c r="D173" s="3"/>
      <c r="E173" s="18"/>
      <c r="F173" s="3"/>
      <c r="G173" s="3"/>
      <c r="H173" s="3"/>
      <c r="I173" s="18"/>
      <c r="J173" s="3"/>
      <c r="K173" s="3"/>
      <c r="L173" s="3"/>
      <c r="M173" s="18"/>
      <c r="N173" s="3"/>
      <c r="O173" s="3"/>
      <c r="P173" s="10"/>
      <c r="Q173" s="10"/>
      <c r="R173" s="13"/>
      <c r="S173" s="12"/>
      <c r="T173" s="10"/>
      <c r="U173" s="10"/>
      <c r="V173" s="3"/>
      <c r="W173" s="3"/>
      <c r="X173" s="3"/>
      <c r="Y173" s="3"/>
      <c r="Z173" s="3"/>
    </row>
    <row r="174" spans="1:26" ht="15.75" customHeight="1">
      <c r="A174" s="3"/>
      <c r="B174" s="3"/>
      <c r="C174" s="3"/>
      <c r="D174" s="3"/>
      <c r="E174" s="18"/>
      <c r="F174" s="3"/>
      <c r="G174" s="3"/>
      <c r="H174" s="3"/>
      <c r="I174" s="18"/>
      <c r="J174" s="3"/>
      <c r="K174" s="3"/>
      <c r="L174" s="3"/>
      <c r="M174" s="18"/>
      <c r="N174" s="3"/>
      <c r="O174" s="3"/>
      <c r="P174" s="10"/>
      <c r="Q174" s="10"/>
      <c r="R174" s="13"/>
      <c r="S174" s="12"/>
      <c r="T174" s="10"/>
      <c r="U174" s="10"/>
      <c r="V174" s="3"/>
      <c r="W174" s="3"/>
      <c r="X174" s="3"/>
      <c r="Y174" s="3"/>
      <c r="Z174" s="3"/>
    </row>
    <row r="175" spans="1:26" ht="15.75" customHeight="1">
      <c r="A175" s="3"/>
      <c r="B175" s="3"/>
      <c r="C175" s="3"/>
      <c r="D175" s="3"/>
      <c r="E175" s="18"/>
      <c r="F175" s="3"/>
      <c r="G175" s="3"/>
      <c r="H175" s="3"/>
      <c r="I175" s="18"/>
      <c r="J175" s="3"/>
      <c r="K175" s="3"/>
      <c r="L175" s="3"/>
      <c r="M175" s="18"/>
      <c r="N175" s="3"/>
      <c r="O175" s="3"/>
      <c r="P175" s="10"/>
      <c r="Q175" s="10"/>
      <c r="R175" s="13"/>
      <c r="S175" s="12"/>
      <c r="T175" s="10"/>
      <c r="U175" s="10"/>
      <c r="V175" s="3"/>
      <c r="W175" s="3"/>
      <c r="X175" s="3"/>
      <c r="Y175" s="3"/>
      <c r="Z175" s="3"/>
    </row>
    <row r="176" spans="1:26" ht="15.75" customHeight="1">
      <c r="A176" s="3"/>
      <c r="B176" s="3"/>
      <c r="C176" s="3"/>
      <c r="D176" s="3"/>
      <c r="E176" s="18"/>
      <c r="F176" s="3"/>
      <c r="G176" s="3"/>
      <c r="H176" s="3"/>
      <c r="I176" s="18"/>
      <c r="J176" s="3"/>
      <c r="K176" s="3"/>
      <c r="L176" s="3"/>
      <c r="M176" s="18"/>
      <c r="N176" s="3"/>
      <c r="O176" s="3"/>
      <c r="P176" s="10"/>
      <c r="Q176" s="10"/>
      <c r="R176" s="13"/>
      <c r="S176" s="12"/>
      <c r="T176" s="10"/>
      <c r="U176" s="10"/>
      <c r="V176" s="3"/>
      <c r="W176" s="3"/>
      <c r="X176" s="3"/>
      <c r="Y176" s="3"/>
      <c r="Z176" s="3"/>
    </row>
    <row r="177" spans="1:26" ht="15.75" customHeight="1">
      <c r="A177" s="3"/>
      <c r="B177" s="3"/>
      <c r="C177" s="3"/>
      <c r="D177" s="3"/>
      <c r="E177" s="18"/>
      <c r="F177" s="3"/>
      <c r="G177" s="3"/>
      <c r="H177" s="3"/>
      <c r="I177" s="18"/>
      <c r="J177" s="3"/>
      <c r="K177" s="3"/>
      <c r="L177" s="3"/>
      <c r="M177" s="18"/>
      <c r="N177" s="3"/>
      <c r="O177" s="3"/>
      <c r="P177" s="10"/>
      <c r="Q177" s="10"/>
      <c r="R177" s="13"/>
      <c r="S177" s="12"/>
      <c r="T177" s="10"/>
      <c r="U177" s="10"/>
      <c r="V177" s="3"/>
      <c r="W177" s="3"/>
      <c r="X177" s="3"/>
      <c r="Y177" s="3"/>
      <c r="Z177" s="3"/>
    </row>
    <row r="178" spans="1:26" ht="15.75" customHeight="1">
      <c r="A178" s="3"/>
      <c r="B178" s="3"/>
      <c r="C178" s="3"/>
      <c r="D178" s="3"/>
      <c r="E178" s="18"/>
      <c r="F178" s="3"/>
      <c r="G178" s="3"/>
      <c r="H178" s="3"/>
      <c r="I178" s="18"/>
      <c r="J178" s="3"/>
      <c r="K178" s="3"/>
      <c r="L178" s="3"/>
      <c r="M178" s="18"/>
      <c r="N178" s="3"/>
      <c r="O178" s="3"/>
      <c r="P178" s="10"/>
      <c r="Q178" s="10"/>
      <c r="R178" s="13"/>
      <c r="S178" s="12"/>
      <c r="T178" s="10"/>
      <c r="U178" s="10"/>
      <c r="V178" s="3"/>
      <c r="W178" s="3"/>
      <c r="X178" s="3"/>
      <c r="Y178" s="3"/>
      <c r="Z178" s="3"/>
    </row>
    <row r="179" spans="1:26" ht="15.75" customHeight="1">
      <c r="A179" s="3"/>
      <c r="B179" s="3"/>
      <c r="C179" s="3"/>
      <c r="D179" s="3"/>
      <c r="E179" s="18"/>
      <c r="F179" s="3"/>
      <c r="G179" s="3"/>
      <c r="H179" s="3"/>
      <c r="I179" s="18"/>
      <c r="J179" s="3"/>
      <c r="K179" s="3"/>
      <c r="L179" s="3"/>
      <c r="M179" s="18"/>
      <c r="N179" s="3"/>
      <c r="O179" s="3"/>
      <c r="P179" s="10"/>
      <c r="Q179" s="10"/>
      <c r="R179" s="13"/>
      <c r="S179" s="12"/>
      <c r="T179" s="10"/>
      <c r="U179" s="10"/>
      <c r="V179" s="3"/>
      <c r="W179" s="3"/>
      <c r="X179" s="3"/>
      <c r="Y179" s="3"/>
      <c r="Z179" s="3"/>
    </row>
    <row r="180" spans="1:26" ht="15.75" customHeight="1">
      <c r="A180" s="3"/>
      <c r="B180" s="3"/>
      <c r="C180" s="3"/>
      <c r="D180" s="3"/>
      <c r="E180" s="18"/>
      <c r="F180" s="3"/>
      <c r="G180" s="3"/>
      <c r="H180" s="3"/>
      <c r="I180" s="18"/>
      <c r="J180" s="3"/>
      <c r="K180" s="3"/>
      <c r="L180" s="3"/>
      <c r="M180" s="18"/>
      <c r="N180" s="3"/>
      <c r="O180" s="3"/>
      <c r="P180" s="10"/>
      <c r="Q180" s="10"/>
      <c r="R180" s="13"/>
      <c r="S180" s="12"/>
      <c r="T180" s="10"/>
      <c r="U180" s="10"/>
      <c r="V180" s="3"/>
      <c r="W180" s="3"/>
      <c r="X180" s="3"/>
      <c r="Y180" s="3"/>
      <c r="Z180" s="3"/>
    </row>
    <row r="181" spans="1:26" ht="15.75" customHeight="1">
      <c r="A181" s="3"/>
      <c r="B181" s="3"/>
      <c r="C181" s="3"/>
      <c r="D181" s="3"/>
      <c r="E181" s="18"/>
      <c r="F181" s="3"/>
      <c r="G181" s="3"/>
      <c r="H181" s="3"/>
      <c r="I181" s="18"/>
      <c r="J181" s="3"/>
      <c r="K181" s="3"/>
      <c r="L181" s="3"/>
      <c r="M181" s="18"/>
      <c r="N181" s="3"/>
      <c r="O181" s="3"/>
      <c r="P181" s="10"/>
      <c r="Q181" s="10"/>
      <c r="R181" s="13"/>
      <c r="S181" s="12"/>
      <c r="T181" s="10"/>
      <c r="U181" s="10"/>
      <c r="V181" s="3"/>
      <c r="W181" s="3"/>
      <c r="X181" s="3"/>
      <c r="Y181" s="3"/>
      <c r="Z181" s="3"/>
    </row>
    <row r="182" spans="1:26" ht="15.75" customHeight="1">
      <c r="A182" s="3"/>
      <c r="B182" s="3"/>
      <c r="C182" s="3"/>
      <c r="D182" s="3"/>
      <c r="E182" s="18"/>
      <c r="F182" s="3"/>
      <c r="G182" s="3"/>
      <c r="H182" s="3"/>
      <c r="I182" s="18"/>
      <c r="J182" s="3"/>
      <c r="K182" s="3"/>
      <c r="L182" s="3"/>
      <c r="M182" s="18"/>
      <c r="N182" s="3"/>
      <c r="O182" s="3"/>
      <c r="P182" s="10"/>
      <c r="Q182" s="10"/>
      <c r="R182" s="13"/>
      <c r="S182" s="12"/>
      <c r="T182" s="10"/>
      <c r="U182" s="10"/>
      <c r="V182" s="3"/>
      <c r="W182" s="3"/>
      <c r="X182" s="3"/>
      <c r="Y182" s="3"/>
      <c r="Z182" s="3"/>
    </row>
    <row r="183" spans="1:26" ht="15.75" customHeight="1">
      <c r="A183" s="3"/>
      <c r="B183" s="3"/>
      <c r="C183" s="3"/>
      <c r="D183" s="3"/>
      <c r="E183" s="18"/>
      <c r="F183" s="3"/>
      <c r="G183" s="3"/>
      <c r="H183" s="3"/>
      <c r="I183" s="18"/>
      <c r="J183" s="3"/>
      <c r="K183" s="3"/>
      <c r="L183" s="3"/>
      <c r="M183" s="18"/>
      <c r="N183" s="3"/>
      <c r="O183" s="3"/>
      <c r="P183" s="10"/>
      <c r="Q183" s="10"/>
      <c r="R183" s="13"/>
      <c r="S183" s="12"/>
      <c r="T183" s="10"/>
      <c r="U183" s="10"/>
      <c r="V183" s="3"/>
      <c r="W183" s="3"/>
      <c r="X183" s="3"/>
      <c r="Y183" s="3"/>
      <c r="Z183" s="3"/>
    </row>
    <row r="184" spans="1:26" ht="15.75" customHeight="1">
      <c r="A184" s="3"/>
      <c r="B184" s="3"/>
      <c r="C184" s="3"/>
      <c r="D184" s="3"/>
      <c r="E184" s="18"/>
      <c r="F184" s="3"/>
      <c r="G184" s="3"/>
      <c r="H184" s="3"/>
      <c r="I184" s="18"/>
      <c r="J184" s="3"/>
      <c r="K184" s="3"/>
      <c r="L184" s="3"/>
      <c r="M184" s="18"/>
      <c r="N184" s="3"/>
      <c r="O184" s="3"/>
      <c r="P184" s="10"/>
      <c r="Q184" s="10"/>
      <c r="R184" s="13"/>
      <c r="S184" s="12"/>
      <c r="T184" s="10"/>
      <c r="U184" s="10"/>
      <c r="V184" s="3"/>
      <c r="W184" s="3"/>
      <c r="X184" s="3"/>
      <c r="Y184" s="3"/>
      <c r="Z184" s="3"/>
    </row>
    <row r="185" spans="1:26" ht="15.75" customHeight="1">
      <c r="A185" s="3"/>
      <c r="B185" s="3"/>
      <c r="C185" s="3"/>
      <c r="D185" s="3"/>
      <c r="E185" s="18"/>
      <c r="F185" s="3"/>
      <c r="G185" s="3"/>
      <c r="H185" s="3"/>
      <c r="I185" s="18"/>
      <c r="J185" s="3"/>
      <c r="K185" s="3"/>
      <c r="L185" s="3"/>
      <c r="M185" s="18"/>
      <c r="N185" s="3"/>
      <c r="O185" s="3"/>
      <c r="P185" s="10"/>
      <c r="Q185" s="10"/>
      <c r="R185" s="13"/>
      <c r="S185" s="12"/>
      <c r="T185" s="10"/>
      <c r="U185" s="10"/>
      <c r="V185" s="3"/>
      <c r="W185" s="3"/>
      <c r="X185" s="3"/>
      <c r="Y185" s="3"/>
      <c r="Z185" s="3"/>
    </row>
    <row r="186" spans="1:26" ht="15.75" customHeight="1">
      <c r="A186" s="3"/>
      <c r="B186" s="3"/>
      <c r="C186" s="3"/>
      <c r="D186" s="3"/>
      <c r="E186" s="18"/>
      <c r="F186" s="3"/>
      <c r="G186" s="3"/>
      <c r="H186" s="3"/>
      <c r="I186" s="18"/>
      <c r="J186" s="3"/>
      <c r="K186" s="3"/>
      <c r="L186" s="3"/>
      <c r="M186" s="18"/>
      <c r="N186" s="3"/>
      <c r="O186" s="3"/>
      <c r="P186" s="10"/>
      <c r="Q186" s="10"/>
      <c r="R186" s="13"/>
      <c r="S186" s="12"/>
      <c r="T186" s="10"/>
      <c r="U186" s="10"/>
      <c r="V186" s="3"/>
      <c r="W186" s="3"/>
      <c r="X186" s="3"/>
      <c r="Y186" s="3"/>
      <c r="Z186" s="3"/>
    </row>
    <row r="187" spans="1:26" ht="15.75" customHeight="1">
      <c r="A187" s="3"/>
      <c r="B187" s="3"/>
      <c r="C187" s="3"/>
      <c r="D187" s="3"/>
      <c r="E187" s="18"/>
      <c r="F187" s="3"/>
      <c r="G187" s="3"/>
      <c r="H187" s="3"/>
      <c r="I187" s="18"/>
      <c r="J187" s="3"/>
      <c r="K187" s="3"/>
      <c r="L187" s="3"/>
      <c r="M187" s="18"/>
      <c r="N187" s="3"/>
      <c r="O187" s="3"/>
      <c r="P187" s="10"/>
      <c r="Q187" s="10"/>
      <c r="R187" s="13"/>
      <c r="S187" s="12"/>
      <c r="T187" s="10"/>
      <c r="U187" s="10"/>
      <c r="V187" s="3"/>
      <c r="W187" s="3"/>
      <c r="X187" s="3"/>
      <c r="Y187" s="3"/>
      <c r="Z187" s="3"/>
    </row>
    <row r="188" spans="1:26" ht="15.75" customHeight="1">
      <c r="A188" s="3"/>
      <c r="B188" s="3"/>
      <c r="C188" s="3"/>
      <c r="D188" s="3"/>
      <c r="E188" s="18"/>
      <c r="F188" s="3"/>
      <c r="G188" s="3"/>
      <c r="H188" s="3"/>
      <c r="I188" s="18"/>
      <c r="J188" s="3"/>
      <c r="K188" s="3"/>
      <c r="L188" s="3"/>
      <c r="M188" s="18"/>
      <c r="N188" s="3"/>
      <c r="O188" s="3"/>
      <c r="P188" s="10"/>
      <c r="Q188" s="10"/>
      <c r="R188" s="13"/>
      <c r="S188" s="12"/>
      <c r="T188" s="10"/>
      <c r="U188" s="10"/>
      <c r="V188" s="3"/>
      <c r="W188" s="3"/>
      <c r="X188" s="3"/>
      <c r="Y188" s="3"/>
      <c r="Z188" s="3"/>
    </row>
    <row r="189" spans="1:26" ht="15.75" customHeight="1">
      <c r="A189" s="3"/>
      <c r="B189" s="3"/>
      <c r="C189" s="3"/>
      <c r="D189" s="3"/>
      <c r="E189" s="18"/>
      <c r="F189" s="3"/>
      <c r="G189" s="3"/>
      <c r="H189" s="3"/>
      <c r="I189" s="18"/>
      <c r="J189" s="3"/>
      <c r="K189" s="3"/>
      <c r="L189" s="3"/>
      <c r="M189" s="18"/>
      <c r="N189" s="3"/>
      <c r="O189" s="3"/>
      <c r="P189" s="10"/>
      <c r="Q189" s="10"/>
      <c r="R189" s="13"/>
      <c r="S189" s="12"/>
      <c r="T189" s="10"/>
      <c r="U189" s="10"/>
      <c r="V189" s="3"/>
      <c r="W189" s="3"/>
      <c r="X189" s="3"/>
      <c r="Y189" s="3"/>
      <c r="Z189" s="3"/>
    </row>
    <row r="190" spans="1:26" ht="15.75" customHeight="1">
      <c r="A190" s="3"/>
      <c r="B190" s="3"/>
      <c r="C190" s="3"/>
      <c r="D190" s="3"/>
      <c r="E190" s="18"/>
      <c r="F190" s="3"/>
      <c r="G190" s="3"/>
      <c r="H190" s="3"/>
      <c r="I190" s="18"/>
      <c r="J190" s="3"/>
      <c r="K190" s="3"/>
      <c r="L190" s="3"/>
      <c r="M190" s="18"/>
      <c r="N190" s="3"/>
      <c r="O190" s="3"/>
      <c r="P190" s="10"/>
      <c r="Q190" s="10"/>
      <c r="R190" s="13"/>
      <c r="S190" s="12"/>
      <c r="T190" s="10"/>
      <c r="U190" s="10"/>
      <c r="V190" s="3"/>
      <c r="W190" s="3"/>
      <c r="X190" s="3"/>
      <c r="Y190" s="3"/>
      <c r="Z190" s="3"/>
    </row>
    <row r="191" spans="1:26" ht="15.75" customHeight="1">
      <c r="A191" s="3"/>
      <c r="B191" s="3"/>
      <c r="C191" s="3"/>
      <c r="D191" s="3"/>
      <c r="E191" s="18"/>
      <c r="F191" s="3"/>
      <c r="G191" s="3"/>
      <c r="H191" s="3"/>
      <c r="I191" s="18"/>
      <c r="J191" s="3"/>
      <c r="K191" s="3"/>
      <c r="L191" s="3"/>
      <c r="M191" s="18"/>
      <c r="N191" s="3"/>
      <c r="O191" s="3"/>
      <c r="P191" s="10"/>
      <c r="Q191" s="10"/>
      <c r="R191" s="13"/>
      <c r="S191" s="12"/>
      <c r="T191" s="10"/>
      <c r="U191" s="10"/>
      <c r="V191" s="3"/>
      <c r="W191" s="3"/>
      <c r="X191" s="3"/>
      <c r="Y191" s="3"/>
      <c r="Z191" s="3"/>
    </row>
    <row r="192" spans="1:26" ht="15.75" customHeight="1">
      <c r="A192" s="3"/>
      <c r="B192" s="3"/>
      <c r="C192" s="3"/>
      <c r="D192" s="3"/>
      <c r="E192" s="18"/>
      <c r="F192" s="3"/>
      <c r="G192" s="3"/>
      <c r="H192" s="3"/>
      <c r="I192" s="18"/>
      <c r="J192" s="3"/>
      <c r="K192" s="3"/>
      <c r="L192" s="3"/>
      <c r="M192" s="18"/>
      <c r="N192" s="3"/>
      <c r="O192" s="3"/>
      <c r="P192" s="10"/>
      <c r="Q192" s="10"/>
      <c r="R192" s="13"/>
      <c r="S192" s="12"/>
      <c r="T192" s="10"/>
      <c r="U192" s="10"/>
      <c r="V192" s="3"/>
      <c r="W192" s="3"/>
      <c r="X192" s="3"/>
      <c r="Y192" s="3"/>
      <c r="Z192" s="3"/>
    </row>
    <row r="193" spans="1:26" ht="15.75" customHeight="1">
      <c r="A193" s="3"/>
      <c r="B193" s="3"/>
      <c r="C193" s="3"/>
      <c r="D193" s="3"/>
      <c r="E193" s="18"/>
      <c r="F193" s="3"/>
      <c r="G193" s="3"/>
      <c r="H193" s="3"/>
      <c r="I193" s="18"/>
      <c r="J193" s="3"/>
      <c r="K193" s="3"/>
      <c r="L193" s="3"/>
      <c r="M193" s="18"/>
      <c r="N193" s="3"/>
      <c r="O193" s="3"/>
      <c r="P193" s="10"/>
      <c r="Q193" s="10"/>
      <c r="R193" s="13"/>
      <c r="S193" s="12"/>
      <c r="T193" s="10"/>
      <c r="U193" s="10"/>
      <c r="V193" s="3"/>
      <c r="W193" s="3"/>
      <c r="X193" s="3"/>
      <c r="Y193" s="3"/>
      <c r="Z193" s="3"/>
    </row>
    <row r="194" spans="1:26" ht="15.75" customHeight="1">
      <c r="A194" s="3"/>
      <c r="B194" s="3"/>
      <c r="C194" s="3"/>
      <c r="D194" s="3"/>
      <c r="E194" s="18"/>
      <c r="F194" s="3"/>
      <c r="G194" s="3"/>
      <c r="H194" s="3"/>
      <c r="I194" s="18"/>
      <c r="J194" s="3"/>
      <c r="K194" s="3"/>
      <c r="L194" s="3"/>
      <c r="M194" s="18"/>
      <c r="N194" s="3"/>
      <c r="O194" s="3"/>
      <c r="P194" s="10"/>
      <c r="Q194" s="10"/>
      <c r="R194" s="13"/>
      <c r="S194" s="12"/>
      <c r="T194" s="10"/>
      <c r="U194" s="10"/>
      <c r="V194" s="3"/>
      <c r="W194" s="3"/>
      <c r="X194" s="3"/>
      <c r="Y194" s="3"/>
      <c r="Z194" s="3"/>
    </row>
    <row r="195" spans="1:26" ht="15.75" customHeight="1">
      <c r="A195" s="3"/>
      <c r="B195" s="3"/>
      <c r="C195" s="3"/>
      <c r="D195" s="3"/>
      <c r="E195" s="18"/>
      <c r="F195" s="3"/>
      <c r="G195" s="3"/>
      <c r="H195" s="3"/>
      <c r="I195" s="18"/>
      <c r="J195" s="3"/>
      <c r="K195" s="3"/>
      <c r="L195" s="3"/>
      <c r="M195" s="18"/>
      <c r="N195" s="3"/>
      <c r="O195" s="3"/>
      <c r="P195" s="10"/>
      <c r="Q195" s="10"/>
      <c r="R195" s="13"/>
      <c r="S195" s="12"/>
      <c r="T195" s="10"/>
      <c r="U195" s="10"/>
      <c r="V195" s="3"/>
      <c r="W195" s="3"/>
      <c r="X195" s="3"/>
      <c r="Y195" s="3"/>
      <c r="Z195" s="3"/>
    </row>
    <row r="196" spans="1:26" ht="15.75" customHeight="1">
      <c r="A196" s="3"/>
      <c r="B196" s="3"/>
      <c r="C196" s="3"/>
      <c r="D196" s="3"/>
      <c r="E196" s="18"/>
      <c r="F196" s="3"/>
      <c r="G196" s="3"/>
      <c r="H196" s="3"/>
      <c r="I196" s="18"/>
      <c r="J196" s="3"/>
      <c r="K196" s="3"/>
      <c r="L196" s="3"/>
      <c r="M196" s="18"/>
      <c r="N196" s="3"/>
      <c r="O196" s="3"/>
      <c r="P196" s="10"/>
      <c r="Q196" s="10"/>
      <c r="R196" s="21"/>
      <c r="S196" s="12"/>
      <c r="T196" s="10"/>
      <c r="U196" s="10"/>
      <c r="V196" s="3"/>
      <c r="W196" s="3"/>
      <c r="X196" s="3"/>
      <c r="Y196" s="3"/>
      <c r="Z196" s="3"/>
    </row>
    <row r="197" spans="1:26" ht="15.75" customHeight="1">
      <c r="A197" s="3"/>
      <c r="B197" s="3"/>
      <c r="C197" s="3"/>
      <c r="D197" s="3"/>
      <c r="E197" s="18"/>
      <c r="F197" s="3"/>
      <c r="G197" s="3"/>
      <c r="H197" s="3"/>
      <c r="I197" s="18"/>
      <c r="J197" s="3"/>
      <c r="K197" s="3"/>
      <c r="L197" s="3"/>
      <c r="M197" s="18"/>
      <c r="N197" s="3"/>
      <c r="O197" s="3"/>
      <c r="P197" s="10"/>
      <c r="Q197" s="10"/>
      <c r="R197" s="13"/>
      <c r="S197" s="12"/>
      <c r="T197" s="10"/>
      <c r="U197" s="10"/>
      <c r="V197" s="3"/>
      <c r="W197" s="3"/>
      <c r="X197" s="3"/>
      <c r="Y197" s="3"/>
      <c r="Z197" s="3"/>
    </row>
    <row r="198" spans="1:26" ht="15.75" customHeight="1">
      <c r="A198" s="3"/>
      <c r="B198" s="3"/>
      <c r="C198" s="3"/>
      <c r="D198" s="3"/>
      <c r="E198" s="18"/>
      <c r="F198" s="3"/>
      <c r="G198" s="3"/>
      <c r="H198" s="3"/>
      <c r="I198" s="18"/>
      <c r="J198" s="3"/>
      <c r="K198" s="3"/>
      <c r="L198" s="3"/>
      <c r="M198" s="18"/>
      <c r="N198" s="3"/>
      <c r="O198" s="3"/>
      <c r="P198" s="10"/>
      <c r="Q198" s="10"/>
      <c r="R198" s="21"/>
      <c r="S198" s="12"/>
      <c r="T198" s="10"/>
      <c r="U198" s="10"/>
      <c r="V198" s="3"/>
      <c r="W198" s="3"/>
      <c r="X198" s="3"/>
      <c r="Y198" s="3"/>
      <c r="Z198" s="3"/>
    </row>
    <row r="199" spans="1:26" ht="15.75" customHeight="1">
      <c r="A199" s="3"/>
      <c r="B199" s="3"/>
      <c r="C199" s="3"/>
      <c r="D199" s="3"/>
      <c r="E199" s="18"/>
      <c r="F199" s="3"/>
      <c r="G199" s="3"/>
      <c r="H199" s="3"/>
      <c r="I199" s="18"/>
      <c r="J199" s="3"/>
      <c r="K199" s="3"/>
      <c r="L199" s="3"/>
      <c r="M199" s="18"/>
      <c r="N199" s="3"/>
      <c r="O199" s="3"/>
      <c r="P199" s="10"/>
      <c r="Q199" s="10"/>
      <c r="R199" s="13"/>
      <c r="S199" s="12"/>
      <c r="T199" s="10"/>
      <c r="U199" s="10"/>
      <c r="V199" s="3"/>
      <c r="W199" s="3"/>
      <c r="X199" s="3"/>
      <c r="Y199" s="3"/>
      <c r="Z199" s="3"/>
    </row>
    <row r="200" spans="1:26" ht="15.75" customHeight="1">
      <c r="A200" s="3"/>
      <c r="B200" s="3"/>
      <c r="C200" s="3"/>
      <c r="D200" s="3"/>
      <c r="E200" s="18"/>
      <c r="F200" s="3"/>
      <c r="G200" s="3"/>
      <c r="H200" s="3"/>
      <c r="I200" s="18"/>
      <c r="J200" s="3"/>
      <c r="K200" s="3"/>
      <c r="L200" s="3"/>
      <c r="M200" s="18"/>
      <c r="N200" s="3"/>
      <c r="O200" s="3"/>
      <c r="P200" s="10"/>
      <c r="Q200" s="10"/>
      <c r="R200" s="13"/>
      <c r="S200" s="12"/>
      <c r="T200" s="10"/>
      <c r="U200" s="10"/>
      <c r="V200" s="3"/>
      <c r="W200" s="3"/>
      <c r="X200" s="3"/>
      <c r="Y200" s="3"/>
      <c r="Z200" s="3"/>
    </row>
    <row r="201" spans="1:26" ht="15.75" customHeight="1">
      <c r="A201" s="3"/>
      <c r="B201" s="3"/>
      <c r="C201" s="3"/>
      <c r="D201" s="3"/>
      <c r="E201" s="18"/>
      <c r="F201" s="3"/>
      <c r="G201" s="3"/>
      <c r="H201" s="3"/>
      <c r="I201" s="18"/>
      <c r="J201" s="3"/>
      <c r="K201" s="3"/>
      <c r="L201" s="3"/>
      <c r="M201" s="18"/>
      <c r="N201" s="3"/>
      <c r="O201" s="3"/>
      <c r="P201" s="10"/>
      <c r="Q201" s="10"/>
      <c r="R201" s="21"/>
      <c r="S201" s="12"/>
      <c r="T201" s="10"/>
      <c r="U201" s="10"/>
      <c r="V201" s="3"/>
      <c r="W201" s="3"/>
      <c r="X201" s="3"/>
      <c r="Y201" s="3"/>
      <c r="Z201" s="3"/>
    </row>
    <row r="202" spans="1:26" ht="15.75" customHeight="1">
      <c r="A202" s="3"/>
      <c r="B202" s="3"/>
      <c r="C202" s="3"/>
      <c r="D202" s="3"/>
      <c r="E202" s="18"/>
      <c r="F202" s="3"/>
      <c r="G202" s="3"/>
      <c r="H202" s="3"/>
      <c r="I202" s="18"/>
      <c r="J202" s="3"/>
      <c r="K202" s="3"/>
      <c r="L202" s="3"/>
      <c r="M202" s="18"/>
      <c r="N202" s="3"/>
      <c r="O202" s="3"/>
      <c r="P202" s="10"/>
      <c r="Q202" s="10"/>
      <c r="R202" s="21"/>
      <c r="S202" s="12"/>
      <c r="T202" s="10"/>
      <c r="U202" s="10"/>
      <c r="V202" s="3"/>
      <c r="W202" s="3"/>
      <c r="X202" s="3"/>
      <c r="Y202" s="3"/>
      <c r="Z202" s="3"/>
    </row>
    <row r="203" spans="1:26" ht="15.75" customHeight="1">
      <c r="A203" s="3"/>
      <c r="B203" s="3"/>
      <c r="C203" s="3"/>
      <c r="D203" s="3"/>
      <c r="E203" s="18"/>
      <c r="F203" s="3"/>
      <c r="G203" s="3"/>
      <c r="H203" s="3"/>
      <c r="I203" s="18"/>
      <c r="J203" s="3"/>
      <c r="K203" s="3"/>
      <c r="L203" s="3"/>
      <c r="M203" s="18"/>
      <c r="N203" s="3"/>
      <c r="O203" s="3"/>
      <c r="P203" s="10"/>
      <c r="Q203" s="10"/>
      <c r="R203" s="13"/>
      <c r="S203" s="12"/>
      <c r="T203" s="10"/>
      <c r="U203" s="10"/>
      <c r="V203" s="3"/>
      <c r="W203" s="3"/>
      <c r="X203" s="3"/>
      <c r="Y203" s="3"/>
      <c r="Z203" s="3"/>
    </row>
    <row r="204" spans="1:26" ht="15.75" customHeight="1">
      <c r="A204" s="3"/>
      <c r="B204" s="3"/>
      <c r="C204" s="3"/>
      <c r="D204" s="3"/>
      <c r="E204" s="18"/>
      <c r="F204" s="3"/>
      <c r="G204" s="3"/>
      <c r="H204" s="3"/>
      <c r="I204" s="18"/>
      <c r="J204" s="3"/>
      <c r="K204" s="3"/>
      <c r="L204" s="3"/>
      <c r="M204" s="18"/>
      <c r="N204" s="3"/>
      <c r="O204" s="3"/>
      <c r="P204" s="10"/>
      <c r="Q204" s="10"/>
      <c r="R204" s="13"/>
      <c r="S204" s="12"/>
      <c r="T204" s="10"/>
      <c r="U204" s="10"/>
      <c r="V204" s="3"/>
      <c r="W204" s="3"/>
      <c r="X204" s="3"/>
      <c r="Y204" s="3"/>
      <c r="Z204" s="3"/>
    </row>
    <row r="205" spans="1:26" ht="15.75" customHeight="1">
      <c r="A205" s="3"/>
      <c r="B205" s="3"/>
      <c r="C205" s="3"/>
      <c r="D205" s="3"/>
      <c r="E205" s="18"/>
      <c r="F205" s="3"/>
      <c r="G205" s="3"/>
      <c r="H205" s="3"/>
      <c r="I205" s="18"/>
      <c r="J205" s="3"/>
      <c r="K205" s="3"/>
      <c r="L205" s="3"/>
      <c r="M205" s="18"/>
      <c r="N205" s="3"/>
      <c r="O205" s="3"/>
      <c r="P205" s="10"/>
      <c r="Q205" s="10"/>
      <c r="R205" s="13"/>
      <c r="S205" s="12"/>
      <c r="T205" s="10"/>
      <c r="U205" s="10"/>
      <c r="V205" s="3"/>
      <c r="W205" s="3"/>
      <c r="X205" s="3"/>
      <c r="Y205" s="3"/>
      <c r="Z205" s="3"/>
    </row>
    <row r="206" spans="1:26" ht="15.75" customHeight="1">
      <c r="A206" s="3"/>
      <c r="B206" s="3"/>
      <c r="C206" s="3"/>
      <c r="D206" s="3"/>
      <c r="E206" s="18"/>
      <c r="F206" s="3"/>
      <c r="G206" s="3"/>
      <c r="H206" s="3"/>
      <c r="I206" s="18"/>
      <c r="J206" s="3"/>
      <c r="K206" s="3"/>
      <c r="L206" s="3"/>
      <c r="M206" s="18"/>
      <c r="N206" s="3"/>
      <c r="O206" s="3"/>
      <c r="P206" s="10"/>
      <c r="Q206" s="10"/>
      <c r="R206" s="21"/>
      <c r="S206" s="12"/>
      <c r="T206" s="10"/>
      <c r="U206" s="10"/>
      <c r="V206" s="3"/>
      <c r="W206" s="3"/>
      <c r="X206" s="3"/>
      <c r="Y206" s="3"/>
      <c r="Z206" s="3"/>
    </row>
    <row r="207" spans="1:26" ht="15.75" customHeight="1">
      <c r="A207" s="3"/>
      <c r="B207" s="3"/>
      <c r="C207" s="3"/>
      <c r="D207" s="3"/>
      <c r="E207" s="18"/>
      <c r="F207" s="3"/>
      <c r="G207" s="3"/>
      <c r="H207" s="3"/>
      <c r="I207" s="18"/>
      <c r="J207" s="3"/>
      <c r="K207" s="3"/>
      <c r="L207" s="3"/>
      <c r="M207" s="18"/>
      <c r="N207" s="3"/>
      <c r="O207" s="3"/>
      <c r="P207" s="10"/>
      <c r="Q207" s="10"/>
      <c r="R207" s="13"/>
      <c r="S207" s="12"/>
      <c r="T207" s="10"/>
      <c r="U207" s="10"/>
      <c r="V207" s="3"/>
      <c r="W207" s="3"/>
      <c r="X207" s="3"/>
      <c r="Y207" s="3"/>
      <c r="Z207" s="3"/>
    </row>
    <row r="208" spans="1:26" ht="15.75" customHeight="1">
      <c r="A208" s="3"/>
      <c r="B208" s="3"/>
      <c r="C208" s="3"/>
      <c r="D208" s="3"/>
      <c r="E208" s="18"/>
      <c r="F208" s="3"/>
      <c r="G208" s="3"/>
      <c r="H208" s="3"/>
      <c r="I208" s="18"/>
      <c r="J208" s="3"/>
      <c r="K208" s="3"/>
      <c r="L208" s="3"/>
      <c r="M208" s="18"/>
      <c r="N208" s="3"/>
      <c r="O208" s="3"/>
      <c r="P208" s="10"/>
      <c r="Q208" s="10"/>
      <c r="R208" s="21"/>
      <c r="S208" s="12"/>
      <c r="T208" s="10"/>
      <c r="U208" s="10"/>
      <c r="V208" s="3"/>
      <c r="W208" s="3"/>
      <c r="X208" s="3"/>
      <c r="Y208" s="3"/>
      <c r="Z208" s="3"/>
    </row>
    <row r="209" spans="1:26" ht="15.75" customHeight="1">
      <c r="A209" s="3"/>
      <c r="B209" s="3"/>
      <c r="C209" s="3"/>
      <c r="D209" s="3"/>
      <c r="E209" s="18"/>
      <c r="F209" s="3"/>
      <c r="G209" s="3"/>
      <c r="H209" s="3"/>
      <c r="I209" s="18"/>
      <c r="J209" s="3"/>
      <c r="K209" s="3"/>
      <c r="L209" s="3"/>
      <c r="M209" s="18"/>
      <c r="N209" s="3"/>
      <c r="O209" s="3"/>
      <c r="P209" s="10"/>
      <c r="Q209" s="10"/>
      <c r="R209" s="13"/>
      <c r="S209" s="12"/>
      <c r="T209" s="10"/>
      <c r="U209" s="10"/>
      <c r="V209" s="3"/>
      <c r="W209" s="3"/>
      <c r="X209" s="3"/>
      <c r="Y209" s="3"/>
      <c r="Z209" s="3"/>
    </row>
    <row r="210" spans="1:26" ht="15.75" customHeight="1">
      <c r="A210" s="3"/>
      <c r="B210" s="3"/>
      <c r="C210" s="3"/>
      <c r="D210" s="3"/>
      <c r="E210" s="18"/>
      <c r="F210" s="3"/>
      <c r="G210" s="3"/>
      <c r="H210" s="3"/>
      <c r="I210" s="18"/>
      <c r="J210" s="3"/>
      <c r="K210" s="3"/>
      <c r="L210" s="3"/>
      <c r="M210" s="18"/>
      <c r="N210" s="3"/>
      <c r="O210" s="3"/>
      <c r="P210" s="10"/>
      <c r="Q210" s="10"/>
      <c r="R210" s="21"/>
      <c r="S210" s="12"/>
      <c r="T210" s="10"/>
      <c r="U210" s="10"/>
      <c r="V210" s="3"/>
      <c r="W210" s="3"/>
      <c r="X210" s="3"/>
      <c r="Y210" s="3"/>
      <c r="Z210" s="3"/>
    </row>
    <row r="211" spans="1:26" ht="15.75" customHeight="1">
      <c r="A211" s="3"/>
      <c r="B211" s="3"/>
      <c r="C211" s="3"/>
      <c r="D211" s="3"/>
      <c r="E211" s="18"/>
      <c r="F211" s="3"/>
      <c r="G211" s="3"/>
      <c r="H211" s="3"/>
      <c r="I211" s="18"/>
      <c r="J211" s="3"/>
      <c r="K211" s="3"/>
      <c r="L211" s="3"/>
      <c r="M211" s="18"/>
      <c r="N211" s="3"/>
      <c r="O211" s="3"/>
      <c r="P211" s="10"/>
      <c r="Q211" s="10"/>
      <c r="R211" s="13"/>
      <c r="S211" s="12"/>
      <c r="T211" s="10"/>
      <c r="U211" s="10"/>
      <c r="V211" s="3"/>
      <c r="W211" s="3"/>
      <c r="X211" s="3"/>
      <c r="Y211" s="3"/>
      <c r="Z211" s="3"/>
    </row>
    <row r="212" spans="1:26" ht="15.75" customHeight="1">
      <c r="A212" s="3"/>
      <c r="B212" s="3"/>
      <c r="C212" s="3"/>
      <c r="D212" s="3"/>
      <c r="E212" s="18"/>
      <c r="F212" s="3"/>
      <c r="G212" s="3"/>
      <c r="H212" s="3"/>
      <c r="I212" s="18"/>
      <c r="J212" s="3"/>
      <c r="K212" s="3"/>
      <c r="L212" s="3"/>
      <c r="M212" s="18"/>
      <c r="N212" s="3"/>
      <c r="O212" s="3"/>
      <c r="P212" s="10"/>
      <c r="Q212" s="10"/>
      <c r="R212" s="13"/>
      <c r="S212" s="12"/>
      <c r="T212" s="10"/>
      <c r="U212" s="10"/>
      <c r="V212" s="3"/>
      <c r="W212" s="3"/>
      <c r="X212" s="3"/>
      <c r="Y212" s="3"/>
      <c r="Z212" s="3"/>
    </row>
    <row r="213" spans="1:26" ht="15.75" customHeight="1">
      <c r="A213" s="3"/>
      <c r="B213" s="3"/>
      <c r="C213" s="3"/>
      <c r="D213" s="3"/>
      <c r="E213" s="18"/>
      <c r="F213" s="3"/>
      <c r="G213" s="3"/>
      <c r="H213" s="3"/>
      <c r="I213" s="18"/>
      <c r="J213" s="3"/>
      <c r="K213" s="3"/>
      <c r="L213" s="3"/>
      <c r="M213" s="18"/>
      <c r="N213" s="3"/>
      <c r="O213" s="3"/>
      <c r="P213" s="10"/>
      <c r="Q213" s="10"/>
      <c r="R213" s="21"/>
      <c r="S213" s="12"/>
      <c r="T213" s="10"/>
      <c r="U213" s="10"/>
      <c r="V213" s="3"/>
      <c r="W213" s="3"/>
      <c r="X213" s="3"/>
      <c r="Y213" s="3"/>
      <c r="Z213" s="3"/>
    </row>
    <row r="214" spans="1:26" ht="15.75" customHeight="1">
      <c r="A214" s="3"/>
      <c r="B214" s="3"/>
      <c r="C214" s="3"/>
      <c r="D214" s="3"/>
      <c r="E214" s="18"/>
      <c r="F214" s="3"/>
      <c r="G214" s="3"/>
      <c r="H214" s="3"/>
      <c r="I214" s="18"/>
      <c r="J214" s="3"/>
      <c r="K214" s="3"/>
      <c r="L214" s="3"/>
      <c r="M214" s="18"/>
      <c r="N214" s="3"/>
      <c r="O214" s="3"/>
      <c r="P214" s="10"/>
      <c r="Q214" s="10"/>
      <c r="R214" s="21"/>
      <c r="S214" s="12"/>
      <c r="T214" s="10"/>
      <c r="U214" s="10"/>
      <c r="V214" s="3"/>
      <c r="W214" s="3"/>
      <c r="X214" s="3"/>
      <c r="Y214" s="3"/>
      <c r="Z214" s="3"/>
    </row>
    <row r="215" spans="1:26" ht="15.75" customHeight="1">
      <c r="A215" s="3"/>
      <c r="B215" s="3"/>
      <c r="C215" s="3"/>
      <c r="D215" s="3"/>
      <c r="E215" s="18"/>
      <c r="F215" s="3"/>
      <c r="G215" s="3"/>
      <c r="H215" s="3"/>
      <c r="I215" s="18"/>
      <c r="J215" s="3"/>
      <c r="K215" s="3"/>
      <c r="L215" s="3"/>
      <c r="M215" s="18"/>
      <c r="N215" s="3"/>
      <c r="O215" s="3"/>
      <c r="P215" s="10"/>
      <c r="Q215" s="10"/>
      <c r="R215" s="13"/>
      <c r="S215" s="12"/>
      <c r="T215" s="10"/>
      <c r="U215" s="10"/>
      <c r="V215" s="3"/>
      <c r="W215" s="3"/>
      <c r="X215" s="3"/>
      <c r="Y215" s="3"/>
      <c r="Z215" s="3"/>
    </row>
    <row r="216" spans="1:26" ht="15.75" customHeight="1">
      <c r="A216" s="3"/>
      <c r="B216" s="3"/>
      <c r="C216" s="3"/>
      <c r="D216" s="3"/>
      <c r="E216" s="18"/>
      <c r="F216" s="3"/>
      <c r="G216" s="3"/>
      <c r="H216" s="3"/>
      <c r="I216" s="18"/>
      <c r="J216" s="3"/>
      <c r="K216" s="3"/>
      <c r="L216" s="3"/>
      <c r="M216" s="18"/>
      <c r="N216" s="3"/>
      <c r="O216" s="3"/>
      <c r="P216" s="10"/>
      <c r="Q216" s="10"/>
      <c r="R216" s="13"/>
      <c r="S216" s="12"/>
      <c r="T216" s="10"/>
      <c r="U216" s="10"/>
      <c r="V216" s="3"/>
      <c r="W216" s="3"/>
      <c r="X216" s="3"/>
      <c r="Y216" s="3"/>
      <c r="Z216" s="3"/>
    </row>
    <row r="217" spans="1:26" ht="15.75" customHeight="1">
      <c r="A217" s="3"/>
      <c r="B217" s="3"/>
      <c r="C217" s="3"/>
      <c r="D217" s="3"/>
      <c r="E217" s="18"/>
      <c r="F217" s="3"/>
      <c r="G217" s="3"/>
      <c r="H217" s="3"/>
      <c r="I217" s="18"/>
      <c r="J217" s="3"/>
      <c r="K217" s="3"/>
      <c r="L217" s="3"/>
      <c r="M217" s="18"/>
      <c r="N217" s="3"/>
      <c r="O217" s="3"/>
      <c r="P217" s="10"/>
      <c r="Q217" s="10"/>
      <c r="R217" s="13"/>
      <c r="S217" s="12"/>
      <c r="T217" s="10"/>
      <c r="U217" s="10"/>
      <c r="V217" s="3"/>
      <c r="W217" s="3"/>
      <c r="X217" s="3"/>
      <c r="Y217" s="3"/>
      <c r="Z217" s="3"/>
    </row>
    <row r="218" spans="1:26" ht="15.75" customHeight="1">
      <c r="A218" s="3"/>
      <c r="B218" s="3"/>
      <c r="C218" s="3"/>
      <c r="D218" s="3"/>
      <c r="E218" s="18"/>
      <c r="F218" s="3"/>
      <c r="G218" s="3"/>
      <c r="H218" s="3"/>
      <c r="I218" s="18"/>
      <c r="J218" s="3"/>
      <c r="K218" s="3"/>
      <c r="L218" s="3"/>
      <c r="M218" s="18"/>
      <c r="N218" s="3"/>
      <c r="O218" s="3"/>
      <c r="P218" s="10"/>
      <c r="Q218" s="10"/>
      <c r="R218" s="21"/>
      <c r="S218" s="12"/>
      <c r="T218" s="10"/>
      <c r="U218" s="10"/>
      <c r="V218" s="3"/>
      <c r="W218" s="3"/>
      <c r="X218" s="3"/>
      <c r="Y218" s="3"/>
      <c r="Z218" s="3"/>
    </row>
    <row r="219" spans="1:26" ht="15.75" customHeight="1">
      <c r="A219" s="3"/>
      <c r="B219" s="3"/>
      <c r="C219" s="3"/>
      <c r="D219" s="3"/>
      <c r="E219" s="18"/>
      <c r="F219" s="3"/>
      <c r="G219" s="3"/>
      <c r="H219" s="3"/>
      <c r="I219" s="18"/>
      <c r="J219" s="3"/>
      <c r="K219" s="3"/>
      <c r="L219" s="3"/>
      <c r="M219" s="18"/>
      <c r="N219" s="3"/>
      <c r="O219" s="3"/>
      <c r="P219" s="10"/>
      <c r="Q219" s="10"/>
      <c r="R219" s="13"/>
      <c r="S219" s="12"/>
      <c r="T219" s="10"/>
      <c r="U219" s="10"/>
      <c r="V219" s="3"/>
      <c r="W219" s="3"/>
      <c r="X219" s="3"/>
      <c r="Y219" s="3"/>
      <c r="Z219" s="3"/>
    </row>
    <row r="220" spans="1:26" ht="15.75" customHeight="1">
      <c r="A220" s="3"/>
      <c r="B220" s="3"/>
      <c r="C220" s="3"/>
      <c r="D220" s="3"/>
      <c r="E220" s="18"/>
      <c r="F220" s="3"/>
      <c r="G220" s="3"/>
      <c r="H220" s="3"/>
      <c r="I220" s="18"/>
      <c r="J220" s="3"/>
      <c r="K220" s="3"/>
      <c r="L220" s="3"/>
      <c r="M220" s="18"/>
      <c r="N220" s="3"/>
      <c r="O220" s="3"/>
      <c r="P220" s="10"/>
      <c r="Q220" s="10"/>
      <c r="R220" s="21"/>
      <c r="S220" s="12"/>
      <c r="T220" s="10"/>
      <c r="U220" s="10"/>
      <c r="V220" s="3"/>
      <c r="W220" s="3"/>
      <c r="X220" s="3"/>
      <c r="Y220" s="3"/>
      <c r="Z220" s="3"/>
    </row>
    <row r="221" spans="1:26" ht="15.75" customHeight="1">
      <c r="A221" s="3"/>
      <c r="B221" s="3"/>
      <c r="C221" s="3"/>
      <c r="D221" s="3"/>
      <c r="E221" s="18"/>
      <c r="F221" s="3"/>
      <c r="G221" s="3"/>
      <c r="H221" s="3"/>
      <c r="I221" s="18"/>
      <c r="J221" s="3"/>
      <c r="K221" s="3"/>
      <c r="L221" s="3"/>
      <c r="M221" s="18"/>
      <c r="N221" s="3"/>
      <c r="O221" s="3"/>
      <c r="P221" s="10"/>
      <c r="Q221" s="10"/>
      <c r="R221" s="13"/>
      <c r="S221" s="12"/>
      <c r="T221" s="10"/>
      <c r="U221" s="10"/>
      <c r="V221" s="3"/>
      <c r="W221" s="3"/>
      <c r="X221" s="3"/>
      <c r="Y221" s="3"/>
      <c r="Z221" s="3"/>
    </row>
    <row r="222" spans="1:26" ht="15.75" customHeight="1">
      <c r="A222" s="3"/>
      <c r="B222" s="3"/>
      <c r="C222" s="3"/>
      <c r="D222" s="3"/>
      <c r="E222" s="18"/>
      <c r="F222" s="3"/>
      <c r="G222" s="3"/>
      <c r="H222" s="3"/>
      <c r="I222" s="18"/>
      <c r="J222" s="3"/>
      <c r="K222" s="3"/>
      <c r="L222" s="3"/>
      <c r="M222" s="18"/>
      <c r="N222" s="3"/>
      <c r="O222" s="3"/>
      <c r="P222" s="10"/>
      <c r="Q222" s="10"/>
      <c r="R222" s="21"/>
      <c r="S222" s="12"/>
      <c r="T222" s="10"/>
      <c r="U222" s="10"/>
      <c r="V222" s="3"/>
      <c r="W222" s="3"/>
      <c r="X222" s="3"/>
      <c r="Y222" s="3"/>
      <c r="Z222" s="3"/>
    </row>
    <row r="223" spans="1:26" ht="15.75" customHeight="1">
      <c r="A223" s="3"/>
      <c r="B223" s="3"/>
      <c r="C223" s="3"/>
      <c r="D223" s="3"/>
      <c r="E223" s="18"/>
      <c r="F223" s="3"/>
      <c r="G223" s="3"/>
      <c r="H223" s="3"/>
      <c r="I223" s="18"/>
      <c r="J223" s="3"/>
      <c r="K223" s="3"/>
      <c r="L223" s="3"/>
      <c r="M223" s="18"/>
      <c r="N223" s="3"/>
      <c r="O223" s="3"/>
      <c r="P223" s="10"/>
      <c r="Q223" s="10"/>
      <c r="R223" s="13"/>
      <c r="S223" s="12"/>
      <c r="T223" s="10"/>
      <c r="U223" s="10"/>
      <c r="V223" s="3"/>
      <c r="W223" s="3"/>
      <c r="X223" s="3"/>
      <c r="Y223" s="3"/>
      <c r="Z223" s="3"/>
    </row>
    <row r="224" spans="1:26" ht="15.75" customHeight="1">
      <c r="A224" s="3"/>
      <c r="B224" s="3"/>
      <c r="C224" s="3"/>
      <c r="D224" s="3"/>
      <c r="E224" s="18"/>
      <c r="F224" s="3"/>
      <c r="G224" s="3"/>
      <c r="H224" s="3"/>
      <c r="I224" s="18"/>
      <c r="J224" s="3"/>
      <c r="K224" s="3"/>
      <c r="L224" s="3"/>
      <c r="M224" s="18"/>
      <c r="N224" s="3"/>
      <c r="O224" s="3"/>
      <c r="P224" s="10"/>
      <c r="Q224" s="10"/>
      <c r="R224" s="13"/>
      <c r="S224" s="12"/>
      <c r="T224" s="10"/>
      <c r="U224" s="10"/>
      <c r="V224" s="3"/>
      <c r="W224" s="3"/>
      <c r="X224" s="3"/>
      <c r="Y224" s="3"/>
      <c r="Z224" s="3"/>
    </row>
    <row r="225" spans="1:26" ht="15.75" customHeight="1">
      <c r="A225" s="3"/>
      <c r="B225" s="3"/>
      <c r="C225" s="3"/>
      <c r="D225" s="3"/>
      <c r="E225" s="18"/>
      <c r="F225" s="3"/>
      <c r="G225" s="3"/>
      <c r="H225" s="3"/>
      <c r="I225" s="18"/>
      <c r="J225" s="3"/>
      <c r="K225" s="3"/>
      <c r="L225" s="3"/>
      <c r="M225" s="18"/>
      <c r="N225" s="3"/>
      <c r="O225" s="3"/>
      <c r="P225" s="10"/>
      <c r="Q225" s="10"/>
      <c r="R225" s="21"/>
      <c r="S225" s="12"/>
      <c r="T225" s="10"/>
      <c r="U225" s="10"/>
      <c r="V225" s="3"/>
      <c r="W225" s="3"/>
      <c r="X225" s="3"/>
      <c r="Y225" s="3"/>
      <c r="Z225" s="3"/>
    </row>
    <row r="226" spans="1:26" ht="15.75" customHeight="1">
      <c r="A226" s="3"/>
      <c r="B226" s="3"/>
      <c r="C226" s="3"/>
      <c r="D226" s="3"/>
      <c r="E226" s="18"/>
      <c r="F226" s="3"/>
      <c r="G226" s="3"/>
      <c r="H226" s="3"/>
      <c r="I226" s="18"/>
      <c r="J226" s="3"/>
      <c r="K226" s="3"/>
      <c r="L226" s="3"/>
      <c r="M226" s="18"/>
      <c r="N226" s="3"/>
      <c r="O226" s="3"/>
      <c r="P226" s="10"/>
      <c r="Q226" s="10"/>
      <c r="R226" s="21"/>
      <c r="S226" s="12"/>
      <c r="T226" s="10"/>
      <c r="U226" s="10"/>
      <c r="V226" s="3"/>
      <c r="W226" s="3"/>
      <c r="X226" s="3"/>
      <c r="Y226" s="3"/>
      <c r="Z226" s="3"/>
    </row>
    <row r="227" spans="1:26" ht="15.75" customHeight="1">
      <c r="A227" s="3"/>
      <c r="B227" s="3"/>
      <c r="C227" s="3"/>
      <c r="D227" s="3"/>
      <c r="E227" s="18"/>
      <c r="F227" s="3"/>
      <c r="G227" s="3"/>
      <c r="H227" s="3"/>
      <c r="I227" s="18"/>
      <c r="J227" s="3"/>
      <c r="K227" s="3"/>
      <c r="L227" s="3"/>
      <c r="M227" s="18"/>
      <c r="N227" s="3"/>
      <c r="O227" s="3"/>
      <c r="P227" s="10"/>
      <c r="Q227" s="10"/>
      <c r="R227" s="13"/>
      <c r="S227" s="12"/>
      <c r="T227" s="10"/>
      <c r="U227" s="10"/>
      <c r="V227" s="3"/>
      <c r="W227" s="3"/>
      <c r="X227" s="3"/>
      <c r="Y227" s="3"/>
      <c r="Z227" s="3"/>
    </row>
    <row r="228" spans="1:26" ht="15.75" customHeight="1">
      <c r="A228" s="3"/>
      <c r="B228" s="3"/>
      <c r="C228" s="3"/>
      <c r="D228" s="3"/>
      <c r="E228" s="18"/>
      <c r="F228" s="3"/>
      <c r="G228" s="3"/>
      <c r="H228" s="3"/>
      <c r="I228" s="18"/>
      <c r="J228" s="3"/>
      <c r="K228" s="3"/>
      <c r="L228" s="3"/>
      <c r="M228" s="18"/>
      <c r="N228" s="3"/>
      <c r="O228" s="3"/>
      <c r="P228" s="10"/>
      <c r="Q228" s="10"/>
      <c r="R228" s="13"/>
      <c r="S228" s="12"/>
      <c r="T228" s="10"/>
      <c r="U228" s="10"/>
      <c r="V228" s="3"/>
      <c r="W228" s="3"/>
      <c r="X228" s="3"/>
      <c r="Y228" s="3"/>
      <c r="Z228" s="3"/>
    </row>
    <row r="229" spans="1:26" ht="15.75" customHeight="1">
      <c r="A229" s="3"/>
      <c r="B229" s="3"/>
      <c r="C229" s="3"/>
      <c r="D229" s="3"/>
      <c r="E229" s="18"/>
      <c r="F229" s="3"/>
      <c r="G229" s="3"/>
      <c r="H229" s="3"/>
      <c r="I229" s="18"/>
      <c r="J229" s="3"/>
      <c r="K229" s="3"/>
      <c r="L229" s="3"/>
      <c r="M229" s="18"/>
      <c r="N229" s="3"/>
      <c r="O229" s="3"/>
      <c r="P229" s="10"/>
      <c r="Q229" s="10"/>
      <c r="R229" s="13"/>
      <c r="S229" s="12"/>
      <c r="T229" s="10"/>
      <c r="U229" s="10"/>
      <c r="V229" s="3"/>
      <c r="W229" s="3"/>
      <c r="X229" s="3"/>
      <c r="Y229" s="3"/>
      <c r="Z229" s="3"/>
    </row>
    <row r="230" spans="1:26" ht="15.75" customHeight="1">
      <c r="A230" s="3"/>
      <c r="B230" s="3"/>
      <c r="C230" s="3"/>
      <c r="D230" s="3"/>
      <c r="E230" s="18"/>
      <c r="F230" s="3"/>
      <c r="G230" s="3"/>
      <c r="H230" s="3"/>
      <c r="I230" s="18"/>
      <c r="J230" s="3"/>
      <c r="K230" s="3"/>
      <c r="L230" s="3"/>
      <c r="M230" s="18"/>
      <c r="N230" s="3"/>
      <c r="O230" s="3"/>
      <c r="P230" s="10"/>
      <c r="Q230" s="10"/>
      <c r="R230" s="21"/>
      <c r="S230" s="12"/>
      <c r="T230" s="10"/>
      <c r="U230" s="10"/>
      <c r="V230" s="3"/>
      <c r="W230" s="3"/>
      <c r="X230" s="3"/>
      <c r="Y230" s="3"/>
      <c r="Z230" s="3"/>
    </row>
    <row r="231" spans="1:26" ht="15.75" customHeight="1">
      <c r="A231" s="3"/>
      <c r="B231" s="3"/>
      <c r="C231" s="3"/>
      <c r="D231" s="3"/>
      <c r="E231" s="18"/>
      <c r="F231" s="3"/>
      <c r="G231" s="3"/>
      <c r="H231" s="3"/>
      <c r="I231" s="18"/>
      <c r="J231" s="3"/>
      <c r="K231" s="3"/>
      <c r="L231" s="3"/>
      <c r="M231" s="18"/>
      <c r="N231" s="3"/>
      <c r="O231" s="3"/>
      <c r="P231" s="10"/>
      <c r="Q231" s="10"/>
      <c r="R231" s="13"/>
      <c r="S231" s="12"/>
      <c r="T231" s="10"/>
      <c r="U231" s="10"/>
      <c r="V231" s="3"/>
      <c r="W231" s="3"/>
      <c r="X231" s="3"/>
      <c r="Y231" s="3"/>
      <c r="Z231" s="3"/>
    </row>
    <row r="232" spans="1:26" ht="15.75" customHeight="1">
      <c r="A232" s="3"/>
      <c r="B232" s="3"/>
      <c r="C232" s="3"/>
      <c r="D232" s="3"/>
      <c r="E232" s="18"/>
      <c r="F232" s="3"/>
      <c r="G232" s="3"/>
      <c r="H232" s="3"/>
      <c r="I232" s="18"/>
      <c r="J232" s="3"/>
      <c r="K232" s="3"/>
      <c r="L232" s="3"/>
      <c r="M232" s="18"/>
      <c r="N232" s="3"/>
      <c r="O232" s="3"/>
      <c r="P232" s="10"/>
      <c r="Q232" s="10"/>
      <c r="R232" s="21"/>
      <c r="S232" s="12"/>
      <c r="T232" s="10"/>
      <c r="U232" s="10"/>
      <c r="V232" s="3"/>
      <c r="W232" s="3"/>
      <c r="X232" s="3"/>
      <c r="Y232" s="3"/>
      <c r="Z232" s="3"/>
    </row>
    <row r="233" spans="1:26" ht="15.75" customHeight="1">
      <c r="A233" s="3"/>
      <c r="B233" s="3"/>
      <c r="C233" s="3"/>
      <c r="D233" s="3"/>
      <c r="E233" s="18"/>
      <c r="F233" s="3"/>
      <c r="G233" s="3"/>
      <c r="H233" s="3"/>
      <c r="I233" s="18"/>
      <c r="J233" s="3"/>
      <c r="K233" s="3"/>
      <c r="L233" s="3"/>
      <c r="M233" s="18"/>
      <c r="N233" s="3"/>
      <c r="O233" s="3"/>
      <c r="P233" s="10"/>
      <c r="Q233" s="10"/>
      <c r="R233" s="13"/>
      <c r="S233" s="12"/>
      <c r="T233" s="10"/>
      <c r="U233" s="10"/>
      <c r="V233" s="3"/>
      <c r="W233" s="3"/>
      <c r="X233" s="3"/>
      <c r="Y233" s="3"/>
      <c r="Z233" s="3"/>
    </row>
    <row r="234" spans="1:26" ht="15.75" customHeight="1">
      <c r="A234" s="3"/>
      <c r="B234" s="3"/>
      <c r="C234" s="3"/>
      <c r="D234" s="3"/>
      <c r="E234" s="18"/>
      <c r="F234" s="3"/>
      <c r="G234" s="3"/>
      <c r="H234" s="3"/>
      <c r="I234" s="18"/>
      <c r="J234" s="3"/>
      <c r="K234" s="3"/>
      <c r="L234" s="3"/>
      <c r="M234" s="18"/>
      <c r="N234" s="3"/>
      <c r="O234" s="3"/>
      <c r="P234" s="10"/>
      <c r="Q234" s="10"/>
      <c r="R234" s="21"/>
      <c r="S234" s="12"/>
      <c r="T234" s="10"/>
      <c r="U234" s="10"/>
      <c r="V234" s="3"/>
      <c r="W234" s="3"/>
      <c r="X234" s="3"/>
      <c r="Y234" s="3"/>
      <c r="Z234" s="3"/>
    </row>
    <row r="235" spans="1:26" ht="15.75" customHeight="1">
      <c r="A235" s="3"/>
      <c r="B235" s="3"/>
      <c r="C235" s="3"/>
      <c r="D235" s="3"/>
      <c r="E235" s="18"/>
      <c r="F235" s="3"/>
      <c r="G235" s="3"/>
      <c r="H235" s="3"/>
      <c r="I235" s="18"/>
      <c r="J235" s="3"/>
      <c r="K235" s="3"/>
      <c r="L235" s="3"/>
      <c r="M235" s="18"/>
      <c r="N235" s="3"/>
      <c r="O235" s="3"/>
      <c r="P235" s="10"/>
      <c r="Q235" s="10"/>
      <c r="R235" s="13"/>
      <c r="S235" s="12"/>
      <c r="T235" s="10"/>
      <c r="U235" s="10"/>
      <c r="V235" s="3"/>
      <c r="W235" s="3"/>
      <c r="X235" s="3"/>
      <c r="Y235" s="3"/>
      <c r="Z235" s="3"/>
    </row>
    <row r="236" spans="1:26" ht="15.75" customHeight="1">
      <c r="A236" s="3"/>
      <c r="B236" s="3"/>
      <c r="C236" s="3"/>
      <c r="D236" s="3"/>
      <c r="E236" s="18"/>
      <c r="F236" s="3"/>
      <c r="G236" s="3"/>
      <c r="H236" s="3"/>
      <c r="I236" s="18"/>
      <c r="J236" s="3"/>
      <c r="K236" s="3"/>
      <c r="L236" s="3"/>
      <c r="M236" s="18"/>
      <c r="N236" s="3"/>
      <c r="O236" s="3"/>
      <c r="P236" s="10"/>
      <c r="Q236" s="10"/>
      <c r="R236" s="13"/>
      <c r="S236" s="12"/>
      <c r="T236" s="10"/>
      <c r="U236" s="10"/>
      <c r="V236" s="3"/>
      <c r="W236" s="3"/>
      <c r="X236" s="3"/>
      <c r="Y236" s="3"/>
      <c r="Z236" s="3"/>
    </row>
    <row r="237" spans="1:26" ht="15.75" customHeight="1">
      <c r="A237" s="3"/>
      <c r="B237" s="3"/>
      <c r="C237" s="3"/>
      <c r="D237" s="3"/>
      <c r="E237" s="18"/>
      <c r="F237" s="3"/>
      <c r="G237" s="3"/>
      <c r="H237" s="3"/>
      <c r="I237" s="18"/>
      <c r="J237" s="3"/>
      <c r="K237" s="3"/>
      <c r="L237" s="3"/>
      <c r="M237" s="18"/>
      <c r="N237" s="3"/>
      <c r="O237" s="3"/>
      <c r="P237" s="10"/>
      <c r="Q237" s="10"/>
      <c r="R237" s="21"/>
      <c r="S237" s="12"/>
      <c r="T237" s="10"/>
      <c r="U237" s="10"/>
      <c r="V237" s="3"/>
      <c r="W237" s="3"/>
      <c r="X237" s="3"/>
      <c r="Y237" s="3"/>
      <c r="Z237" s="3"/>
    </row>
    <row r="238" spans="1:26" ht="15.75" customHeight="1">
      <c r="A238" s="3"/>
      <c r="B238" s="3"/>
      <c r="C238" s="3"/>
      <c r="D238" s="3"/>
      <c r="E238" s="18"/>
      <c r="F238" s="3"/>
      <c r="G238" s="3"/>
      <c r="H238" s="3"/>
      <c r="I238" s="18"/>
      <c r="J238" s="3"/>
      <c r="K238" s="3"/>
      <c r="L238" s="3"/>
      <c r="M238" s="18"/>
      <c r="N238" s="3"/>
      <c r="O238" s="3"/>
      <c r="P238" s="10"/>
      <c r="Q238" s="10"/>
      <c r="R238" s="21"/>
      <c r="S238" s="12"/>
      <c r="T238" s="10"/>
      <c r="U238" s="10"/>
      <c r="V238" s="3"/>
      <c r="W238" s="3"/>
      <c r="X238" s="3"/>
      <c r="Y238" s="3"/>
      <c r="Z238" s="3"/>
    </row>
    <row r="239" spans="1:26" ht="15.75" customHeight="1">
      <c r="A239" s="3"/>
      <c r="B239" s="3"/>
      <c r="C239" s="3"/>
      <c r="D239" s="3"/>
      <c r="E239" s="18"/>
      <c r="F239" s="3"/>
      <c r="G239" s="3"/>
      <c r="H239" s="3"/>
      <c r="I239" s="18"/>
      <c r="J239" s="3"/>
      <c r="K239" s="3"/>
      <c r="L239" s="3"/>
      <c r="M239" s="18"/>
      <c r="N239" s="3"/>
      <c r="O239" s="3"/>
      <c r="P239" s="10"/>
      <c r="Q239" s="10"/>
      <c r="R239" s="13"/>
      <c r="S239" s="12"/>
      <c r="T239" s="10"/>
      <c r="U239" s="10"/>
      <c r="V239" s="3"/>
      <c r="W239" s="3"/>
      <c r="X239" s="3"/>
      <c r="Y239" s="3"/>
      <c r="Z239" s="3"/>
    </row>
    <row r="240" spans="1:26" ht="15.75" customHeight="1">
      <c r="A240" s="3"/>
      <c r="B240" s="3"/>
      <c r="C240" s="3"/>
      <c r="D240" s="3"/>
      <c r="E240" s="18"/>
      <c r="F240" s="3"/>
      <c r="G240" s="3"/>
      <c r="H240" s="3"/>
      <c r="I240" s="18"/>
      <c r="J240" s="3"/>
      <c r="K240" s="3"/>
      <c r="L240" s="3"/>
      <c r="M240" s="18"/>
      <c r="N240" s="3"/>
      <c r="O240" s="3"/>
      <c r="P240" s="10"/>
      <c r="Q240" s="10"/>
      <c r="R240" s="13"/>
      <c r="S240" s="12"/>
      <c r="T240" s="10"/>
      <c r="U240" s="10"/>
      <c r="V240" s="3"/>
      <c r="W240" s="3"/>
      <c r="X240" s="3"/>
      <c r="Y240" s="3"/>
      <c r="Z240" s="3"/>
    </row>
    <row r="241" spans="1:26" ht="15.75" customHeight="1">
      <c r="A241" s="3"/>
      <c r="B241" s="3"/>
      <c r="C241" s="3"/>
      <c r="D241" s="3"/>
      <c r="E241" s="18"/>
      <c r="F241" s="3"/>
      <c r="G241" s="3"/>
      <c r="H241" s="3"/>
      <c r="I241" s="18"/>
      <c r="J241" s="3"/>
      <c r="K241" s="3"/>
      <c r="L241" s="3"/>
      <c r="M241" s="18"/>
      <c r="N241" s="3"/>
      <c r="O241" s="3"/>
      <c r="P241" s="10"/>
      <c r="Q241" s="10"/>
      <c r="R241" s="13"/>
      <c r="S241" s="12"/>
      <c r="T241" s="10"/>
      <c r="U241" s="10"/>
      <c r="V241" s="3"/>
      <c r="W241" s="3"/>
      <c r="X241" s="3"/>
      <c r="Y241" s="3"/>
      <c r="Z241" s="3"/>
    </row>
    <row r="242" spans="1:26" ht="15.75" customHeight="1">
      <c r="A242" s="3"/>
      <c r="B242" s="3"/>
      <c r="C242" s="3"/>
      <c r="D242" s="3"/>
      <c r="E242" s="18"/>
      <c r="F242" s="3"/>
      <c r="G242" s="3"/>
      <c r="H242" s="3"/>
      <c r="I242" s="18"/>
      <c r="J242" s="3"/>
      <c r="K242" s="3"/>
      <c r="L242" s="3"/>
      <c r="M242" s="18"/>
      <c r="N242" s="3"/>
      <c r="O242" s="3"/>
      <c r="P242" s="10"/>
      <c r="Q242" s="10"/>
      <c r="R242" s="21"/>
      <c r="S242" s="12"/>
      <c r="T242" s="10"/>
      <c r="U242" s="10"/>
      <c r="V242" s="3"/>
      <c r="W242" s="3"/>
      <c r="X242" s="3"/>
      <c r="Y242" s="3"/>
      <c r="Z242" s="3"/>
    </row>
    <row r="243" spans="1:26" ht="15.75" customHeight="1">
      <c r="A243" s="3"/>
      <c r="B243" s="3"/>
      <c r="C243" s="3"/>
      <c r="D243" s="3"/>
      <c r="E243" s="18"/>
      <c r="F243" s="3"/>
      <c r="G243" s="3"/>
      <c r="H243" s="3"/>
      <c r="I243" s="18"/>
      <c r="J243" s="3"/>
      <c r="K243" s="3"/>
      <c r="L243" s="3"/>
      <c r="M243" s="18"/>
      <c r="N243" s="3"/>
      <c r="O243" s="3"/>
      <c r="P243" s="10"/>
      <c r="Q243" s="10"/>
      <c r="R243" s="13"/>
      <c r="S243" s="12"/>
      <c r="T243" s="10"/>
      <c r="U243" s="10"/>
      <c r="V243" s="3"/>
      <c r="W243" s="3"/>
      <c r="X243" s="3"/>
      <c r="Y243" s="3"/>
      <c r="Z243" s="3"/>
    </row>
    <row r="244" spans="1:26" ht="15.75" customHeight="1">
      <c r="A244" s="3"/>
      <c r="B244" s="3"/>
      <c r="C244" s="3"/>
      <c r="D244" s="3"/>
      <c r="E244" s="18"/>
      <c r="F244" s="3"/>
      <c r="G244" s="3"/>
      <c r="H244" s="3"/>
      <c r="I244" s="18"/>
      <c r="J244" s="3"/>
      <c r="K244" s="3"/>
      <c r="L244" s="3"/>
      <c r="M244" s="18"/>
      <c r="N244" s="3"/>
      <c r="O244" s="3"/>
      <c r="P244" s="10"/>
      <c r="Q244" s="10"/>
      <c r="R244" s="21"/>
      <c r="S244" s="12"/>
      <c r="T244" s="10"/>
      <c r="U244" s="10"/>
      <c r="V244" s="3"/>
      <c r="W244" s="3"/>
      <c r="X244" s="3"/>
      <c r="Y244" s="3"/>
      <c r="Z244" s="3"/>
    </row>
    <row r="245" spans="1:26" ht="15.75" customHeight="1">
      <c r="A245" s="3"/>
      <c r="B245" s="3"/>
      <c r="C245" s="3"/>
      <c r="D245" s="3"/>
      <c r="E245" s="18"/>
      <c r="F245" s="3"/>
      <c r="G245" s="3"/>
      <c r="H245" s="3"/>
      <c r="I245" s="18"/>
      <c r="J245" s="3"/>
      <c r="K245" s="3"/>
      <c r="L245" s="3"/>
      <c r="M245" s="18"/>
      <c r="N245" s="3"/>
      <c r="O245" s="3"/>
      <c r="P245" s="10"/>
      <c r="Q245" s="10"/>
      <c r="R245" s="13"/>
      <c r="S245" s="12"/>
      <c r="T245" s="10"/>
      <c r="U245" s="10"/>
      <c r="V245" s="3"/>
      <c r="W245" s="3"/>
      <c r="X245" s="3"/>
      <c r="Y245" s="3"/>
      <c r="Z245" s="3"/>
    </row>
    <row r="246" spans="1:26" ht="15.75" customHeight="1">
      <c r="A246" s="3"/>
      <c r="B246" s="3"/>
      <c r="C246" s="3"/>
      <c r="D246" s="3"/>
      <c r="E246" s="18"/>
      <c r="F246" s="3"/>
      <c r="G246" s="3"/>
      <c r="H246" s="3"/>
      <c r="I246" s="18"/>
      <c r="J246" s="3"/>
      <c r="K246" s="3"/>
      <c r="L246" s="3"/>
      <c r="M246" s="18"/>
      <c r="N246" s="3"/>
      <c r="O246" s="3"/>
      <c r="P246" s="10"/>
      <c r="Q246" s="10"/>
      <c r="R246" s="21"/>
      <c r="S246" s="12"/>
      <c r="T246" s="10"/>
      <c r="U246" s="10"/>
      <c r="V246" s="3"/>
      <c r="W246" s="3"/>
      <c r="X246" s="3"/>
      <c r="Y246" s="3"/>
      <c r="Z246" s="3"/>
    </row>
    <row r="247" spans="1:26" ht="15.75" customHeight="1">
      <c r="A247" s="3"/>
      <c r="B247" s="3"/>
      <c r="C247" s="3"/>
      <c r="D247" s="3"/>
      <c r="E247" s="18"/>
      <c r="F247" s="3"/>
      <c r="G247" s="3"/>
      <c r="H247" s="3"/>
      <c r="I247" s="18"/>
      <c r="J247" s="3"/>
      <c r="K247" s="3"/>
      <c r="L247" s="3"/>
      <c r="M247" s="18"/>
      <c r="N247" s="3"/>
      <c r="O247" s="3"/>
      <c r="P247" s="10"/>
      <c r="Q247" s="10"/>
      <c r="R247" s="13"/>
      <c r="S247" s="12"/>
      <c r="T247" s="10"/>
      <c r="U247" s="10"/>
      <c r="V247" s="3"/>
      <c r="W247" s="3"/>
      <c r="X247" s="3"/>
      <c r="Y247" s="3"/>
      <c r="Z247" s="3"/>
    </row>
    <row r="248" spans="1:26" ht="15.75" customHeight="1">
      <c r="A248" s="3"/>
      <c r="B248" s="3"/>
      <c r="C248" s="3"/>
      <c r="D248" s="3"/>
      <c r="E248" s="18"/>
      <c r="F248" s="3"/>
      <c r="G248" s="3"/>
      <c r="H248" s="3"/>
      <c r="I248" s="18"/>
      <c r="J248" s="3"/>
      <c r="K248" s="3"/>
      <c r="L248" s="3"/>
      <c r="M248" s="18"/>
      <c r="N248" s="3"/>
      <c r="O248" s="3"/>
      <c r="P248" s="10"/>
      <c r="Q248" s="10"/>
      <c r="R248" s="13"/>
      <c r="S248" s="12"/>
      <c r="T248" s="10"/>
      <c r="U248" s="10"/>
      <c r="V248" s="3"/>
      <c r="W248" s="3"/>
      <c r="X248" s="3"/>
      <c r="Y248" s="3"/>
      <c r="Z248" s="3"/>
    </row>
    <row r="249" spans="1:26" ht="15.75" customHeight="1">
      <c r="A249" s="3"/>
      <c r="B249" s="3"/>
      <c r="C249" s="3"/>
      <c r="D249" s="3"/>
      <c r="E249" s="18"/>
      <c r="F249" s="3"/>
      <c r="G249" s="3"/>
      <c r="H249" s="3"/>
      <c r="I249" s="18"/>
      <c r="J249" s="3"/>
      <c r="K249" s="3"/>
      <c r="L249" s="3"/>
      <c r="M249" s="18"/>
      <c r="N249" s="3"/>
      <c r="O249" s="3"/>
      <c r="P249" s="10"/>
      <c r="Q249" s="10"/>
      <c r="R249" s="21"/>
      <c r="S249" s="12"/>
      <c r="T249" s="10"/>
      <c r="U249" s="10"/>
      <c r="V249" s="3"/>
      <c r="W249" s="3"/>
      <c r="X249" s="3"/>
      <c r="Y249" s="3"/>
      <c r="Z249" s="3"/>
    </row>
    <row r="250" spans="1:26" ht="15.75" customHeight="1">
      <c r="A250" s="3"/>
      <c r="B250" s="3"/>
      <c r="C250" s="3"/>
      <c r="D250" s="3"/>
      <c r="E250" s="18"/>
      <c r="F250" s="3"/>
      <c r="G250" s="3"/>
      <c r="H250" s="3"/>
      <c r="I250" s="18"/>
      <c r="J250" s="3"/>
      <c r="K250" s="3"/>
      <c r="L250" s="3"/>
      <c r="M250" s="18"/>
      <c r="N250" s="3"/>
      <c r="O250" s="3"/>
      <c r="P250" s="10"/>
      <c r="Q250" s="10"/>
      <c r="R250" s="21"/>
      <c r="S250" s="12"/>
      <c r="T250" s="10"/>
      <c r="U250" s="10"/>
      <c r="V250" s="3"/>
      <c r="W250" s="3"/>
      <c r="X250" s="3"/>
      <c r="Y250" s="3"/>
      <c r="Z250" s="3"/>
    </row>
    <row r="251" spans="1:26" ht="15.75" customHeight="1">
      <c r="A251" s="3"/>
      <c r="B251" s="3"/>
      <c r="C251" s="3"/>
      <c r="D251" s="3"/>
      <c r="E251" s="18"/>
      <c r="F251" s="3"/>
      <c r="G251" s="3"/>
      <c r="H251" s="3"/>
      <c r="I251" s="18"/>
      <c r="J251" s="3"/>
      <c r="K251" s="3"/>
      <c r="L251" s="3"/>
      <c r="M251" s="18"/>
      <c r="N251" s="3"/>
      <c r="O251" s="3"/>
      <c r="P251" s="10"/>
      <c r="Q251" s="10"/>
      <c r="R251" s="13"/>
      <c r="S251" s="12"/>
      <c r="T251" s="10"/>
      <c r="U251" s="10"/>
      <c r="V251" s="3"/>
      <c r="W251" s="3"/>
      <c r="X251" s="3"/>
      <c r="Y251" s="3"/>
      <c r="Z251" s="3"/>
    </row>
    <row r="252" spans="1:26" ht="15.75" customHeight="1">
      <c r="A252" s="3"/>
      <c r="B252" s="3"/>
      <c r="C252" s="3"/>
      <c r="D252" s="3"/>
      <c r="E252" s="18"/>
      <c r="F252" s="3"/>
      <c r="G252" s="3"/>
      <c r="H252" s="3"/>
      <c r="I252" s="18"/>
      <c r="J252" s="3"/>
      <c r="K252" s="3"/>
      <c r="L252" s="3"/>
      <c r="M252" s="18"/>
      <c r="N252" s="3"/>
      <c r="O252" s="3"/>
      <c r="P252" s="10"/>
      <c r="Q252" s="10"/>
      <c r="R252" s="13"/>
      <c r="S252" s="12"/>
      <c r="T252" s="10"/>
      <c r="U252" s="10"/>
      <c r="V252" s="3"/>
      <c r="W252" s="3"/>
      <c r="X252" s="3"/>
      <c r="Y252" s="3"/>
      <c r="Z252" s="3"/>
    </row>
    <row r="253" spans="1:26" ht="15.75" customHeight="1">
      <c r="A253" s="3"/>
      <c r="B253" s="3"/>
      <c r="C253" s="3"/>
      <c r="D253" s="3"/>
      <c r="E253" s="18"/>
      <c r="F253" s="3"/>
      <c r="G253" s="3"/>
      <c r="H253" s="3"/>
      <c r="I253" s="18"/>
      <c r="J253" s="3"/>
      <c r="K253" s="3"/>
      <c r="L253" s="3"/>
      <c r="M253" s="18"/>
      <c r="N253" s="3"/>
      <c r="O253" s="3"/>
      <c r="P253" s="10"/>
      <c r="Q253" s="10"/>
      <c r="R253" s="13"/>
      <c r="S253" s="12"/>
      <c r="T253" s="10"/>
      <c r="U253" s="10"/>
      <c r="V253" s="3"/>
      <c r="W253" s="3"/>
      <c r="X253" s="3"/>
      <c r="Y253" s="3"/>
      <c r="Z253" s="3"/>
    </row>
    <row r="254" spans="1:26" ht="15.75" customHeight="1">
      <c r="A254" s="3"/>
      <c r="B254" s="3"/>
      <c r="C254" s="3"/>
      <c r="D254" s="3"/>
      <c r="E254" s="18"/>
      <c r="F254" s="3"/>
      <c r="G254" s="3"/>
      <c r="H254" s="3"/>
      <c r="I254" s="18"/>
      <c r="J254" s="3"/>
      <c r="K254" s="3"/>
      <c r="L254" s="3"/>
      <c r="M254" s="18"/>
      <c r="N254" s="3"/>
      <c r="O254" s="3"/>
      <c r="P254" s="10"/>
      <c r="Q254" s="10"/>
      <c r="R254" s="21"/>
      <c r="S254" s="12"/>
      <c r="T254" s="10"/>
      <c r="U254" s="10"/>
      <c r="V254" s="3"/>
      <c r="W254" s="3"/>
      <c r="X254" s="3"/>
      <c r="Y254" s="3"/>
      <c r="Z254" s="3"/>
    </row>
    <row r="255" spans="1:26" ht="15.75" customHeight="1">
      <c r="A255" s="3"/>
      <c r="B255" s="3"/>
      <c r="C255" s="3"/>
      <c r="D255" s="3"/>
      <c r="E255" s="18"/>
      <c r="F255" s="3"/>
      <c r="G255" s="3"/>
      <c r="H255" s="3"/>
      <c r="I255" s="18"/>
      <c r="J255" s="3"/>
      <c r="K255" s="3"/>
      <c r="L255" s="3"/>
      <c r="M255" s="18"/>
      <c r="N255" s="3"/>
      <c r="O255" s="3"/>
      <c r="P255" s="10"/>
      <c r="Q255" s="10"/>
      <c r="R255" s="13"/>
      <c r="S255" s="12"/>
      <c r="T255" s="10"/>
      <c r="U255" s="10"/>
      <c r="V255" s="3"/>
      <c r="W255" s="3"/>
      <c r="X255" s="3"/>
      <c r="Y255" s="3"/>
      <c r="Z255" s="3"/>
    </row>
    <row r="256" spans="1:26" ht="15.75" customHeight="1">
      <c r="A256" s="3"/>
      <c r="B256" s="3"/>
      <c r="C256" s="3"/>
      <c r="D256" s="3"/>
      <c r="E256" s="18"/>
      <c r="F256" s="3"/>
      <c r="G256" s="3"/>
      <c r="H256" s="3"/>
      <c r="I256" s="18"/>
      <c r="J256" s="3"/>
      <c r="K256" s="3"/>
      <c r="L256" s="3"/>
      <c r="M256" s="18"/>
      <c r="N256" s="3"/>
      <c r="O256" s="3"/>
      <c r="P256" s="10"/>
      <c r="Q256" s="10"/>
      <c r="R256" s="21"/>
      <c r="S256" s="12"/>
      <c r="T256" s="10"/>
      <c r="U256" s="10"/>
      <c r="V256" s="3"/>
      <c r="W256" s="3"/>
      <c r="X256" s="3"/>
      <c r="Y256" s="3"/>
      <c r="Z256" s="3"/>
    </row>
    <row r="257" spans="1:26" ht="15.75" customHeight="1">
      <c r="A257" s="3"/>
      <c r="B257" s="3"/>
      <c r="C257" s="3"/>
      <c r="D257" s="3"/>
      <c r="E257" s="18"/>
      <c r="F257" s="3"/>
      <c r="G257" s="3"/>
      <c r="H257" s="3"/>
      <c r="I257" s="18"/>
      <c r="J257" s="3"/>
      <c r="K257" s="3"/>
      <c r="L257" s="3"/>
      <c r="M257" s="18"/>
      <c r="N257" s="3"/>
      <c r="O257" s="3"/>
      <c r="P257" s="10"/>
      <c r="Q257" s="10"/>
      <c r="R257" s="13"/>
      <c r="S257" s="12"/>
      <c r="T257" s="10"/>
      <c r="U257" s="10"/>
      <c r="V257" s="3"/>
      <c r="W257" s="3"/>
      <c r="X257" s="3"/>
      <c r="Y257" s="3"/>
      <c r="Z257" s="3"/>
    </row>
    <row r="258" spans="1:26" ht="15.75" customHeight="1">
      <c r="A258" s="3"/>
      <c r="B258" s="3"/>
      <c r="C258" s="3"/>
      <c r="D258" s="3"/>
      <c r="E258" s="18"/>
      <c r="F258" s="3"/>
      <c r="G258" s="3"/>
      <c r="H258" s="3"/>
      <c r="I258" s="18"/>
      <c r="J258" s="3"/>
      <c r="K258" s="3"/>
      <c r="L258" s="3"/>
      <c r="M258" s="18"/>
      <c r="N258" s="3"/>
      <c r="O258" s="3"/>
      <c r="P258" s="10"/>
      <c r="Q258" s="10"/>
      <c r="R258" s="21"/>
      <c r="S258" s="12"/>
      <c r="T258" s="10"/>
      <c r="U258" s="10"/>
      <c r="V258" s="3"/>
      <c r="W258" s="3"/>
      <c r="X258" s="3"/>
      <c r="Y258" s="3"/>
      <c r="Z258" s="3"/>
    </row>
    <row r="259" spans="1:26" ht="15.75" customHeight="1">
      <c r="A259" s="3"/>
      <c r="B259" s="3"/>
      <c r="C259" s="3"/>
      <c r="D259" s="3"/>
      <c r="E259" s="18"/>
      <c r="F259" s="3"/>
      <c r="G259" s="3"/>
      <c r="H259" s="3"/>
      <c r="I259" s="18"/>
      <c r="J259" s="3"/>
      <c r="K259" s="3"/>
      <c r="L259" s="3"/>
      <c r="M259" s="18"/>
      <c r="N259" s="3"/>
      <c r="O259" s="3"/>
      <c r="P259" s="10"/>
      <c r="Q259" s="10"/>
      <c r="R259" s="13"/>
      <c r="S259" s="12"/>
      <c r="T259" s="10"/>
      <c r="U259" s="10"/>
      <c r="V259" s="3"/>
      <c r="W259" s="3"/>
      <c r="X259" s="3"/>
      <c r="Y259" s="3"/>
      <c r="Z259" s="3"/>
    </row>
    <row r="260" spans="1:26" ht="15.75" customHeight="1">
      <c r="A260" s="3"/>
      <c r="B260" s="3"/>
      <c r="C260" s="3"/>
      <c r="D260" s="3"/>
      <c r="E260" s="18"/>
      <c r="F260" s="3"/>
      <c r="G260" s="3"/>
      <c r="H260" s="3"/>
      <c r="I260" s="18"/>
      <c r="J260" s="3"/>
      <c r="K260" s="3"/>
      <c r="L260" s="3"/>
      <c r="M260" s="18"/>
      <c r="N260" s="3"/>
      <c r="O260" s="3"/>
      <c r="P260" s="10"/>
      <c r="Q260" s="10"/>
      <c r="R260" s="13"/>
      <c r="S260" s="12"/>
      <c r="T260" s="10"/>
      <c r="U260" s="10"/>
      <c r="V260" s="3"/>
      <c r="W260" s="3"/>
      <c r="X260" s="3"/>
      <c r="Y260" s="3"/>
      <c r="Z260" s="3"/>
    </row>
    <row r="261" spans="1:26" ht="15.75" customHeight="1">
      <c r="A261" s="3"/>
      <c r="B261" s="3"/>
      <c r="C261" s="3"/>
      <c r="D261" s="3"/>
      <c r="E261" s="18"/>
      <c r="F261" s="3"/>
      <c r="G261" s="3"/>
      <c r="H261" s="3"/>
      <c r="I261" s="18"/>
      <c r="J261" s="3"/>
      <c r="K261" s="3"/>
      <c r="L261" s="3"/>
      <c r="M261" s="18"/>
      <c r="N261" s="3"/>
      <c r="O261" s="3"/>
      <c r="P261" s="10"/>
      <c r="Q261" s="10"/>
      <c r="R261" s="21"/>
      <c r="S261" s="12"/>
      <c r="T261" s="10"/>
      <c r="U261" s="10"/>
      <c r="V261" s="3"/>
      <c r="W261" s="3"/>
      <c r="X261" s="3"/>
      <c r="Y261" s="3"/>
      <c r="Z261" s="3"/>
    </row>
    <row r="262" spans="1:26" ht="15.75" customHeight="1">
      <c r="A262" s="3"/>
      <c r="B262" s="3"/>
      <c r="C262" s="3"/>
      <c r="D262" s="3"/>
      <c r="E262" s="18"/>
      <c r="F262" s="3"/>
      <c r="G262" s="3"/>
      <c r="H262" s="3"/>
      <c r="I262" s="18"/>
      <c r="J262" s="3"/>
      <c r="K262" s="3"/>
      <c r="L262" s="3"/>
      <c r="M262" s="18"/>
      <c r="N262" s="3"/>
      <c r="O262" s="3"/>
      <c r="P262" s="10"/>
      <c r="Q262" s="10"/>
      <c r="R262" s="21"/>
      <c r="S262" s="12"/>
      <c r="T262" s="10"/>
      <c r="U262" s="10"/>
      <c r="V262" s="3"/>
      <c r="W262" s="3"/>
      <c r="X262" s="3"/>
      <c r="Y262" s="3"/>
      <c r="Z262" s="3"/>
    </row>
    <row r="263" spans="1:26" ht="15.75" customHeight="1">
      <c r="A263" s="3"/>
      <c r="B263" s="3"/>
      <c r="C263" s="3"/>
      <c r="D263" s="3"/>
      <c r="E263" s="18"/>
      <c r="F263" s="3"/>
      <c r="G263" s="3"/>
      <c r="H263" s="3"/>
      <c r="I263" s="18"/>
      <c r="J263" s="3"/>
      <c r="K263" s="3"/>
      <c r="L263" s="3"/>
      <c r="M263" s="18"/>
      <c r="N263" s="3"/>
      <c r="O263" s="3"/>
      <c r="P263" s="10"/>
      <c r="Q263" s="10"/>
      <c r="R263" s="13"/>
      <c r="S263" s="12"/>
      <c r="T263" s="10"/>
      <c r="U263" s="10"/>
      <c r="V263" s="3"/>
      <c r="W263" s="3"/>
      <c r="X263" s="3"/>
      <c r="Y263" s="3"/>
      <c r="Z263" s="3"/>
    </row>
    <row r="264" spans="1:26" ht="15.75" customHeight="1">
      <c r="A264" s="3"/>
      <c r="B264" s="3"/>
      <c r="C264" s="3"/>
      <c r="D264" s="3"/>
      <c r="E264" s="18"/>
      <c r="F264" s="3"/>
      <c r="G264" s="3"/>
      <c r="H264" s="3"/>
      <c r="I264" s="18"/>
      <c r="J264" s="3"/>
      <c r="K264" s="3"/>
      <c r="L264" s="3"/>
      <c r="M264" s="18"/>
      <c r="N264" s="3"/>
      <c r="O264" s="3"/>
      <c r="P264" s="10"/>
      <c r="Q264" s="10"/>
      <c r="R264" s="13"/>
      <c r="S264" s="12"/>
      <c r="T264" s="10"/>
      <c r="U264" s="10"/>
      <c r="V264" s="3"/>
      <c r="W264" s="3"/>
      <c r="X264" s="3"/>
      <c r="Y264" s="3"/>
      <c r="Z264" s="3"/>
    </row>
    <row r="265" spans="1:26" ht="15.75" customHeight="1">
      <c r="A265" s="3"/>
      <c r="B265" s="3"/>
      <c r="C265" s="3"/>
      <c r="D265" s="3"/>
      <c r="E265" s="18"/>
      <c r="F265" s="3"/>
      <c r="G265" s="3"/>
      <c r="H265" s="3"/>
      <c r="I265" s="18"/>
      <c r="J265" s="3"/>
      <c r="K265" s="3"/>
      <c r="L265" s="3"/>
      <c r="M265" s="18"/>
      <c r="N265" s="3"/>
      <c r="O265" s="3"/>
      <c r="P265" s="10"/>
      <c r="Q265" s="10"/>
      <c r="R265" s="13"/>
      <c r="S265" s="12"/>
      <c r="T265" s="10"/>
      <c r="U265" s="10"/>
      <c r="V265" s="3"/>
      <c r="W265" s="3"/>
      <c r="X265" s="3"/>
      <c r="Y265" s="3"/>
      <c r="Z265" s="3"/>
    </row>
    <row r="266" spans="1:26" ht="15.75" customHeight="1">
      <c r="A266" s="3"/>
      <c r="B266" s="3"/>
      <c r="C266" s="3"/>
      <c r="D266" s="3"/>
      <c r="E266" s="18"/>
      <c r="F266" s="3"/>
      <c r="G266" s="3"/>
      <c r="H266" s="3"/>
      <c r="I266" s="18"/>
      <c r="J266" s="3"/>
      <c r="K266" s="3"/>
      <c r="L266" s="3"/>
      <c r="M266" s="18"/>
      <c r="N266" s="3"/>
      <c r="O266" s="3"/>
      <c r="P266" s="10"/>
      <c r="Q266" s="10"/>
      <c r="R266" s="21"/>
      <c r="S266" s="12"/>
      <c r="T266" s="10"/>
      <c r="U266" s="10"/>
      <c r="V266" s="3"/>
      <c r="W266" s="3"/>
      <c r="X266" s="3"/>
      <c r="Y266" s="3"/>
      <c r="Z266" s="3"/>
    </row>
    <row r="267" spans="1:26" ht="15.75" customHeight="1">
      <c r="A267" s="3"/>
      <c r="B267" s="3"/>
      <c r="C267" s="3"/>
      <c r="D267" s="3"/>
      <c r="E267" s="18"/>
      <c r="F267" s="3"/>
      <c r="G267" s="3"/>
      <c r="H267" s="3"/>
      <c r="I267" s="18"/>
      <c r="J267" s="3"/>
      <c r="K267" s="3"/>
      <c r="L267" s="3"/>
      <c r="M267" s="18"/>
      <c r="N267" s="3"/>
      <c r="O267" s="3"/>
      <c r="P267" s="10"/>
      <c r="Q267" s="10"/>
      <c r="R267" s="13"/>
      <c r="S267" s="12"/>
      <c r="T267" s="10"/>
      <c r="U267" s="10"/>
      <c r="V267" s="3"/>
      <c r="W267" s="3"/>
      <c r="X267" s="3"/>
      <c r="Y267" s="3"/>
      <c r="Z267" s="3"/>
    </row>
    <row r="268" spans="1:26" ht="15.75" customHeight="1">
      <c r="A268" s="3"/>
      <c r="B268" s="3"/>
      <c r="C268" s="3"/>
      <c r="D268" s="3"/>
      <c r="E268" s="18"/>
      <c r="F268" s="3"/>
      <c r="G268" s="3"/>
      <c r="H268" s="3"/>
      <c r="I268" s="18"/>
      <c r="J268" s="3"/>
      <c r="K268" s="3"/>
      <c r="L268" s="3"/>
      <c r="M268" s="18"/>
      <c r="N268" s="3"/>
      <c r="O268" s="3"/>
      <c r="P268" s="10"/>
      <c r="Q268" s="10"/>
      <c r="R268" s="21"/>
      <c r="S268" s="12"/>
      <c r="T268" s="10"/>
      <c r="U268" s="10"/>
      <c r="V268" s="3"/>
      <c r="W268" s="3"/>
      <c r="X268" s="3"/>
      <c r="Y268" s="3"/>
      <c r="Z268" s="3"/>
    </row>
    <row r="269" spans="1:26" ht="15.75" customHeight="1">
      <c r="A269" s="3"/>
      <c r="B269" s="3"/>
      <c r="C269" s="3"/>
      <c r="D269" s="3"/>
      <c r="E269" s="18"/>
      <c r="F269" s="3"/>
      <c r="G269" s="3"/>
      <c r="H269" s="3"/>
      <c r="I269" s="18"/>
      <c r="J269" s="3"/>
      <c r="K269" s="3"/>
      <c r="L269" s="3"/>
      <c r="M269" s="18"/>
      <c r="N269" s="3"/>
      <c r="O269" s="3"/>
      <c r="P269" s="10"/>
      <c r="Q269" s="10"/>
      <c r="R269" s="13"/>
      <c r="S269" s="12"/>
      <c r="T269" s="10"/>
      <c r="U269" s="10"/>
      <c r="V269" s="3"/>
      <c r="W269" s="3"/>
      <c r="X269" s="3"/>
      <c r="Y269" s="3"/>
      <c r="Z269" s="3"/>
    </row>
    <row r="270" spans="1:26" ht="15.75" customHeight="1">
      <c r="A270" s="3"/>
      <c r="B270" s="3"/>
      <c r="C270" s="3"/>
      <c r="D270" s="3"/>
      <c r="E270" s="18"/>
      <c r="F270" s="3"/>
      <c r="G270" s="3"/>
      <c r="H270" s="3"/>
      <c r="I270" s="18"/>
      <c r="J270" s="3"/>
      <c r="K270" s="3"/>
      <c r="L270" s="3"/>
      <c r="M270" s="18"/>
      <c r="N270" s="3"/>
      <c r="O270" s="3"/>
      <c r="P270" s="10"/>
      <c r="Q270" s="10"/>
      <c r="R270" s="21"/>
      <c r="S270" s="12"/>
      <c r="T270" s="10"/>
      <c r="U270" s="10"/>
      <c r="V270" s="3"/>
      <c r="W270" s="3"/>
      <c r="X270" s="3"/>
      <c r="Y270" s="3"/>
      <c r="Z270" s="3"/>
    </row>
    <row r="271" spans="1:26" ht="15.75" customHeight="1">
      <c r="A271" s="3"/>
      <c r="B271" s="3"/>
      <c r="C271" s="3"/>
      <c r="D271" s="3"/>
      <c r="E271" s="18"/>
      <c r="F271" s="3"/>
      <c r="G271" s="3"/>
      <c r="H271" s="3"/>
      <c r="I271" s="18"/>
      <c r="J271" s="3"/>
      <c r="K271" s="3"/>
      <c r="L271" s="3"/>
      <c r="M271" s="18"/>
      <c r="N271" s="3"/>
      <c r="O271" s="3"/>
      <c r="P271" s="10"/>
      <c r="Q271" s="10"/>
      <c r="R271" s="13"/>
      <c r="S271" s="12"/>
      <c r="T271" s="10"/>
      <c r="U271" s="10"/>
      <c r="V271" s="3"/>
      <c r="W271" s="3"/>
      <c r="X271" s="3"/>
      <c r="Y271" s="3"/>
      <c r="Z271" s="3"/>
    </row>
    <row r="272" spans="1:26" ht="15.75" customHeight="1">
      <c r="A272" s="3"/>
      <c r="B272" s="3"/>
      <c r="C272" s="3"/>
      <c r="D272" s="3"/>
      <c r="E272" s="18"/>
      <c r="F272" s="3"/>
      <c r="G272" s="3"/>
      <c r="H272" s="3"/>
      <c r="I272" s="18"/>
      <c r="J272" s="3"/>
      <c r="K272" s="3"/>
      <c r="L272" s="3"/>
      <c r="M272" s="18"/>
      <c r="N272" s="3"/>
      <c r="O272" s="3"/>
      <c r="P272" s="10"/>
      <c r="Q272" s="10"/>
      <c r="R272" s="13"/>
      <c r="S272" s="12"/>
      <c r="T272" s="10"/>
      <c r="U272" s="10"/>
      <c r="V272" s="3"/>
      <c r="W272" s="3"/>
      <c r="X272" s="3"/>
      <c r="Y272" s="3"/>
      <c r="Z272" s="3"/>
    </row>
    <row r="273" spans="1:26" ht="15.75" customHeight="1">
      <c r="A273" s="3"/>
      <c r="B273" s="3"/>
      <c r="C273" s="3"/>
      <c r="D273" s="3"/>
      <c r="E273" s="18"/>
      <c r="F273" s="3"/>
      <c r="G273" s="3"/>
      <c r="H273" s="3"/>
      <c r="I273" s="18"/>
      <c r="J273" s="3"/>
      <c r="K273" s="3"/>
      <c r="L273" s="3"/>
      <c r="M273" s="18"/>
      <c r="N273" s="3"/>
      <c r="O273" s="3"/>
      <c r="P273" s="10"/>
      <c r="Q273" s="10"/>
      <c r="R273" s="21"/>
      <c r="S273" s="12"/>
      <c r="T273" s="10"/>
      <c r="U273" s="10"/>
      <c r="V273" s="3"/>
      <c r="W273" s="3"/>
      <c r="X273" s="3"/>
      <c r="Y273" s="3"/>
      <c r="Z273" s="3"/>
    </row>
    <row r="274" spans="1:26" ht="15.75" customHeight="1">
      <c r="A274" s="3"/>
      <c r="B274" s="3"/>
      <c r="C274" s="3"/>
      <c r="D274" s="3"/>
      <c r="E274" s="18"/>
      <c r="F274" s="3"/>
      <c r="G274" s="3"/>
      <c r="H274" s="3"/>
      <c r="I274" s="18"/>
      <c r="J274" s="3"/>
      <c r="K274" s="3"/>
      <c r="L274" s="3"/>
      <c r="M274" s="18"/>
      <c r="N274" s="3"/>
      <c r="O274" s="3"/>
      <c r="P274" s="10"/>
      <c r="Q274" s="10"/>
      <c r="R274" s="21"/>
      <c r="S274" s="12"/>
      <c r="T274" s="10"/>
      <c r="U274" s="10"/>
      <c r="V274" s="3"/>
      <c r="W274" s="3"/>
      <c r="X274" s="3"/>
      <c r="Y274" s="3"/>
      <c r="Z274" s="3"/>
    </row>
    <row r="275" spans="1:26" ht="15.75" customHeight="1">
      <c r="A275" s="3"/>
      <c r="B275" s="3"/>
      <c r="C275" s="3"/>
      <c r="D275" s="3"/>
      <c r="E275" s="18"/>
      <c r="F275" s="3"/>
      <c r="G275" s="3"/>
      <c r="H275" s="3"/>
      <c r="I275" s="18"/>
      <c r="J275" s="3"/>
      <c r="K275" s="3"/>
      <c r="L275" s="3"/>
      <c r="M275" s="18"/>
      <c r="N275" s="3"/>
      <c r="O275" s="3"/>
      <c r="P275" s="10"/>
      <c r="Q275" s="10"/>
      <c r="R275" s="13"/>
      <c r="S275" s="12"/>
      <c r="T275" s="10"/>
      <c r="U275" s="10"/>
      <c r="V275" s="3"/>
      <c r="W275" s="3"/>
      <c r="X275" s="3"/>
      <c r="Y275" s="3"/>
      <c r="Z275" s="3"/>
    </row>
    <row r="276" spans="1:26" ht="15.75" customHeight="1">
      <c r="A276" s="3"/>
      <c r="B276" s="3"/>
      <c r="C276" s="3"/>
      <c r="D276" s="3"/>
      <c r="E276" s="18"/>
      <c r="F276" s="3"/>
      <c r="G276" s="3"/>
      <c r="H276" s="3"/>
      <c r="I276" s="18"/>
      <c r="J276" s="3"/>
      <c r="K276" s="3"/>
      <c r="L276" s="3"/>
      <c r="M276" s="18"/>
      <c r="N276" s="3"/>
      <c r="O276" s="3"/>
      <c r="P276" s="10"/>
      <c r="Q276" s="10"/>
      <c r="R276" s="21"/>
      <c r="S276" s="12"/>
      <c r="T276" s="10"/>
      <c r="U276" s="10"/>
      <c r="V276" s="3"/>
      <c r="W276" s="3"/>
      <c r="X276" s="3"/>
      <c r="Y276" s="3"/>
      <c r="Z276" s="3"/>
    </row>
    <row r="277" spans="1:26" ht="15.75" customHeight="1">
      <c r="A277" s="3"/>
      <c r="B277" s="3"/>
      <c r="C277" s="3"/>
      <c r="D277" s="3"/>
      <c r="E277" s="18"/>
      <c r="F277" s="3"/>
      <c r="G277" s="3"/>
      <c r="H277" s="3"/>
      <c r="I277" s="18"/>
      <c r="J277" s="3"/>
      <c r="K277" s="3"/>
      <c r="L277" s="3"/>
      <c r="M277" s="18"/>
      <c r="N277" s="3"/>
      <c r="O277" s="3"/>
      <c r="P277" s="10"/>
      <c r="Q277" s="10"/>
      <c r="R277" s="13"/>
      <c r="S277" s="12"/>
      <c r="T277" s="10"/>
      <c r="U277" s="10"/>
      <c r="V277" s="3"/>
      <c r="W277" s="3"/>
      <c r="X277" s="3"/>
      <c r="Y277" s="3"/>
      <c r="Z277" s="3"/>
    </row>
    <row r="278" spans="1:26" ht="15.75" customHeight="1">
      <c r="A278" s="3"/>
      <c r="B278" s="3"/>
      <c r="C278" s="3"/>
      <c r="D278" s="3"/>
      <c r="E278" s="18"/>
      <c r="F278" s="3"/>
      <c r="G278" s="3"/>
      <c r="H278" s="3"/>
      <c r="I278" s="18"/>
      <c r="J278" s="3"/>
      <c r="K278" s="3"/>
      <c r="L278" s="3"/>
      <c r="M278" s="18"/>
      <c r="N278" s="3"/>
      <c r="O278" s="3"/>
      <c r="P278" s="10"/>
      <c r="Q278" s="10"/>
      <c r="R278" s="21"/>
      <c r="S278" s="12"/>
      <c r="T278" s="10"/>
      <c r="U278" s="10"/>
      <c r="V278" s="3"/>
      <c r="W278" s="3"/>
      <c r="X278" s="3"/>
      <c r="Y278" s="3"/>
      <c r="Z278" s="3"/>
    </row>
    <row r="279" spans="1:26" ht="15.75" customHeight="1">
      <c r="A279" s="3"/>
      <c r="B279" s="3"/>
      <c r="C279" s="3"/>
      <c r="D279" s="3"/>
      <c r="E279" s="18"/>
      <c r="F279" s="3"/>
      <c r="G279" s="3"/>
      <c r="H279" s="3"/>
      <c r="I279" s="18"/>
      <c r="J279" s="3"/>
      <c r="K279" s="3"/>
      <c r="L279" s="3"/>
      <c r="M279" s="18"/>
      <c r="N279" s="3"/>
      <c r="O279" s="3"/>
      <c r="P279" s="10"/>
      <c r="Q279" s="10"/>
      <c r="R279" s="13"/>
      <c r="S279" s="12"/>
      <c r="T279" s="10"/>
      <c r="U279" s="10"/>
      <c r="V279" s="3"/>
      <c r="W279" s="3"/>
      <c r="X279" s="3"/>
      <c r="Y279" s="3"/>
      <c r="Z279" s="3"/>
    </row>
    <row r="280" spans="1:26" ht="15.75" customHeight="1">
      <c r="A280" s="3"/>
      <c r="B280" s="3"/>
      <c r="C280" s="3"/>
      <c r="D280" s="3"/>
      <c r="E280" s="18"/>
      <c r="F280" s="3"/>
      <c r="G280" s="3"/>
      <c r="H280" s="3"/>
      <c r="I280" s="18"/>
      <c r="J280" s="3"/>
      <c r="K280" s="3"/>
      <c r="L280" s="3"/>
      <c r="M280" s="18"/>
      <c r="N280" s="3"/>
      <c r="O280" s="3"/>
      <c r="P280" s="10"/>
      <c r="Q280" s="10"/>
      <c r="R280" s="21"/>
      <c r="S280" s="12"/>
      <c r="T280" s="10"/>
      <c r="U280" s="10"/>
      <c r="V280" s="3"/>
      <c r="W280" s="3"/>
      <c r="X280" s="3"/>
      <c r="Y280" s="3"/>
      <c r="Z280" s="3"/>
    </row>
    <row r="281" spans="1:26" ht="15.75" customHeight="1">
      <c r="A281" s="3"/>
      <c r="B281" s="3"/>
      <c r="C281" s="3"/>
      <c r="D281" s="3"/>
      <c r="E281" s="18"/>
      <c r="F281" s="3"/>
      <c r="G281" s="3"/>
      <c r="H281" s="3"/>
      <c r="I281" s="18"/>
      <c r="J281" s="3"/>
      <c r="K281" s="3"/>
      <c r="L281" s="3"/>
      <c r="M281" s="18"/>
      <c r="N281" s="3"/>
      <c r="O281" s="3"/>
      <c r="P281" s="10"/>
      <c r="Q281" s="10"/>
      <c r="R281" s="13"/>
      <c r="S281" s="12"/>
      <c r="T281" s="10"/>
      <c r="U281" s="10"/>
      <c r="V281" s="3"/>
      <c r="W281" s="3"/>
      <c r="X281" s="3"/>
      <c r="Y281" s="3"/>
      <c r="Z281" s="3"/>
    </row>
    <row r="282" spans="1:26" ht="15.75" customHeight="1">
      <c r="A282" s="3"/>
      <c r="B282" s="3"/>
      <c r="C282" s="3"/>
      <c r="D282" s="3"/>
      <c r="E282" s="18"/>
      <c r="F282" s="3"/>
      <c r="G282" s="3"/>
      <c r="H282" s="3"/>
      <c r="I282" s="18"/>
      <c r="J282" s="3"/>
      <c r="K282" s="3"/>
      <c r="L282" s="3"/>
      <c r="M282" s="18"/>
      <c r="N282" s="3"/>
      <c r="O282" s="3"/>
      <c r="P282" s="10"/>
      <c r="Q282" s="10"/>
      <c r="R282" s="13"/>
      <c r="S282" s="12"/>
      <c r="T282" s="10"/>
      <c r="U282" s="10"/>
      <c r="V282" s="3"/>
      <c r="W282" s="3"/>
      <c r="X282" s="3"/>
      <c r="Y282" s="3"/>
      <c r="Z282" s="3"/>
    </row>
    <row r="283" spans="1:26" ht="15.75" customHeight="1">
      <c r="A283" s="3"/>
      <c r="B283" s="3"/>
      <c r="C283" s="3"/>
      <c r="D283" s="3"/>
      <c r="E283" s="18"/>
      <c r="F283" s="3"/>
      <c r="G283" s="3"/>
      <c r="H283" s="3"/>
      <c r="I283" s="18"/>
      <c r="J283" s="3"/>
      <c r="K283" s="3"/>
      <c r="L283" s="3"/>
      <c r="M283" s="18"/>
      <c r="N283" s="3"/>
      <c r="O283" s="3"/>
      <c r="P283" s="10"/>
      <c r="Q283" s="10"/>
      <c r="R283" s="21"/>
      <c r="S283" s="12"/>
      <c r="T283" s="10"/>
      <c r="U283" s="10"/>
      <c r="V283" s="3"/>
      <c r="W283" s="3"/>
      <c r="X283" s="3"/>
      <c r="Y283" s="3"/>
      <c r="Z283" s="3"/>
    </row>
    <row r="284" spans="1:26" ht="15.75" customHeight="1">
      <c r="A284" s="3"/>
      <c r="B284" s="3"/>
      <c r="C284" s="3"/>
      <c r="D284" s="3"/>
      <c r="E284" s="18"/>
      <c r="F284" s="3"/>
      <c r="G284" s="3"/>
      <c r="H284" s="3"/>
      <c r="I284" s="18"/>
      <c r="J284" s="3"/>
      <c r="K284" s="3"/>
      <c r="L284" s="3"/>
      <c r="M284" s="18"/>
      <c r="N284" s="3"/>
      <c r="O284" s="3"/>
      <c r="P284" s="10"/>
      <c r="Q284" s="10"/>
      <c r="R284" s="21"/>
      <c r="S284" s="12"/>
      <c r="T284" s="10"/>
      <c r="U284" s="10"/>
      <c r="V284" s="3"/>
      <c r="W284" s="3"/>
      <c r="X284" s="3"/>
      <c r="Y284" s="3"/>
      <c r="Z284" s="3"/>
    </row>
    <row r="285" spans="1:26" ht="15.75" customHeight="1">
      <c r="A285" s="3"/>
      <c r="B285" s="3"/>
      <c r="C285" s="3"/>
      <c r="D285" s="3"/>
      <c r="E285" s="18"/>
      <c r="F285" s="3"/>
      <c r="G285" s="3"/>
      <c r="H285" s="3"/>
      <c r="I285" s="18"/>
      <c r="J285" s="3"/>
      <c r="K285" s="3"/>
      <c r="L285" s="3"/>
      <c r="M285" s="18"/>
      <c r="N285" s="3"/>
      <c r="O285" s="3"/>
      <c r="P285" s="10"/>
      <c r="Q285" s="10"/>
      <c r="R285" s="13"/>
      <c r="S285" s="12"/>
      <c r="T285" s="10"/>
      <c r="U285" s="10"/>
      <c r="V285" s="3"/>
      <c r="W285" s="3"/>
      <c r="X285" s="3"/>
      <c r="Y285" s="3"/>
      <c r="Z285" s="3"/>
    </row>
    <row r="286" spans="1:26" ht="15.75" customHeight="1">
      <c r="A286" s="3"/>
      <c r="B286" s="3"/>
      <c r="C286" s="3"/>
      <c r="D286" s="3"/>
      <c r="E286" s="18"/>
      <c r="F286" s="3"/>
      <c r="G286" s="3"/>
      <c r="H286" s="3"/>
      <c r="I286" s="18"/>
      <c r="J286" s="3"/>
      <c r="K286" s="3"/>
      <c r="L286" s="3"/>
      <c r="M286" s="18"/>
      <c r="N286" s="3"/>
      <c r="O286" s="3"/>
      <c r="P286" s="10"/>
      <c r="Q286" s="10"/>
      <c r="R286" s="13"/>
      <c r="S286" s="12"/>
      <c r="T286" s="10"/>
      <c r="U286" s="10"/>
      <c r="V286" s="3"/>
      <c r="W286" s="3"/>
      <c r="X286" s="3"/>
      <c r="Y286" s="3"/>
      <c r="Z286" s="3"/>
    </row>
    <row r="287" spans="1:26" ht="15.75" customHeight="1">
      <c r="A287" s="3"/>
      <c r="B287" s="3"/>
      <c r="C287" s="3"/>
      <c r="D287" s="3"/>
      <c r="E287" s="18"/>
      <c r="F287" s="3"/>
      <c r="G287" s="3"/>
      <c r="H287" s="3"/>
      <c r="I287" s="18"/>
      <c r="J287" s="3"/>
      <c r="K287" s="3"/>
      <c r="L287" s="3"/>
      <c r="M287" s="18"/>
      <c r="N287" s="3"/>
      <c r="O287" s="3"/>
      <c r="P287" s="10"/>
      <c r="Q287" s="10"/>
      <c r="R287" s="13"/>
      <c r="S287" s="12"/>
      <c r="T287" s="10"/>
      <c r="U287" s="10"/>
      <c r="V287" s="3"/>
      <c r="W287" s="3"/>
      <c r="X287" s="3"/>
      <c r="Y287" s="3"/>
      <c r="Z287" s="3"/>
    </row>
    <row r="288" spans="1:26" ht="15.75" customHeight="1">
      <c r="A288" s="3"/>
      <c r="B288" s="3"/>
      <c r="C288" s="3"/>
      <c r="D288" s="3"/>
      <c r="E288" s="18"/>
      <c r="F288" s="3"/>
      <c r="G288" s="3"/>
      <c r="H288" s="3"/>
      <c r="I288" s="18"/>
      <c r="J288" s="3"/>
      <c r="K288" s="3"/>
      <c r="L288" s="3"/>
      <c r="M288" s="18"/>
      <c r="N288" s="3"/>
      <c r="O288" s="3"/>
      <c r="P288" s="10"/>
      <c r="Q288" s="10"/>
      <c r="R288" s="21"/>
      <c r="S288" s="12"/>
      <c r="T288" s="10"/>
      <c r="U288" s="10"/>
      <c r="V288" s="3"/>
      <c r="W288" s="3"/>
      <c r="X288" s="3"/>
      <c r="Y288" s="3"/>
      <c r="Z288" s="3"/>
    </row>
    <row r="289" spans="1:26" ht="15.75" customHeight="1">
      <c r="A289" s="3"/>
      <c r="B289" s="3"/>
      <c r="C289" s="3"/>
      <c r="D289" s="3"/>
      <c r="E289" s="18"/>
      <c r="F289" s="3"/>
      <c r="G289" s="3"/>
      <c r="H289" s="3"/>
      <c r="I289" s="18"/>
      <c r="J289" s="3"/>
      <c r="K289" s="3"/>
      <c r="L289" s="3"/>
      <c r="M289" s="18"/>
      <c r="N289" s="3"/>
      <c r="O289" s="3"/>
      <c r="P289" s="10"/>
      <c r="Q289" s="10"/>
      <c r="R289" s="13"/>
      <c r="S289" s="12"/>
      <c r="T289" s="10"/>
      <c r="U289" s="10"/>
      <c r="V289" s="3"/>
      <c r="W289" s="3"/>
      <c r="X289" s="3"/>
      <c r="Y289" s="3"/>
      <c r="Z289" s="3"/>
    </row>
    <row r="290" spans="1:26" ht="15.75" customHeight="1">
      <c r="A290" s="3"/>
      <c r="B290" s="3"/>
      <c r="C290" s="3"/>
      <c r="D290" s="3"/>
      <c r="E290" s="18"/>
      <c r="F290" s="3"/>
      <c r="G290" s="3"/>
      <c r="H290" s="3"/>
      <c r="I290" s="18"/>
      <c r="J290" s="3"/>
      <c r="K290" s="3"/>
      <c r="L290" s="3"/>
      <c r="M290" s="18"/>
      <c r="N290" s="3"/>
      <c r="O290" s="3"/>
      <c r="P290" s="10"/>
      <c r="Q290" s="10"/>
      <c r="R290" s="21"/>
      <c r="S290" s="12"/>
      <c r="T290" s="10"/>
      <c r="U290" s="10"/>
      <c r="V290" s="3"/>
      <c r="W290" s="3"/>
      <c r="X290" s="3"/>
      <c r="Y290" s="3"/>
      <c r="Z290" s="3"/>
    </row>
    <row r="291" spans="1:26" ht="15.75" customHeight="1">
      <c r="A291" s="3"/>
      <c r="B291" s="3"/>
      <c r="C291" s="3"/>
      <c r="D291" s="3"/>
      <c r="E291" s="18"/>
      <c r="F291" s="3"/>
      <c r="G291" s="3"/>
      <c r="H291" s="3"/>
      <c r="I291" s="18"/>
      <c r="J291" s="3"/>
      <c r="K291" s="3"/>
      <c r="L291" s="3"/>
      <c r="M291" s="18"/>
      <c r="N291" s="3"/>
      <c r="O291" s="3"/>
      <c r="P291" s="10"/>
      <c r="Q291" s="10"/>
      <c r="R291" s="13"/>
      <c r="S291" s="12"/>
      <c r="T291" s="10"/>
      <c r="U291" s="10"/>
      <c r="V291" s="3"/>
      <c r="W291" s="3"/>
      <c r="X291" s="3"/>
      <c r="Y291" s="3"/>
      <c r="Z291" s="3"/>
    </row>
    <row r="292" spans="1:26" ht="15.75" customHeight="1">
      <c r="A292" s="3"/>
      <c r="B292" s="3"/>
      <c r="C292" s="3"/>
      <c r="D292" s="3"/>
      <c r="E292" s="18"/>
      <c r="F292" s="3"/>
      <c r="G292" s="3"/>
      <c r="H292" s="3"/>
      <c r="I292" s="18"/>
      <c r="J292" s="3"/>
      <c r="K292" s="3"/>
      <c r="L292" s="3"/>
      <c r="M292" s="18"/>
      <c r="N292" s="3"/>
      <c r="O292" s="3"/>
      <c r="P292" s="10"/>
      <c r="Q292" s="10"/>
      <c r="R292" s="21"/>
      <c r="S292" s="12"/>
      <c r="T292" s="10"/>
      <c r="U292" s="10"/>
      <c r="V292" s="3"/>
      <c r="W292" s="3"/>
      <c r="X292" s="3"/>
      <c r="Y292" s="3"/>
      <c r="Z292" s="3"/>
    </row>
    <row r="293" spans="1:26" ht="15.75" customHeight="1">
      <c r="A293" s="3"/>
      <c r="B293" s="3"/>
      <c r="C293" s="3"/>
      <c r="D293" s="3"/>
      <c r="E293" s="18"/>
      <c r="F293" s="3"/>
      <c r="G293" s="3"/>
      <c r="H293" s="3"/>
      <c r="I293" s="18"/>
      <c r="J293" s="3"/>
      <c r="K293" s="3"/>
      <c r="L293" s="3"/>
      <c r="M293" s="18"/>
      <c r="N293" s="3"/>
      <c r="O293" s="3"/>
      <c r="P293" s="10"/>
      <c r="Q293" s="10"/>
      <c r="R293" s="13"/>
      <c r="S293" s="12"/>
      <c r="T293" s="10"/>
      <c r="U293" s="10"/>
      <c r="V293" s="3"/>
      <c r="W293" s="3"/>
      <c r="X293" s="3"/>
      <c r="Y293" s="3"/>
      <c r="Z293" s="3"/>
    </row>
    <row r="294" spans="1:26" ht="15.75" customHeight="1">
      <c r="A294" s="3"/>
      <c r="B294" s="3"/>
      <c r="C294" s="3"/>
      <c r="D294" s="3"/>
      <c r="E294" s="18"/>
      <c r="F294" s="3"/>
      <c r="G294" s="3"/>
      <c r="H294" s="3"/>
      <c r="I294" s="18"/>
      <c r="J294" s="3"/>
      <c r="K294" s="3"/>
      <c r="L294" s="3"/>
      <c r="M294" s="18"/>
      <c r="N294" s="3"/>
      <c r="O294" s="3"/>
      <c r="P294" s="10"/>
      <c r="Q294" s="10"/>
      <c r="R294" s="13"/>
      <c r="S294" s="12"/>
      <c r="T294" s="10"/>
      <c r="U294" s="10"/>
      <c r="V294" s="3"/>
      <c r="W294" s="3"/>
      <c r="X294" s="3"/>
      <c r="Y294" s="3"/>
      <c r="Z294" s="3"/>
    </row>
    <row r="295" spans="1:26" ht="15.75" customHeight="1">
      <c r="A295" s="3"/>
      <c r="B295" s="3"/>
      <c r="C295" s="3"/>
      <c r="D295" s="3"/>
      <c r="E295" s="18"/>
      <c r="F295" s="3"/>
      <c r="G295" s="3"/>
      <c r="H295" s="3"/>
      <c r="I295" s="18"/>
      <c r="J295" s="3"/>
      <c r="K295" s="3"/>
      <c r="L295" s="3"/>
      <c r="M295" s="18"/>
      <c r="N295" s="3"/>
      <c r="O295" s="3"/>
      <c r="P295" s="10"/>
      <c r="Q295" s="10"/>
      <c r="R295" s="13"/>
      <c r="S295" s="12"/>
      <c r="T295" s="10"/>
      <c r="U295" s="10"/>
      <c r="V295" s="3"/>
      <c r="W295" s="3"/>
      <c r="X295" s="3"/>
      <c r="Y295" s="3"/>
      <c r="Z295" s="3"/>
    </row>
    <row r="296" spans="1:26" ht="15.75" customHeight="1">
      <c r="A296" s="3"/>
      <c r="B296" s="3"/>
      <c r="C296" s="3"/>
      <c r="D296" s="3"/>
      <c r="E296" s="18"/>
      <c r="F296" s="3"/>
      <c r="G296" s="3"/>
      <c r="H296" s="3"/>
      <c r="I296" s="18"/>
      <c r="J296" s="3"/>
      <c r="K296" s="3"/>
      <c r="L296" s="3"/>
      <c r="M296" s="18"/>
      <c r="N296" s="3"/>
      <c r="O296" s="3"/>
      <c r="P296" s="10"/>
      <c r="Q296" s="10"/>
      <c r="R296" s="21"/>
      <c r="S296" s="12"/>
      <c r="T296" s="10"/>
      <c r="U296" s="10"/>
      <c r="V296" s="3"/>
      <c r="W296" s="3"/>
      <c r="X296" s="3"/>
      <c r="Y296" s="3"/>
      <c r="Z296" s="3"/>
    </row>
    <row r="297" spans="1:26" ht="15.75" customHeight="1">
      <c r="A297" s="3"/>
      <c r="B297" s="3"/>
      <c r="C297" s="3"/>
      <c r="D297" s="3"/>
      <c r="E297" s="18"/>
      <c r="F297" s="3"/>
      <c r="G297" s="3"/>
      <c r="H297" s="3"/>
      <c r="I297" s="18"/>
      <c r="J297" s="3"/>
      <c r="K297" s="3"/>
      <c r="L297" s="3"/>
      <c r="M297" s="18"/>
      <c r="N297" s="3"/>
      <c r="O297" s="3"/>
      <c r="P297" s="10"/>
      <c r="Q297" s="10"/>
      <c r="R297" s="13"/>
      <c r="S297" s="12"/>
      <c r="T297" s="10"/>
      <c r="U297" s="10"/>
      <c r="V297" s="3"/>
      <c r="W297" s="3"/>
      <c r="X297" s="3"/>
      <c r="Y297" s="3"/>
      <c r="Z297" s="3"/>
    </row>
    <row r="298" spans="1:26" ht="15.75" customHeight="1">
      <c r="A298" s="3"/>
      <c r="B298" s="3"/>
      <c r="C298" s="3"/>
      <c r="D298" s="3"/>
      <c r="E298" s="18"/>
      <c r="F298" s="3"/>
      <c r="G298" s="3"/>
      <c r="H298" s="3"/>
      <c r="I298" s="18"/>
      <c r="J298" s="3"/>
      <c r="K298" s="3"/>
      <c r="L298" s="3"/>
      <c r="M298" s="18"/>
      <c r="N298" s="3"/>
      <c r="O298" s="3"/>
      <c r="P298" s="10"/>
      <c r="Q298" s="10"/>
      <c r="R298" s="24"/>
      <c r="S298" s="12"/>
      <c r="T298" s="10"/>
      <c r="U298" s="10"/>
      <c r="V298" s="3"/>
      <c r="W298" s="3"/>
      <c r="X298" s="3"/>
      <c r="Y298" s="3"/>
      <c r="Z298" s="3"/>
    </row>
    <row r="299" spans="1:26" ht="15.75" customHeight="1">
      <c r="A299" s="3"/>
      <c r="B299" s="3"/>
      <c r="C299" s="3"/>
      <c r="D299" s="3"/>
      <c r="E299" s="18"/>
      <c r="F299" s="3"/>
      <c r="G299" s="3"/>
      <c r="H299" s="3"/>
      <c r="I299" s="18"/>
      <c r="J299" s="3"/>
      <c r="K299" s="3"/>
      <c r="L299" s="3"/>
      <c r="M299" s="18"/>
      <c r="N299" s="3"/>
      <c r="O299" s="3"/>
      <c r="P299" s="10"/>
      <c r="Q299" s="10"/>
      <c r="R299" s="13"/>
      <c r="S299" s="12"/>
      <c r="T299" s="10"/>
      <c r="U299" s="10"/>
      <c r="V299" s="3"/>
      <c r="W299" s="3"/>
      <c r="X299" s="3"/>
      <c r="Y299" s="3"/>
      <c r="Z299" s="3"/>
    </row>
    <row r="300" spans="1:26" ht="15.75" customHeight="1">
      <c r="A300" s="3"/>
      <c r="B300" s="3"/>
      <c r="C300" s="3"/>
      <c r="D300" s="3"/>
      <c r="E300" s="18"/>
      <c r="F300" s="3"/>
      <c r="G300" s="3"/>
      <c r="H300" s="3"/>
      <c r="I300" s="18"/>
      <c r="J300" s="3"/>
      <c r="K300" s="3"/>
      <c r="L300" s="3"/>
      <c r="M300" s="18"/>
      <c r="N300" s="3"/>
      <c r="O300" s="3"/>
      <c r="P300" s="10"/>
      <c r="Q300" s="10"/>
      <c r="R300" s="24"/>
      <c r="S300" s="12"/>
      <c r="T300" s="10"/>
      <c r="U300" s="10"/>
      <c r="V300" s="3"/>
      <c r="W300" s="3"/>
      <c r="X300" s="3"/>
      <c r="Y300" s="3"/>
      <c r="Z300" s="3"/>
    </row>
    <row r="301" spans="1:26" ht="15.75" customHeight="1">
      <c r="A301" s="3"/>
      <c r="B301" s="3"/>
      <c r="C301" s="3"/>
      <c r="D301" s="3"/>
      <c r="E301" s="18"/>
      <c r="F301" s="3"/>
      <c r="G301" s="3"/>
      <c r="H301" s="3"/>
      <c r="I301" s="18"/>
      <c r="J301" s="3"/>
      <c r="K301" s="3"/>
      <c r="L301" s="3"/>
      <c r="M301" s="18"/>
      <c r="N301" s="3"/>
      <c r="O301" s="3"/>
      <c r="P301" s="10"/>
      <c r="Q301" s="10"/>
      <c r="R301" s="13"/>
      <c r="S301" s="12"/>
      <c r="T301" s="10"/>
      <c r="U301" s="10"/>
      <c r="V301" s="3"/>
      <c r="W301" s="3"/>
      <c r="X301" s="3"/>
      <c r="Y301" s="3"/>
      <c r="Z301" s="3"/>
    </row>
    <row r="302" spans="1:26" ht="15.75" customHeight="1">
      <c r="A302" s="3"/>
      <c r="B302" s="3"/>
      <c r="C302" s="3"/>
      <c r="D302" s="3"/>
      <c r="E302" s="18"/>
      <c r="F302" s="3"/>
      <c r="G302" s="3"/>
      <c r="H302" s="3"/>
      <c r="I302" s="18"/>
      <c r="J302" s="3"/>
      <c r="K302" s="3"/>
      <c r="L302" s="3"/>
      <c r="M302" s="18"/>
      <c r="N302" s="3"/>
      <c r="O302" s="3"/>
      <c r="P302" s="10"/>
      <c r="Q302" s="10"/>
      <c r="R302" s="13"/>
      <c r="S302" s="12"/>
      <c r="T302" s="10"/>
      <c r="U302" s="10"/>
      <c r="V302" s="3"/>
      <c r="W302" s="3"/>
      <c r="X302" s="3"/>
      <c r="Y302" s="3"/>
      <c r="Z302" s="3"/>
    </row>
    <row r="303" spans="1:26" ht="15.75" customHeight="1">
      <c r="A303" s="3"/>
      <c r="B303" s="3"/>
      <c r="C303" s="3"/>
      <c r="D303" s="3"/>
      <c r="E303" s="18"/>
      <c r="F303" s="3"/>
      <c r="G303" s="3"/>
      <c r="H303" s="3"/>
      <c r="I303" s="18"/>
      <c r="J303" s="3"/>
      <c r="K303" s="3"/>
      <c r="L303" s="3"/>
      <c r="M303" s="18"/>
      <c r="N303" s="3"/>
      <c r="O303" s="3"/>
      <c r="P303" s="10"/>
      <c r="Q303" s="10"/>
      <c r="R303" s="24"/>
      <c r="S303" s="12"/>
      <c r="T303" s="10"/>
      <c r="U303" s="10"/>
      <c r="V303" s="3"/>
      <c r="W303" s="3"/>
      <c r="X303" s="3"/>
      <c r="Y303" s="3"/>
      <c r="Z303" s="3"/>
    </row>
    <row r="304" spans="1:26" ht="15.75" customHeight="1">
      <c r="A304" s="3"/>
      <c r="B304" s="3"/>
      <c r="C304" s="3"/>
      <c r="D304" s="3"/>
      <c r="E304" s="18"/>
      <c r="F304" s="3"/>
      <c r="G304" s="3"/>
      <c r="H304" s="3"/>
      <c r="I304" s="18"/>
      <c r="J304" s="3"/>
      <c r="K304" s="3"/>
      <c r="L304" s="3"/>
      <c r="M304" s="18"/>
      <c r="N304" s="3"/>
      <c r="O304" s="3"/>
      <c r="P304" s="10"/>
      <c r="Q304" s="10"/>
      <c r="R304" s="24"/>
      <c r="S304" s="12"/>
      <c r="T304" s="10"/>
      <c r="U304" s="10"/>
      <c r="V304" s="3"/>
      <c r="W304" s="3"/>
      <c r="X304" s="3"/>
      <c r="Y304" s="3"/>
      <c r="Z304" s="3"/>
    </row>
    <row r="305" spans="1:26" ht="15.75" customHeight="1">
      <c r="A305" s="3"/>
      <c r="B305" s="3"/>
      <c r="C305" s="3"/>
      <c r="D305" s="3"/>
      <c r="E305" s="18"/>
      <c r="F305" s="3"/>
      <c r="G305" s="3"/>
      <c r="H305" s="3"/>
      <c r="I305" s="18"/>
      <c r="J305" s="3"/>
      <c r="K305" s="3"/>
      <c r="L305" s="3"/>
      <c r="M305" s="18"/>
      <c r="N305" s="3"/>
      <c r="O305" s="3"/>
      <c r="P305" s="10"/>
      <c r="Q305" s="10"/>
      <c r="R305" s="13"/>
      <c r="S305" s="12"/>
      <c r="T305" s="10"/>
      <c r="U305" s="10"/>
      <c r="V305" s="3"/>
      <c r="W305" s="3"/>
      <c r="X305" s="3"/>
      <c r="Y305" s="3"/>
      <c r="Z305" s="3"/>
    </row>
    <row r="306" spans="1:26" ht="15.75" customHeight="1">
      <c r="A306" s="3"/>
      <c r="B306" s="3"/>
      <c r="C306" s="3"/>
      <c r="D306" s="3"/>
      <c r="E306" s="18"/>
      <c r="F306" s="3"/>
      <c r="G306" s="3"/>
      <c r="H306" s="3"/>
      <c r="I306" s="18"/>
      <c r="J306" s="3"/>
      <c r="K306" s="3"/>
      <c r="L306" s="3"/>
      <c r="M306" s="18"/>
      <c r="N306" s="3"/>
      <c r="O306" s="3"/>
      <c r="P306" s="10"/>
      <c r="Q306" s="10"/>
      <c r="R306" s="13"/>
      <c r="S306" s="12"/>
      <c r="T306" s="10"/>
      <c r="U306" s="10"/>
      <c r="V306" s="3"/>
      <c r="W306" s="3"/>
      <c r="X306" s="3"/>
      <c r="Y306" s="3"/>
      <c r="Z306" s="3"/>
    </row>
    <row r="307" spans="1:26" ht="15.75" customHeight="1">
      <c r="A307" s="3"/>
      <c r="B307" s="3"/>
      <c r="C307" s="3"/>
      <c r="D307" s="3"/>
      <c r="E307" s="18"/>
      <c r="F307" s="3"/>
      <c r="G307" s="3"/>
      <c r="H307" s="3"/>
      <c r="I307" s="18"/>
      <c r="J307" s="3"/>
      <c r="K307" s="3"/>
      <c r="L307" s="3"/>
      <c r="M307" s="18"/>
      <c r="N307" s="3"/>
      <c r="O307" s="3"/>
      <c r="P307" s="10"/>
      <c r="Q307" s="10"/>
      <c r="R307" s="13"/>
      <c r="S307" s="12"/>
      <c r="T307" s="10"/>
      <c r="U307" s="10"/>
      <c r="V307" s="3"/>
      <c r="W307" s="3"/>
      <c r="X307" s="3"/>
      <c r="Y307" s="3"/>
      <c r="Z307" s="3"/>
    </row>
    <row r="308" spans="1:26" ht="15.75" customHeight="1">
      <c r="A308" s="3"/>
      <c r="B308" s="3"/>
      <c r="C308" s="3"/>
      <c r="D308" s="3"/>
      <c r="E308" s="18"/>
      <c r="F308" s="3"/>
      <c r="G308" s="3"/>
      <c r="H308" s="3"/>
      <c r="I308" s="18"/>
      <c r="J308" s="3"/>
      <c r="K308" s="3"/>
      <c r="L308" s="3"/>
      <c r="M308" s="18"/>
      <c r="N308" s="3"/>
      <c r="O308" s="3"/>
      <c r="P308" s="10"/>
      <c r="Q308" s="10"/>
      <c r="R308" s="24"/>
      <c r="S308" s="12"/>
      <c r="T308" s="10"/>
      <c r="U308" s="10"/>
      <c r="V308" s="3"/>
      <c r="W308" s="3"/>
      <c r="X308" s="3"/>
      <c r="Y308" s="3"/>
      <c r="Z308" s="3"/>
    </row>
    <row r="309" spans="1:26" ht="15.75" customHeight="1">
      <c r="A309" s="3"/>
      <c r="B309" s="3"/>
      <c r="C309" s="3"/>
      <c r="D309" s="3"/>
      <c r="E309" s="18"/>
      <c r="F309" s="3"/>
      <c r="G309" s="3"/>
      <c r="H309" s="3"/>
      <c r="I309" s="18"/>
      <c r="J309" s="3"/>
      <c r="K309" s="3"/>
      <c r="L309" s="3"/>
      <c r="M309" s="18"/>
      <c r="N309" s="3"/>
      <c r="O309" s="3"/>
      <c r="P309" s="10"/>
      <c r="Q309" s="10"/>
      <c r="R309" s="13"/>
      <c r="S309" s="12"/>
      <c r="T309" s="10"/>
      <c r="U309" s="10"/>
      <c r="V309" s="3"/>
      <c r="W309" s="3"/>
      <c r="X309" s="3"/>
      <c r="Y309" s="3"/>
      <c r="Z309" s="3"/>
    </row>
    <row r="310" spans="1:26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5">
    <mergeCell ref="B1:O1"/>
    <mergeCell ref="B2:C2"/>
    <mergeCell ref="F2:G2"/>
    <mergeCell ref="J2:K2"/>
    <mergeCell ref="N2:O2"/>
  </mergeCells>
  <pageMargins left="0.511811024" right="0.511811024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00"/>
  <sheetViews>
    <sheetView workbookViewId="0"/>
  </sheetViews>
  <sheetFormatPr defaultColWidth="12.6640625" defaultRowHeight="15" customHeight="1"/>
  <cols>
    <col min="1" max="1" width="16.4140625" customWidth="1"/>
    <col min="2" max="2" width="14.4140625" customWidth="1"/>
    <col min="3" max="8" width="7.6640625" customWidth="1"/>
  </cols>
  <sheetData>
    <row r="1" spans="1:8" ht="14.5">
      <c r="A1" s="56" t="s">
        <v>841</v>
      </c>
      <c r="B1" s="57"/>
      <c r="C1" s="57"/>
      <c r="D1" s="57"/>
      <c r="E1" s="57"/>
      <c r="F1" s="57"/>
      <c r="G1" s="57"/>
      <c r="H1" s="57"/>
    </row>
    <row r="2" spans="1:8" ht="14.5">
      <c r="A2" s="32" t="s">
        <v>842</v>
      </c>
      <c r="B2" s="33" t="s">
        <v>843</v>
      </c>
      <c r="C2" s="34" t="s">
        <v>844</v>
      </c>
      <c r="D2" s="34" t="s">
        <v>845</v>
      </c>
      <c r="E2" s="34" t="s">
        <v>846</v>
      </c>
      <c r="F2" s="34" t="s">
        <v>847</v>
      </c>
      <c r="G2" s="34" t="s">
        <v>848</v>
      </c>
      <c r="H2" s="34" t="s">
        <v>849</v>
      </c>
    </row>
    <row r="3" spans="1:8" ht="14.5">
      <c r="A3" s="58" t="s">
        <v>850</v>
      </c>
      <c r="B3" s="35" t="s">
        <v>851</v>
      </c>
      <c r="C3" s="36">
        <v>114329</v>
      </c>
      <c r="D3" s="36">
        <v>108180</v>
      </c>
      <c r="E3" s="36">
        <v>108470</v>
      </c>
      <c r="F3" s="36">
        <v>108177</v>
      </c>
      <c r="G3" s="36">
        <v>105388</v>
      </c>
      <c r="H3" s="36">
        <v>104300</v>
      </c>
    </row>
    <row r="4" spans="1:8" ht="14.5">
      <c r="A4" s="59"/>
      <c r="B4" s="35" t="s">
        <v>852</v>
      </c>
      <c r="C4" s="36">
        <v>5922</v>
      </c>
      <c r="D4" s="36">
        <v>8170</v>
      </c>
      <c r="E4" s="36">
        <v>8836</v>
      </c>
      <c r="F4" s="36">
        <v>10505</v>
      </c>
      <c r="G4" s="36">
        <v>9037</v>
      </c>
      <c r="H4" s="36">
        <v>8866</v>
      </c>
    </row>
    <row r="5" spans="1:8" ht="14.5">
      <c r="A5" s="60"/>
      <c r="B5" s="35" t="s">
        <v>853</v>
      </c>
      <c r="C5" s="36">
        <v>598000</v>
      </c>
      <c r="D5" s="36">
        <v>601000</v>
      </c>
      <c r="E5" s="36">
        <v>579700</v>
      </c>
      <c r="F5" s="36">
        <v>576900</v>
      </c>
      <c r="G5" s="36">
        <v>604000</v>
      </c>
      <c r="H5" s="36">
        <v>585000</v>
      </c>
    </row>
    <row r="6" spans="1:8" ht="14.5">
      <c r="A6" s="58" t="s">
        <v>854</v>
      </c>
      <c r="B6" s="35" t="s">
        <v>851</v>
      </c>
      <c r="C6" s="36">
        <v>109834</v>
      </c>
      <c r="D6" s="36">
        <v>102172</v>
      </c>
      <c r="E6" s="36">
        <v>104040</v>
      </c>
      <c r="F6" s="36">
        <v>105390</v>
      </c>
      <c r="G6" s="36">
        <v>102593</v>
      </c>
      <c r="H6" s="36">
        <v>101501</v>
      </c>
    </row>
    <row r="7" spans="1:8" ht="14.5">
      <c r="A7" s="59"/>
      <c r="B7" s="35" t="s">
        <v>852</v>
      </c>
      <c r="C7" s="36">
        <v>5424</v>
      </c>
      <c r="D7" s="36">
        <v>6902</v>
      </c>
      <c r="E7" s="36">
        <v>7790</v>
      </c>
      <c r="F7" s="36">
        <v>8691</v>
      </c>
      <c r="G7" s="36">
        <v>7116</v>
      </c>
      <c r="H7" s="36">
        <v>6924</v>
      </c>
    </row>
    <row r="8" spans="1:8" ht="14.5">
      <c r="A8" s="60"/>
      <c r="B8" s="35" t="s">
        <v>853</v>
      </c>
      <c r="C8" s="36">
        <v>305893</v>
      </c>
      <c r="D8" s="36">
        <v>321353</v>
      </c>
      <c r="E8" s="36">
        <v>322877</v>
      </c>
      <c r="F8" s="36">
        <v>301000</v>
      </c>
      <c r="G8" s="36">
        <v>310000</v>
      </c>
      <c r="H8" s="36">
        <v>341000</v>
      </c>
    </row>
    <row r="9" spans="1:8" ht="14.5">
      <c r="A9" s="58" t="s">
        <v>855</v>
      </c>
      <c r="B9" s="35" t="s">
        <v>851</v>
      </c>
      <c r="C9" s="36">
        <v>63981</v>
      </c>
      <c r="D9" s="36">
        <v>63148</v>
      </c>
      <c r="E9" s="36">
        <v>61948</v>
      </c>
      <c r="F9" s="36">
        <v>63438</v>
      </c>
      <c r="G9" s="36">
        <v>61256</v>
      </c>
      <c r="H9" s="36">
        <v>59655</v>
      </c>
    </row>
    <row r="10" spans="1:8" ht="14.5">
      <c r="A10" s="59"/>
      <c r="B10" s="35" t="s">
        <v>852</v>
      </c>
      <c r="C10" s="36">
        <v>4235</v>
      </c>
      <c r="D10" s="36">
        <v>5509</v>
      </c>
      <c r="E10" s="36">
        <v>6369</v>
      </c>
      <c r="F10" s="36">
        <v>14836</v>
      </c>
      <c r="G10" s="36">
        <v>12835</v>
      </c>
      <c r="H10" s="36">
        <v>11192</v>
      </c>
    </row>
    <row r="11" spans="1:8" ht="14.5">
      <c r="A11" s="61"/>
      <c r="B11" s="37" t="s">
        <v>853</v>
      </c>
      <c r="C11" s="38">
        <v>1974000</v>
      </c>
      <c r="D11" s="38">
        <v>2001000</v>
      </c>
      <c r="E11" s="38">
        <v>2005200</v>
      </c>
      <c r="F11" s="38">
        <v>1965200</v>
      </c>
      <c r="G11" s="38">
        <v>1970000</v>
      </c>
      <c r="H11" s="38">
        <v>1968000</v>
      </c>
    </row>
    <row r="12" spans="1:8" ht="14.5">
      <c r="B12" s="39"/>
      <c r="C12" s="29"/>
      <c r="D12" s="29"/>
      <c r="E12" s="29"/>
      <c r="F12" s="29"/>
      <c r="G12" s="29"/>
      <c r="H12" s="29"/>
    </row>
    <row r="13" spans="1:8" ht="14.5">
      <c r="A13" s="56" t="s">
        <v>856</v>
      </c>
      <c r="B13" s="57"/>
      <c r="C13" s="57"/>
      <c r="D13" s="57"/>
      <c r="E13" s="57"/>
      <c r="F13" s="57"/>
      <c r="G13" s="57"/>
      <c r="H13" s="57"/>
    </row>
    <row r="14" spans="1:8" ht="14.5">
      <c r="A14" s="40" t="s">
        <v>842</v>
      </c>
      <c r="B14" s="40" t="s">
        <v>857</v>
      </c>
      <c r="C14" s="41" t="s">
        <v>844</v>
      </c>
      <c r="D14" s="41" t="s">
        <v>845</v>
      </c>
      <c r="E14" s="41" t="s">
        <v>846</v>
      </c>
      <c r="F14" s="41" t="s">
        <v>847</v>
      </c>
      <c r="G14" s="41" t="s">
        <v>848</v>
      </c>
      <c r="H14" s="41" t="s">
        <v>849</v>
      </c>
    </row>
    <row r="15" spans="1:8" ht="14.5">
      <c r="A15" s="31" t="s">
        <v>850</v>
      </c>
      <c r="B15" s="42">
        <v>693037</v>
      </c>
      <c r="C15" s="43">
        <f t="shared" ref="C15:G15" si="0">SUM(C3:C5)</f>
        <v>718251</v>
      </c>
      <c r="D15" s="43">
        <f t="shared" si="0"/>
        <v>717350</v>
      </c>
      <c r="E15" s="43">
        <f t="shared" si="0"/>
        <v>697006</v>
      </c>
      <c r="F15" s="43">
        <f t="shared" si="0"/>
        <v>695582</v>
      </c>
      <c r="G15" s="43">
        <f t="shared" si="0"/>
        <v>718425</v>
      </c>
      <c r="H15" s="43">
        <v>698166</v>
      </c>
    </row>
    <row r="16" spans="1:8" ht="14.5">
      <c r="A16" s="31" t="s">
        <v>854</v>
      </c>
      <c r="B16" s="42">
        <v>427976</v>
      </c>
      <c r="C16" s="43">
        <f t="shared" ref="C16:G16" si="1">SUM(C6:C8)</f>
        <v>421151</v>
      </c>
      <c r="D16" s="43">
        <f t="shared" si="1"/>
        <v>430427</v>
      </c>
      <c r="E16" s="43">
        <f t="shared" si="1"/>
        <v>434707</v>
      </c>
      <c r="F16" s="43">
        <f t="shared" si="1"/>
        <v>415081</v>
      </c>
      <c r="G16" s="43">
        <f t="shared" si="1"/>
        <v>419709</v>
      </c>
      <c r="H16" s="43">
        <v>449425</v>
      </c>
    </row>
    <row r="17" spans="1:8" ht="14.5">
      <c r="A17" s="44" t="s">
        <v>855</v>
      </c>
      <c r="B17" s="45">
        <v>2119355</v>
      </c>
      <c r="C17" s="46">
        <f t="shared" ref="C17:G17" si="2">SUM(C9:C11)</f>
        <v>2042216</v>
      </c>
      <c r="D17" s="46">
        <f t="shared" si="2"/>
        <v>2069657</v>
      </c>
      <c r="E17" s="46">
        <f t="shared" si="2"/>
        <v>2073517</v>
      </c>
      <c r="F17" s="46">
        <f t="shared" si="2"/>
        <v>2043474</v>
      </c>
      <c r="G17" s="46">
        <f t="shared" si="2"/>
        <v>2044091</v>
      </c>
      <c r="H17" s="46">
        <v>2038847</v>
      </c>
    </row>
    <row r="19" spans="1:8" ht="15.5">
      <c r="B19" s="47"/>
    </row>
    <row r="20" spans="1:8" ht="14.5">
      <c r="A20" s="56" t="s">
        <v>858</v>
      </c>
      <c r="B20" s="57"/>
      <c r="C20" s="57"/>
      <c r="D20" s="57"/>
      <c r="E20" s="57"/>
      <c r="F20" s="57"/>
      <c r="G20" s="57"/>
    </row>
    <row r="21" spans="1:8" ht="15.75" customHeight="1">
      <c r="A21" s="40" t="s">
        <v>842</v>
      </c>
      <c r="B21" s="48" t="s">
        <v>844</v>
      </c>
      <c r="C21" s="48" t="s">
        <v>845</v>
      </c>
      <c r="D21" s="48" t="s">
        <v>846</v>
      </c>
      <c r="E21" s="48" t="s">
        <v>847</v>
      </c>
      <c r="F21" s="48" t="s">
        <v>848</v>
      </c>
      <c r="G21" s="48" t="s">
        <v>849</v>
      </c>
    </row>
    <row r="22" spans="1:8" ht="15.75" customHeight="1">
      <c r="A22" s="31" t="s">
        <v>850</v>
      </c>
      <c r="B22" s="49">
        <f t="shared" ref="B22:G22" si="3">C15/B15</f>
        <v>1.0363818959160911</v>
      </c>
      <c r="C22" s="49">
        <f t="shared" si="3"/>
        <v>0.99874556387669489</v>
      </c>
      <c r="D22" s="49">
        <f t="shared" si="3"/>
        <v>0.97164006412490411</v>
      </c>
      <c r="E22" s="49">
        <f t="shared" si="3"/>
        <v>0.99795697598012068</v>
      </c>
      <c r="F22" s="49">
        <f t="shared" si="3"/>
        <v>1.0328401252476342</v>
      </c>
      <c r="G22" s="49">
        <f t="shared" si="3"/>
        <v>0.97180081428124021</v>
      </c>
    </row>
    <row r="23" spans="1:8" ht="15.75" customHeight="1">
      <c r="A23" s="31" t="s">
        <v>854</v>
      </c>
      <c r="B23" s="49">
        <f t="shared" ref="B23:G23" si="4">C16/B16</f>
        <v>0.98405284408471505</v>
      </c>
      <c r="C23" s="49">
        <f t="shared" si="4"/>
        <v>1.0220253543265954</v>
      </c>
      <c r="D23" s="49">
        <f t="shared" si="4"/>
        <v>1.0099436141320131</v>
      </c>
      <c r="E23" s="49">
        <f t="shared" si="4"/>
        <v>0.95485234882346037</v>
      </c>
      <c r="F23" s="49">
        <f t="shared" si="4"/>
        <v>1.0111496310358701</v>
      </c>
      <c r="G23" s="49">
        <f t="shared" si="4"/>
        <v>1.0708014362331997</v>
      </c>
    </row>
    <row r="24" spans="1:8" ht="15.75" customHeight="1">
      <c r="A24" s="44" t="s">
        <v>855</v>
      </c>
      <c r="B24" s="50">
        <f t="shared" ref="B24:G24" si="5">C17/B17</f>
        <v>0.96360260550969512</v>
      </c>
      <c r="C24" s="50">
        <f t="shared" si="5"/>
        <v>1.0134368744540245</v>
      </c>
      <c r="D24" s="50">
        <f t="shared" si="5"/>
        <v>1.0018650433380991</v>
      </c>
      <c r="E24" s="50">
        <f t="shared" si="5"/>
        <v>0.98551109057702446</v>
      </c>
      <c r="F24" s="50">
        <f t="shared" si="5"/>
        <v>1.0003019367997832</v>
      </c>
      <c r="G24" s="50">
        <f t="shared" si="5"/>
        <v>0.99743455648500967</v>
      </c>
    </row>
    <row r="25" spans="1:8" ht="15.75" customHeight="1">
      <c r="A25" s="31" t="s">
        <v>859</v>
      </c>
      <c r="B25" s="10">
        <v>0.99</v>
      </c>
      <c r="C25" s="10">
        <v>1.01</v>
      </c>
      <c r="D25" s="10">
        <v>0.99</v>
      </c>
      <c r="E25" s="10">
        <v>0.97</v>
      </c>
      <c r="F25" s="10">
        <v>1.01</v>
      </c>
      <c r="G25" s="10">
        <v>1.01</v>
      </c>
    </row>
    <row r="26" spans="1:8" ht="15.75" customHeight="1">
      <c r="A26" s="31" t="s">
        <v>860</v>
      </c>
      <c r="B26" s="10">
        <v>0.02</v>
      </c>
      <c r="C26" s="10">
        <v>6.0000000000000001E-3</v>
      </c>
      <c r="D26" s="10">
        <v>0.01</v>
      </c>
      <c r="E26" s="10">
        <v>0.01</v>
      </c>
      <c r="F26" s="10">
        <v>8.9999999999999993E-3</v>
      </c>
      <c r="G26" s="10">
        <v>0.02</v>
      </c>
    </row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20:G20"/>
    <mergeCell ref="A1:H1"/>
    <mergeCell ref="A3:A5"/>
    <mergeCell ref="A6:A8"/>
    <mergeCell ref="A9:A11"/>
    <mergeCell ref="A13:H13"/>
  </mergeCells>
  <pageMargins left="0.511811024" right="0.511811024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defaultColWidth="12.6640625" defaultRowHeight="15" customHeight="1"/>
  <cols>
    <col min="1" max="1" width="12.6640625" customWidth="1"/>
    <col min="2" max="5" width="7.6640625" customWidth="1"/>
    <col min="6" max="6" width="10.5" customWidth="1"/>
  </cols>
  <sheetData>
    <row r="1" spans="1:26" ht="72" customHeight="1">
      <c r="A1" s="10"/>
      <c r="B1" s="62" t="s">
        <v>861</v>
      </c>
      <c r="C1" s="53"/>
      <c r="D1" s="53"/>
      <c r="E1" s="53"/>
      <c r="F1" s="53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5">
      <c r="A2" s="10"/>
      <c r="B2" s="51">
        <v>1979</v>
      </c>
      <c r="C2" s="51">
        <v>1989</v>
      </c>
      <c r="D2" s="51">
        <v>1999</v>
      </c>
      <c r="E2" s="51">
        <v>2009</v>
      </c>
      <c r="F2" s="51">
        <v>2019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4.5">
      <c r="A3" s="10"/>
      <c r="B3" s="10">
        <v>2.5068627305119332E-2</v>
      </c>
      <c r="C3" s="10">
        <v>0</v>
      </c>
      <c r="D3" s="10">
        <v>0.31085097858347976</v>
      </c>
      <c r="E3" s="10">
        <v>7.1863398274675416E-2</v>
      </c>
      <c r="F3" s="10">
        <v>1.671241820341289E-2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4.5">
      <c r="A4" s="10"/>
      <c r="B4" s="10">
        <v>9.2972534570906706E-2</v>
      </c>
      <c r="C4" s="10">
        <v>6.5557556428203448E-2</v>
      </c>
      <c r="D4" s="10">
        <v>0.13349902399925065</v>
      </c>
      <c r="E4" s="10">
        <v>1.4303466857062571E-2</v>
      </c>
      <c r="F4" s="10">
        <v>0.23719915871295427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4.5">
      <c r="A5" s="10"/>
      <c r="B5" s="10">
        <v>5.6054858309583261E-2</v>
      </c>
      <c r="C5" s="10">
        <v>0.16097805463264936</v>
      </c>
      <c r="D5" s="10">
        <v>1.8684952769861089E-2</v>
      </c>
      <c r="E5" s="10">
        <v>4.4556425835822595E-2</v>
      </c>
      <c r="F5" s="10">
        <v>0.25584012254117489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4.5">
      <c r="A6" s="10"/>
      <c r="B6" s="10">
        <v>0.23017349701632331</v>
      </c>
      <c r="C6" s="10">
        <v>0.16184074008960234</v>
      </c>
      <c r="D6" s="10">
        <v>5.3946913363200774E-2</v>
      </c>
      <c r="E6" s="10">
        <v>0.17982304454400258</v>
      </c>
      <c r="F6" s="10">
        <v>0.29850625394304425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4.5">
      <c r="A7" s="10"/>
      <c r="B7" s="10">
        <v>0.27067134669792736</v>
      </c>
      <c r="C7" s="10">
        <v>0.27808700003211717</v>
      </c>
      <c r="D7" s="10">
        <v>1.3595364446014618E-2</v>
      </c>
      <c r="E7" s="10">
        <v>0</v>
      </c>
      <c r="F7" s="10">
        <v>0.10134726223392714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4.5">
      <c r="A8" s="10"/>
      <c r="B8" s="10">
        <v>0.18326835308729281</v>
      </c>
      <c r="C8" s="10">
        <v>0.61465386112353593</v>
      </c>
      <c r="D8" s="10">
        <v>1.4097565622099448E-2</v>
      </c>
      <c r="E8" s="10">
        <v>0.2749025296309392</v>
      </c>
      <c r="F8" s="10">
        <v>0.18185859652508288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4.5">
      <c r="A9" s="10"/>
      <c r="B9" s="10">
        <v>6.5309805100170107E-2</v>
      </c>
      <c r="C9" s="10">
        <v>9.2202077788475445E-2</v>
      </c>
      <c r="D9" s="10">
        <v>1.9208766205932384E-2</v>
      </c>
      <c r="E9" s="10">
        <v>0.34319662287932529</v>
      </c>
      <c r="F9" s="10">
        <v>0.56601831086814092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4.5">
      <c r="A10" s="10"/>
      <c r="B10" s="10">
        <v>0.14463558853918129</v>
      </c>
      <c r="C10" s="10">
        <v>0.10413762374821052</v>
      </c>
      <c r="D10" s="10">
        <v>1.9670440041328653E-2</v>
      </c>
      <c r="E10" s="10">
        <v>0.20017565453822689</v>
      </c>
      <c r="F10" s="10">
        <v>0.28117158412016841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4.5">
      <c r="A11" s="10"/>
      <c r="B11" s="10">
        <v>0.11293219909046912</v>
      </c>
      <c r="C11" s="10">
        <v>2.5096044242326469E-2</v>
      </c>
      <c r="D11" s="10">
        <v>0.36075563598344301</v>
      </c>
      <c r="E11" s="10">
        <v>7.0582624431543201E-2</v>
      </c>
      <c r="F11" s="10">
        <v>7.685663549212482E-2</v>
      </c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4.5">
      <c r="A12" s="10"/>
      <c r="B12" s="10">
        <v>0.15899278459430785</v>
      </c>
      <c r="C12" s="10">
        <v>0</v>
      </c>
      <c r="D12" s="10">
        <v>0</v>
      </c>
      <c r="E12" s="10">
        <v>8.832932477461547E-2</v>
      </c>
      <c r="F12" s="10">
        <v>0.26616569865417461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4.5">
      <c r="A13" s="10"/>
      <c r="B13" s="10">
        <v>4.1212928525433117E-2</v>
      </c>
      <c r="C13" s="10">
        <v>0.12511067588077912</v>
      </c>
      <c r="D13" s="10">
        <v>0</v>
      </c>
      <c r="E13" s="10">
        <v>0.11480744374942083</v>
      </c>
      <c r="F13" s="10">
        <v>0.43567953012600724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4.5">
      <c r="A14" s="10"/>
      <c r="B14" s="10">
        <v>0.16785513869355495</v>
      </c>
      <c r="C14" s="10">
        <v>0.31822536710653127</v>
      </c>
      <c r="D14" s="10">
        <v>0.25294836872570431</v>
      </c>
      <c r="E14" s="10">
        <v>0.12006305059330666</v>
      </c>
      <c r="F14" s="10">
        <v>6.0614355639339285E-2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4.5">
      <c r="A15" s="10"/>
      <c r="B15" s="10">
        <v>0.14928925576187246</v>
      </c>
      <c r="C15" s="10">
        <v>0.29606944840169663</v>
      </c>
      <c r="D15" s="10">
        <v>4.7672199318917252E-2</v>
      </c>
      <c r="E15" s="10">
        <v>0.30485116932886563</v>
      </c>
      <c r="F15" s="10">
        <v>0.14928925576187246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4.5">
      <c r="A16" s="10"/>
      <c r="B16" s="10">
        <v>0.1765807446404421</v>
      </c>
      <c r="C16" s="10">
        <v>0.37194667488093125</v>
      </c>
      <c r="D16" s="10">
        <v>1.5028148480037626E-2</v>
      </c>
      <c r="E16" s="10">
        <v>2.5046914133396046E-3</v>
      </c>
      <c r="F16" s="10">
        <v>5.8860248213480702E-2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4.5">
      <c r="A17" s="10"/>
      <c r="B17" s="10">
        <v>0.24568645321338412</v>
      </c>
      <c r="C17" s="10">
        <v>0.20266301901011868</v>
      </c>
      <c r="D17" s="10">
        <v>0</v>
      </c>
      <c r="E17" s="10">
        <v>1.1321956369280375E-2</v>
      </c>
      <c r="F17" s="10">
        <v>0.19813423646240655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4.5">
      <c r="A18" s="10"/>
      <c r="B18" s="10">
        <v>0.14519467159377816</v>
      </c>
      <c r="C18" s="10">
        <v>0.15636349248560724</v>
      </c>
      <c r="D18" s="10">
        <v>0.20438942232047233</v>
      </c>
      <c r="E18" s="10">
        <v>0.18651930889354579</v>
      </c>
      <c r="F18" s="10">
        <v>0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4.5">
      <c r="A19" s="10"/>
      <c r="B19" s="10">
        <v>0.353841371176985</v>
      </c>
      <c r="C19" s="10">
        <v>1.9864778732743019E-2</v>
      </c>
      <c r="D19" s="10">
        <v>1.2415486707964387E-3</v>
      </c>
      <c r="E19" s="10">
        <v>0.13036261043362604</v>
      </c>
      <c r="F19" s="10">
        <v>0.32031955706548115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4.5">
      <c r="A20" s="10"/>
      <c r="B20" s="10">
        <v>3.129829806677515E-2</v>
      </c>
      <c r="C20" s="10">
        <v>0.11807994270646989</v>
      </c>
      <c r="D20" s="10">
        <v>0.17925388892789401</v>
      </c>
      <c r="E20" s="10">
        <v>0.11665729279434373</v>
      </c>
      <c r="F20" s="10">
        <v>8.3936344815442446E-2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>
      <c r="A21" s="10"/>
      <c r="B21" s="10">
        <v>0.17277707599108716</v>
      </c>
      <c r="C21" s="10">
        <v>3.618979294407907E-2</v>
      </c>
      <c r="D21" s="10">
        <v>4.5529094349002701E-2</v>
      </c>
      <c r="E21" s="10">
        <v>0.1365872830470081</v>
      </c>
      <c r="F21" s="10">
        <v>0.27434197876963162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>
      <c r="A22" s="10"/>
      <c r="B22" s="10">
        <v>0.15673791194587774</v>
      </c>
      <c r="C22" s="10">
        <v>8.8719572799553434E-3</v>
      </c>
      <c r="D22" s="10">
        <v>0.44951250218440408</v>
      </c>
      <c r="E22" s="10">
        <v>8.4283594159575773E-2</v>
      </c>
      <c r="F22" s="10">
        <v>0.36966488666480601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>
      <c r="A23" s="10"/>
      <c r="B23" s="10">
        <v>3.8666181065078187E-2</v>
      </c>
      <c r="C23" s="10">
        <v>3.525445920639482E-2</v>
      </c>
      <c r="D23" s="10">
        <v>0.22517364267310241</v>
      </c>
      <c r="E23" s="10">
        <v>0.1865074616080242</v>
      </c>
      <c r="F23" s="10">
        <v>7.2783399651911884E-2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customHeight="1">
      <c r="A24" s="10"/>
      <c r="B24" s="10">
        <v>0</v>
      </c>
      <c r="C24" s="10">
        <v>5.1072799015522002E-2</v>
      </c>
      <c r="D24" s="10">
        <v>0</v>
      </c>
      <c r="E24" s="10">
        <v>2.4968923963144093E-2</v>
      </c>
      <c r="F24" s="10">
        <v>3.8588337033949954E-2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customHeight="1">
      <c r="A25" s="10"/>
      <c r="B25" s="10">
        <v>0.39650836178969978</v>
      </c>
      <c r="C25" s="10">
        <v>6.2861081747147524E-2</v>
      </c>
      <c r="D25" s="10">
        <v>8.0591130445060929E-3</v>
      </c>
      <c r="E25" s="10">
        <v>5.4801968702641431E-2</v>
      </c>
      <c r="F25" s="10">
        <v>4.0295565222530465E-2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customHeight="1">
      <c r="A26" s="10"/>
      <c r="B26" s="10">
        <v>0.2280181273461413</v>
      </c>
      <c r="C26" s="10">
        <v>1.8137805584352146E-2</v>
      </c>
      <c r="D26" s="10">
        <v>1.1660017875654951E-2</v>
      </c>
      <c r="E26" s="10">
        <v>9.5871258088718492E-2</v>
      </c>
      <c r="F26" s="10">
        <v>2.5911150834788781E-2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customHeight="1">
      <c r="A27" s="10"/>
      <c r="B27" s="10">
        <v>2.3144364696949995E-2</v>
      </c>
      <c r="C27" s="10">
        <v>6.8071660873382338E-3</v>
      </c>
      <c r="D27" s="10">
        <v>0.15656482000877939</v>
      </c>
      <c r="E27" s="10">
        <v>0.19332351688040583</v>
      </c>
      <c r="F27" s="10">
        <v>8.3047426265526456E-2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customHeight="1">
      <c r="A28" s="10"/>
      <c r="B28" s="10">
        <v>5.9896325557770067E-2</v>
      </c>
      <c r="C28" s="10">
        <v>1.2478401157868765E-3</v>
      </c>
      <c r="D28" s="10">
        <v>0.42551347948332485</v>
      </c>
      <c r="E28" s="10">
        <v>6.7383366252491333E-2</v>
      </c>
      <c r="F28" s="10">
        <v>0.14225377319970392</v>
      </c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customHeight="1">
      <c r="A29" s="10"/>
      <c r="B29" s="10">
        <v>0.29690588996528561</v>
      </c>
      <c r="C29" s="10">
        <v>0.18702733226159723</v>
      </c>
      <c r="D29" s="10">
        <v>0</v>
      </c>
      <c r="E29" s="10">
        <v>0</v>
      </c>
      <c r="F29" s="10">
        <v>1.0520287439714844E-2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customHeight="1">
      <c r="A30" s="10"/>
      <c r="B30" s="10">
        <v>0.22934148569802143</v>
      </c>
      <c r="C30" s="10">
        <v>0.3187457936819959</v>
      </c>
      <c r="D30" s="10">
        <v>5.5715728163926115E-2</v>
      </c>
      <c r="E30" s="10">
        <v>7.5151447290877083E-2</v>
      </c>
      <c r="F30" s="10">
        <v>8.1630020333194067E-2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customHeight="1">
      <c r="A31" s="10"/>
      <c r="B31" s="10">
        <v>0.15189407785855061</v>
      </c>
      <c r="C31" s="10">
        <v>0.13703901375764885</v>
      </c>
      <c r="D31" s="10">
        <v>0.10794898625861191</v>
      </c>
      <c r="E31" s="10">
        <v>0.11406069411910104</v>
      </c>
      <c r="F31" s="10">
        <v>0.16884094267121405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customHeight="1">
      <c r="A32" s="10"/>
      <c r="B32" s="10">
        <v>0.10371227566163527</v>
      </c>
      <c r="C32" s="10">
        <v>0.14588266147731324</v>
      </c>
      <c r="D32" s="10">
        <v>0.1396844521825544</v>
      </c>
      <c r="E32" s="10">
        <v>9.2015902295738181E-2</v>
      </c>
      <c r="F32" s="10">
        <v>0.14343442209950069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customHeight="1">
      <c r="A33" s="10" t="s">
        <v>862</v>
      </c>
      <c r="B33" s="10">
        <v>0.15</v>
      </c>
      <c r="C33" s="10">
        <v>0.13</v>
      </c>
      <c r="D33" s="10">
        <v>0.1</v>
      </c>
      <c r="E33" s="10">
        <v>0.11</v>
      </c>
      <c r="F33" s="10">
        <v>0.16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customHeight="1">
      <c r="A34" s="10" t="s">
        <v>863</v>
      </c>
      <c r="B34" s="10">
        <v>0.01</v>
      </c>
      <c r="C34" s="10">
        <v>0.02</v>
      </c>
      <c r="D34" s="10">
        <v>0.02</v>
      </c>
      <c r="E34" s="10">
        <v>0.01</v>
      </c>
      <c r="F34" s="10">
        <v>0.02</v>
      </c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customHeight="1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customHeight="1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customHeigh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customHeigh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customHeight="1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customHeight="1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customHeight="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customHeight="1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customHeight="1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customHeight="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5.75" customHeight="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5.75" customHeight="1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.75" customHeight="1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.75" customHeight="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.75" customHeight="1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customHeight="1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customHeight="1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customHeight="1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customHeight="1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customHeight="1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customHeight="1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customHeight="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customHeight="1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customHeight="1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.7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5.75" customHeight="1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5.75" customHeight="1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5.75" customHeight="1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5.75" customHeight="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5.75" customHeight="1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5.75" customHeight="1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5.75" customHeight="1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5.75" customHeight="1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5.75" customHeight="1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5.75" customHeight="1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5.75" customHeight="1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5.75" customHeight="1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5.75" customHeight="1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mergeCells count="1">
    <mergeCell ref="B1:F1"/>
  </mergeCells>
  <pageMargins left="0.511811024" right="0.511811024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00"/>
  <sheetViews>
    <sheetView workbookViewId="0"/>
  </sheetViews>
  <sheetFormatPr defaultColWidth="12.6640625" defaultRowHeight="15" customHeight="1"/>
  <cols>
    <col min="1" max="26" width="8.6640625" customWidth="1"/>
  </cols>
  <sheetData>
    <row r="1" spans="1:9" ht="14.25" customHeight="1">
      <c r="A1" s="63" t="s">
        <v>864</v>
      </c>
      <c r="B1" s="53"/>
      <c r="C1" s="53"/>
      <c r="D1" s="53"/>
      <c r="E1" s="53"/>
      <c r="F1" s="53"/>
      <c r="G1" s="53"/>
      <c r="H1" s="53"/>
      <c r="I1" s="53"/>
    </row>
    <row r="2" spans="1:9" ht="14.25" customHeight="1">
      <c r="A2" s="53"/>
      <c r="B2" s="53"/>
      <c r="C2" s="53"/>
      <c r="D2" s="53"/>
      <c r="E2" s="53"/>
      <c r="F2" s="53"/>
      <c r="G2" s="53"/>
      <c r="H2" s="53"/>
      <c r="I2" s="53"/>
    </row>
    <row r="3" spans="1:9" ht="14.25" customHeight="1">
      <c r="A3" s="53"/>
      <c r="B3" s="53"/>
      <c r="C3" s="53"/>
      <c r="D3" s="53"/>
      <c r="E3" s="53"/>
      <c r="F3" s="53"/>
      <c r="G3" s="53"/>
      <c r="H3" s="53"/>
      <c r="I3" s="53"/>
    </row>
    <row r="4" spans="1:9" ht="14.25" customHeight="1">
      <c r="A4" s="53"/>
      <c r="B4" s="53"/>
      <c r="C4" s="53"/>
      <c r="D4" s="53"/>
      <c r="E4" s="53"/>
      <c r="F4" s="53"/>
      <c r="G4" s="53"/>
      <c r="H4" s="53"/>
      <c r="I4" s="53"/>
    </row>
    <row r="5" spans="1:9" ht="14.25" customHeight="1">
      <c r="A5" s="53"/>
      <c r="B5" s="53"/>
      <c r="C5" s="53"/>
      <c r="D5" s="53"/>
      <c r="E5" s="53"/>
      <c r="F5" s="53"/>
      <c r="G5" s="53"/>
      <c r="H5" s="53"/>
      <c r="I5" s="53"/>
    </row>
    <row r="6" spans="1:9" ht="14.25" customHeight="1">
      <c r="A6" s="53"/>
      <c r="B6" s="53"/>
      <c r="C6" s="53"/>
      <c r="D6" s="53"/>
      <c r="E6" s="53"/>
      <c r="F6" s="53"/>
      <c r="G6" s="53"/>
      <c r="H6" s="53"/>
      <c r="I6" s="53"/>
    </row>
    <row r="7" spans="1:9" ht="14.25" customHeight="1">
      <c r="A7" s="53"/>
      <c r="B7" s="53"/>
      <c r="C7" s="53"/>
      <c r="D7" s="53"/>
      <c r="E7" s="53"/>
      <c r="F7" s="53"/>
      <c r="G7" s="53"/>
      <c r="H7" s="53"/>
      <c r="I7" s="53"/>
    </row>
    <row r="8" spans="1:9" ht="14.25" customHeight="1">
      <c r="A8" s="53"/>
      <c r="B8" s="53"/>
      <c r="C8" s="53"/>
      <c r="D8" s="53"/>
      <c r="E8" s="53"/>
      <c r="F8" s="53"/>
      <c r="G8" s="53"/>
      <c r="H8" s="53"/>
      <c r="I8" s="53"/>
    </row>
    <row r="9" spans="1:9" ht="14.25" customHeight="1">
      <c r="A9" s="53"/>
      <c r="B9" s="53"/>
      <c r="C9" s="53"/>
      <c r="D9" s="53"/>
      <c r="E9" s="53"/>
      <c r="F9" s="53"/>
      <c r="G9" s="53"/>
      <c r="H9" s="53"/>
      <c r="I9" s="53"/>
    </row>
    <row r="10" spans="1:9" ht="14.25" customHeight="1">
      <c r="A10" s="53"/>
      <c r="B10" s="53"/>
      <c r="C10" s="53"/>
      <c r="D10" s="53"/>
      <c r="E10" s="53"/>
      <c r="F10" s="53"/>
      <c r="G10" s="53"/>
      <c r="H10" s="53"/>
      <c r="I10" s="53"/>
    </row>
    <row r="11" spans="1:9" ht="14.25" customHeight="1">
      <c r="A11" s="53"/>
      <c r="B11" s="53"/>
      <c r="C11" s="53"/>
      <c r="D11" s="53"/>
      <c r="E11" s="53"/>
      <c r="F11" s="53"/>
      <c r="G11" s="53"/>
      <c r="H11" s="53"/>
      <c r="I11" s="53"/>
    </row>
    <row r="12" spans="1:9" ht="14.25" customHeight="1">
      <c r="A12" s="53"/>
      <c r="B12" s="53"/>
      <c r="C12" s="53"/>
      <c r="D12" s="53"/>
      <c r="E12" s="53"/>
      <c r="F12" s="53"/>
      <c r="G12" s="53"/>
      <c r="H12" s="53"/>
      <c r="I12" s="53"/>
    </row>
    <row r="13" spans="1:9" ht="14.25" customHeight="1">
      <c r="A13" s="53"/>
      <c r="B13" s="53"/>
      <c r="C13" s="53"/>
      <c r="D13" s="53"/>
      <c r="E13" s="53"/>
      <c r="F13" s="53"/>
      <c r="G13" s="53"/>
      <c r="H13" s="53"/>
      <c r="I13" s="53"/>
    </row>
    <row r="14" spans="1:9" ht="14.25" customHeight="1">
      <c r="A14" s="53"/>
      <c r="B14" s="53"/>
      <c r="C14" s="53"/>
      <c r="D14" s="53"/>
      <c r="E14" s="53"/>
      <c r="F14" s="53"/>
      <c r="G14" s="53"/>
      <c r="H14" s="53"/>
      <c r="I14" s="53"/>
    </row>
    <row r="15" spans="1:9" ht="14.25" customHeight="1">
      <c r="A15" s="53"/>
      <c r="B15" s="53"/>
      <c r="C15" s="53"/>
      <c r="D15" s="53"/>
      <c r="E15" s="53"/>
      <c r="F15" s="53"/>
      <c r="G15" s="53"/>
      <c r="H15" s="53"/>
      <c r="I15" s="53"/>
    </row>
    <row r="16" spans="1:9" ht="14.25" customHeight="1">
      <c r="A16" s="53"/>
      <c r="B16" s="53"/>
      <c r="C16" s="53"/>
      <c r="D16" s="53"/>
      <c r="E16" s="53"/>
      <c r="F16" s="53"/>
      <c r="G16" s="53"/>
      <c r="H16" s="53"/>
      <c r="I16" s="53"/>
    </row>
    <row r="17" spans="1:9" ht="14.25" customHeight="1">
      <c r="A17" s="53"/>
      <c r="B17" s="53"/>
      <c r="C17" s="53"/>
      <c r="D17" s="53"/>
      <c r="E17" s="53"/>
      <c r="F17" s="53"/>
      <c r="G17" s="53"/>
      <c r="H17" s="53"/>
      <c r="I17" s="53"/>
    </row>
    <row r="18" spans="1:9" ht="14.25" customHeight="1">
      <c r="A18" s="53"/>
      <c r="B18" s="53"/>
      <c r="C18" s="53"/>
      <c r="D18" s="53"/>
      <c r="E18" s="53"/>
      <c r="F18" s="53"/>
      <c r="G18" s="53"/>
      <c r="H18" s="53"/>
      <c r="I18" s="53"/>
    </row>
    <row r="19" spans="1:9" ht="14.25" customHeight="1">
      <c r="A19" s="53"/>
      <c r="B19" s="53"/>
      <c r="C19" s="53"/>
      <c r="D19" s="53"/>
      <c r="E19" s="53"/>
      <c r="F19" s="53"/>
      <c r="G19" s="53"/>
      <c r="H19" s="53"/>
      <c r="I19" s="53"/>
    </row>
    <row r="20" spans="1:9" ht="14.25" customHeight="1">
      <c r="A20" s="53"/>
      <c r="B20" s="53"/>
      <c r="C20" s="53"/>
      <c r="D20" s="53"/>
      <c r="E20" s="53"/>
      <c r="F20" s="53"/>
      <c r="G20" s="53"/>
      <c r="H20" s="53"/>
      <c r="I20" s="53"/>
    </row>
    <row r="21" spans="1:9" ht="14.25" customHeight="1">
      <c r="A21" s="53"/>
      <c r="B21" s="53"/>
      <c r="C21" s="53"/>
      <c r="D21" s="53"/>
      <c r="E21" s="53"/>
      <c r="F21" s="53"/>
      <c r="G21" s="53"/>
      <c r="H21" s="53"/>
      <c r="I21" s="53"/>
    </row>
    <row r="22" spans="1:9" ht="14.25" customHeight="1">
      <c r="A22" s="53"/>
      <c r="B22" s="53"/>
      <c r="C22" s="53"/>
      <c r="D22" s="53"/>
      <c r="E22" s="53"/>
      <c r="F22" s="53"/>
      <c r="G22" s="53"/>
      <c r="H22" s="53"/>
      <c r="I22" s="53"/>
    </row>
    <row r="23" spans="1:9" ht="14.25" customHeight="1"/>
    <row r="24" spans="1:9" ht="14.25" customHeight="1"/>
    <row r="25" spans="1:9" ht="14.25" customHeight="1"/>
    <row r="26" spans="1:9" ht="14.25" customHeight="1"/>
    <row r="27" spans="1:9" ht="14.25" customHeight="1"/>
    <row r="28" spans="1:9" ht="14.25" customHeight="1"/>
    <row r="29" spans="1:9" ht="14.25" customHeight="1"/>
    <row r="30" spans="1:9" ht="14.25" customHeight="1"/>
    <row r="31" spans="1:9" ht="14.25" customHeight="1"/>
    <row r="32" spans="1: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I22"/>
  </mergeCells>
  <pageMargins left="0.511811024" right="0.511811024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its</vt:lpstr>
      <vt:lpstr>species abundance</vt:lpstr>
      <vt:lpstr>CWM</vt:lpstr>
      <vt:lpstr>Drivers-ph</vt:lpstr>
      <vt:lpstr>Drivers temperature</vt:lpstr>
      <vt:lpstr>Drivers- landuse change</vt:lpstr>
      <vt:lpstr>Drivers - forestry</vt:lpstr>
      <vt:lpstr>R scri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öran Sahlen</cp:lastModifiedBy>
  <dcterms:modified xsi:type="dcterms:W3CDTF">2020-07-09T09:06:46Z</dcterms:modified>
</cp:coreProperties>
</file>